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9"/>
  <workbookPr date1904="1"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mandyjohnstone/Desktop/"/>
    </mc:Choice>
  </mc:AlternateContent>
  <xr:revisionPtr revIDLastSave="0" documentId="13_ncr:1_{C3CE9463-C11B-8B42-BC2A-03B32C65F23B}" xr6:coauthVersionLast="31" xr6:coauthVersionMax="31" xr10:uidLastSave="{00000000-0000-0000-0000-000000000000}"/>
  <bookViews>
    <workbookView xWindow="11660" yWindow="500" windowWidth="26300" windowHeight="17500" tabRatio="500" xr2:uid="{00000000-000D-0000-FFFF-FFFF00000000}"/>
  </bookViews>
  <sheets>
    <sheet name="nde1_deseq2_results_fpkm.csv" sheetId="1" r:id="rId1"/>
  </sheets>
  <calcPr calcId="17901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13" i="1" l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844" uniqueCount="2842">
  <si>
    <t>ENSG00000237973</t>
  </si>
  <si>
    <t>MTCO1P12</t>
  </si>
  <si>
    <t>mitochondrially encoded cytochrome c oxidase I pseudogene 12 [Source:HGNC Symbol;Acc:HGNC:52014]</t>
  </si>
  <si>
    <t>ENSG00000237491</t>
  </si>
  <si>
    <t>AL669831.5</t>
  </si>
  <si>
    <t>ENSG00000225880</t>
  </si>
  <si>
    <t>LINC00115</t>
  </si>
  <si>
    <t>long intergenic non-protein coding RNA 115 [Source:HGNC Symbol;Acc:HGNC:26211]</t>
  </si>
  <si>
    <t>ENSG00000131584</t>
  </si>
  <si>
    <t>ACAP3</t>
  </si>
  <si>
    <t>ArfGAP with coiled-coil, ankyrin repeat and PH domains 3 [Source:HGNC Symbol;Acc:HGNC:16754]</t>
  </si>
  <si>
    <t>ENSG00000169972</t>
  </si>
  <si>
    <t>PUSL1</t>
  </si>
  <si>
    <t>pseudouridylate synthase-like 1 [Source:HGNC Symbol;Acc:HGNC:26914]</t>
  </si>
  <si>
    <t>ENSG00000240731</t>
  </si>
  <si>
    <t>AL139287.1</t>
  </si>
  <si>
    <t>ENSG00000221978</t>
  </si>
  <si>
    <t>CCNL2</t>
  </si>
  <si>
    <t>cyclin L2 [Source:HGNC Symbol;Acc:HGNC:20570]</t>
  </si>
  <si>
    <t>ENSG00000215014</t>
  </si>
  <si>
    <t>AL645728.1</t>
  </si>
  <si>
    <t>ENSG00000197530</t>
  </si>
  <si>
    <t>MIB2</t>
  </si>
  <si>
    <t>mindbomb E3 ubiquitin protein ligase 2 [Source:HGNC Symbol;Acc:HGNC:30577]</t>
  </si>
  <si>
    <t>ENSG00000008128</t>
  </si>
  <si>
    <t>CDK11A</t>
  </si>
  <si>
    <t>cyclin dependent kinase 11A [Source:HGNC Symbol;Acc:HGNC:1730]</t>
  </si>
  <si>
    <t>ENSG00000177133</t>
  </si>
  <si>
    <t>LINC00982</t>
  </si>
  <si>
    <t>long intergenic non-protein coding RNA 982 [Source:HGNC Symbol;Acc:HGNC:48664]</t>
  </si>
  <si>
    <t>ENSG00000142611</t>
  </si>
  <si>
    <t>PRDM16</t>
  </si>
  <si>
    <t>PR/SET domain 16 [Source:HGNC Symbol;Acc:HGNC:14000]</t>
  </si>
  <si>
    <t>ENSG00000116254</t>
  </si>
  <si>
    <t>CHD5</t>
  </si>
  <si>
    <t>chromodomain helicase DNA binding protein 5 [Source:HGNC Symbol;Acc:HGNC:16816]</t>
  </si>
  <si>
    <t>ENSG00000162413</t>
  </si>
  <si>
    <t>KLHL21</t>
  </si>
  <si>
    <t>kelch like family member 21 [Source:HGNC Symbol;Acc:HGNC:29041]</t>
  </si>
  <si>
    <t>Y_RNA</t>
  </si>
  <si>
    <t>Y RNA [Source:RFAM;Acc:RF00019]</t>
  </si>
  <si>
    <t>ENSG00000074800</t>
  </si>
  <si>
    <t>ENO1</t>
  </si>
  <si>
    <t>enolase 1 [Source:HGNC Symbol;Acc:HGNC:3350]</t>
  </si>
  <si>
    <t>ENSG00000162441</t>
  </si>
  <si>
    <t>LZIC</t>
  </si>
  <si>
    <t>leucine zipper and CTNNBIP1 domain containing [Source:HGNC Symbol;Acc:HGNC:17497]</t>
  </si>
  <si>
    <t>ENSG00000230337</t>
  </si>
  <si>
    <t>AL109811.2</t>
  </si>
  <si>
    <t>ENSG00000116661</t>
  </si>
  <si>
    <t>FBXO2</t>
  </si>
  <si>
    <t>F-box protein 2 [Source:HGNC Symbol;Acc:HGNC:13581]</t>
  </si>
  <si>
    <t>ENSG00000011021</t>
  </si>
  <si>
    <t>CLCN6</t>
  </si>
  <si>
    <t>chloride voltage-gated channel 6 [Source:HGNC Symbol;Acc:HGNC:2024]</t>
  </si>
  <si>
    <t>ENSG00000226029</t>
  </si>
  <si>
    <t>LINC01772</t>
  </si>
  <si>
    <t>long intergenic non-protein coding RNA 1772 [Source:HGNC Symbol;Acc:HGNC:52562]</t>
  </si>
  <si>
    <t>ENSG00000238142</t>
  </si>
  <si>
    <t>BX284668.5</t>
  </si>
  <si>
    <t>ENSG00000142619</t>
  </si>
  <si>
    <t>PADI3</t>
  </si>
  <si>
    <t>peptidyl arginine deiminase 3 [Source:HGNC Symbol;Acc:HGNC:18337]</t>
  </si>
  <si>
    <t>ENSG00000117318</t>
  </si>
  <si>
    <t>ID3</t>
  </si>
  <si>
    <t>inhibitor of DNA binding 3, HLH protein [Source:HGNC Symbol;Acc:HGNC:5362]</t>
  </si>
  <si>
    <t>ENSG00000169504</t>
  </si>
  <si>
    <t>CLIC4</t>
  </si>
  <si>
    <t>chloride intracellular channel 4 [Source:HGNC Symbol;Acc:HGNC:13518]</t>
  </si>
  <si>
    <t>ENSG00000117616</t>
  </si>
  <si>
    <t>RSRP1</t>
  </si>
  <si>
    <t>arginine and serine rich protein 1 [Source:HGNC Symbol;Acc:HGNC:25234]</t>
  </si>
  <si>
    <t>ENSG00000176092</t>
  </si>
  <si>
    <t>CRYBG2</t>
  </si>
  <si>
    <t>crystallin beta-gamma domain containing 2 [Source:HGNC Symbol;Acc:HGNC:17295]</t>
  </si>
  <si>
    <t>ENSG00000197989</t>
  </si>
  <si>
    <t>SNHG12</t>
  </si>
  <si>
    <t>small nucleolar RNA host gene 12 [Source:HGNC Symbol;Acc:HGNC:30062]</t>
  </si>
  <si>
    <t>Metazoa_SRP</t>
  </si>
  <si>
    <t>Metazoan signal recognition particle RNA [Source:RFAM;Acc:RF00017]</t>
  </si>
  <si>
    <t>ENSG00000186056</t>
  </si>
  <si>
    <t>MATN1-AS1</t>
  </si>
  <si>
    <t>MATN1 antisense RNA 1 [Source:HGNC Symbol;Acc:HGNC:40364]</t>
  </si>
  <si>
    <t>ENSG00000273274</t>
  </si>
  <si>
    <t>ZBTB8B</t>
  </si>
  <si>
    <t>zinc finger and BTB domain containing 8B [Source:HGNC Symbol;Acc:HGNC:37057]</t>
  </si>
  <si>
    <t>ENSG00000243749</t>
  </si>
  <si>
    <t>TMEM35B</t>
  </si>
  <si>
    <t>transmembrane protein 35B [Source:HGNC Symbol;Acc:HGNC:40021]</t>
  </si>
  <si>
    <t>ENSG00000263675</t>
  </si>
  <si>
    <t>MIR5581</t>
  </si>
  <si>
    <t>microRNA 5581 [Source:HGNC Symbol;Acc:HGNC:43527]</t>
  </si>
  <si>
    <t>ENSG00000168389</t>
  </si>
  <si>
    <t>MFSD2A</t>
  </si>
  <si>
    <t>major facilitator superfamily domain containing 2A [Source:HGNC Symbol;Acc:HGNC:25897]</t>
  </si>
  <si>
    <t>ENSG00000228477</t>
  </si>
  <si>
    <t>AL663070.1</t>
  </si>
  <si>
    <t>ENSG00000234329</t>
  </si>
  <si>
    <t>AL604028.2</t>
  </si>
  <si>
    <t>ENSG00000197429</t>
  </si>
  <si>
    <t>IPP</t>
  </si>
  <si>
    <t>intracisternal A particle-promoted polypeptide [Source:HGNC Symbol;Acc:HGNC:6108]</t>
  </si>
  <si>
    <t>ENSG00000117481</t>
  </si>
  <si>
    <t>NSUN4</t>
  </si>
  <si>
    <t>NOP2/Sun RNA methyltransferase family member 4 [Source:HGNC Symbol;Acc:HGNC:31802]</t>
  </si>
  <si>
    <t>ENSG00000242267</t>
  </si>
  <si>
    <t>SKINT1L</t>
  </si>
  <si>
    <t>Skint1 like (pseudogene) [Source:HGNC Symbol;Acc:HGNC:33993]</t>
  </si>
  <si>
    <t>ENSG00000116157</t>
  </si>
  <si>
    <t>GPX7</t>
  </si>
  <si>
    <t>glutathione peroxidase 7 [Source:HGNC Symbol;Acc:HGNC:4559]</t>
  </si>
  <si>
    <t>ENSG00000182183</t>
  </si>
  <si>
    <t>FAM159A</t>
  </si>
  <si>
    <t>family with sequence similarity 159 member A [Source:HGNC Symbol;Acc:HGNC:28757]</t>
  </si>
  <si>
    <t>ENSG00000236723</t>
  </si>
  <si>
    <t>AL606760.2</t>
  </si>
  <si>
    <t>ENSG00000006555</t>
  </si>
  <si>
    <t>TTC22</t>
  </si>
  <si>
    <t>tetratricopeptide repeat domain 22 [Source:HGNC Symbol;Acc:HGNC:26067]</t>
  </si>
  <si>
    <t>ENSG00000237352</t>
  </si>
  <si>
    <t>LINC01358</t>
  </si>
  <si>
    <t>long intergenic non-protein coding RNA 1358 [Source:HGNC Symbol;Acc:HGNC:50589]</t>
  </si>
  <si>
    <t>ENSG00000132854</t>
  </si>
  <si>
    <t>KANK4</t>
  </si>
  <si>
    <t>KN motif and ankyrin repeat domains 4 [Source:HGNC Symbol;Acc:HGNC:27263]</t>
  </si>
  <si>
    <t>ENSG00000116729</t>
  </si>
  <si>
    <t>WLS</t>
  </si>
  <si>
    <t>wntless Wnt ligand secretion mediator [Source:HGNC Symbol;Acc:HGNC:30238]</t>
  </si>
  <si>
    <t>ENSG00000230498</t>
  </si>
  <si>
    <t>AL035409.1</t>
  </si>
  <si>
    <t>ENSG00000213540</t>
  </si>
  <si>
    <t>AL359504.1</t>
  </si>
  <si>
    <t>ENSG00000162642</t>
  </si>
  <si>
    <t>C1orf52</t>
  </si>
  <si>
    <t>chromosome 1 open reading frame 52 [Source:HGNC Symbol;Acc:HGNC:24871]</t>
  </si>
  <si>
    <t>ENSG00000267272</t>
  </si>
  <si>
    <t>LINC01140</t>
  </si>
  <si>
    <t>long intergenic non-protein coding RNA 1140 [Source:HGNC Symbol;Acc:HGNC:27922]</t>
  </si>
  <si>
    <t>ENSG00000156097</t>
  </si>
  <si>
    <t>GPR61</t>
  </si>
  <si>
    <t>G protein-coupled receptor 61 [Source:HGNC Symbol;Acc:HGNC:13300]</t>
  </si>
  <si>
    <t>ENSG00000143110</t>
  </si>
  <si>
    <t>C1orf162</t>
  </si>
  <si>
    <t>chromosome 1 open reading frame 162 [Source:HGNC Symbol;Acc:HGNC:28344]</t>
  </si>
  <si>
    <t>ENSG00000116774</t>
  </si>
  <si>
    <t>OLFML3</t>
  </si>
  <si>
    <t>olfactomedin like 3 [Source:HGNC Symbol;Acc:HGNC:24956]</t>
  </si>
  <si>
    <t>ENSG00000092621</t>
  </si>
  <si>
    <t>PHGDH</t>
  </si>
  <si>
    <t>phosphoglycerate dehydrogenase [Source:HGNC Symbol;Acc:HGNC:8923]</t>
  </si>
  <si>
    <t>ENSG00000277610</t>
  </si>
  <si>
    <t>RNVU1-4</t>
  </si>
  <si>
    <t>RNA, variant U1 small nuclear 4 [Source:HGNC Symbol;Acc:HGNC:48312]</t>
  </si>
  <si>
    <t>ENSG00000143450</t>
  </si>
  <si>
    <t>OAZ3</t>
  </si>
  <si>
    <t>ornithine decarboxylase antizyme 3 [Source:HGNC Symbol;Acc:HGNC:8097]</t>
  </si>
  <si>
    <t>ENSG00000197956</t>
  </si>
  <si>
    <t>S100A6</t>
  </si>
  <si>
    <t>S100 calcium binding protein A6 [Source:HGNC Symbol;Acc:HGNC:10496]</t>
  </si>
  <si>
    <t>ENSG00000196754</t>
  </si>
  <si>
    <t>S100A2</t>
  </si>
  <si>
    <t>S100 calcium binding protein A2 [Source:HGNC Symbol;Acc:HGNC:10492]</t>
  </si>
  <si>
    <t>ENSG00000188643</t>
  </si>
  <si>
    <t>S100A16</t>
  </si>
  <si>
    <t>S100 calcium binding protein A16 [Source:HGNC Symbol;Acc:HGNC:20441]</t>
  </si>
  <si>
    <t>ENSG00000189171</t>
  </si>
  <si>
    <t>S100A13</t>
  </si>
  <si>
    <t>S100 calcium binding protein A13 [Source:HGNC Symbol;Acc:HGNC:10490]</t>
  </si>
  <si>
    <t>ENSG00000223599</t>
  </si>
  <si>
    <t>AL513523.1</t>
  </si>
  <si>
    <t>ENSG00000203761</t>
  </si>
  <si>
    <t>MSTO2P</t>
  </si>
  <si>
    <t>misato family member 2, pseudogene [Source:HGNC Symbol;Acc:HGNC:26329]</t>
  </si>
  <si>
    <t>ENSG00000132680</t>
  </si>
  <si>
    <t>KIAA0907</t>
  </si>
  <si>
    <t>KIAA0907 [Source:HGNC Symbol;Acc:HGNC:29145]</t>
  </si>
  <si>
    <t>ENSG00000198715</t>
  </si>
  <si>
    <t>GLMP</t>
  </si>
  <si>
    <t>glycosylated lysosomal membrane protein [Source:HGNC Symbol;Acc:HGNC:29436]</t>
  </si>
  <si>
    <t>ENSG00000163565</t>
  </si>
  <si>
    <t>IFI16</t>
  </si>
  <si>
    <t>interferon gamma inducible protein 16 [Source:HGNC Symbol;Acc:HGNC:5395]</t>
  </si>
  <si>
    <t>ENSG00000225217</t>
  </si>
  <si>
    <t>HSPA7</t>
  </si>
  <si>
    <t>heat shock protein family A (Hsp70) member 7 [Source:HGNC Symbol;Acc:HGNC:5240]</t>
  </si>
  <si>
    <t>ENSG00000229808</t>
  </si>
  <si>
    <t>AL391825.1</t>
  </si>
  <si>
    <t>ENSG00000198771</t>
  </si>
  <si>
    <t>RCSD1</t>
  </si>
  <si>
    <t>RCSD domain containing 1 [Source:HGNC Symbol;Acc:HGNC:28310]</t>
  </si>
  <si>
    <t>ENSG00000242193</t>
  </si>
  <si>
    <t>AL359075.1</t>
  </si>
  <si>
    <t>ENSG00000116199</t>
  </si>
  <si>
    <t>FAM20B</t>
  </si>
  <si>
    <t>FAM20B, glycosaminoglycan xylosylkinase [Source:HGNC Symbol;Acc:HGNC:23017]</t>
  </si>
  <si>
    <t>ENSG00000162704</t>
  </si>
  <si>
    <t>ARPC5</t>
  </si>
  <si>
    <t>actin related protein 2/3 complex subunit 5 [Source:HGNC Symbol;Acc:HGNC:708]</t>
  </si>
  <si>
    <t>ENSG00000234871</t>
  </si>
  <si>
    <t>LINC01032</t>
  </si>
  <si>
    <t>long intergenic non-protein coding RNA 1032 [Source:HGNC Symbol;Acc:HGNC:49018]</t>
  </si>
  <si>
    <t>ENSG00000159176</t>
  </si>
  <si>
    <t>CSRP1</t>
  </si>
  <si>
    <t>cysteine and glycine rich protein 1 [Source:HGNC Symbol;Acc:HGNC:2469]</t>
  </si>
  <si>
    <t>ENSG00000224536</t>
  </si>
  <si>
    <t>AC096677.1</t>
  </si>
  <si>
    <t>ENSG00000276600</t>
  </si>
  <si>
    <t>RAB7B</t>
  </si>
  <si>
    <t>RAB7B, member RAS oncogene family [Source:HGNC Symbol;Acc:HGNC:30513]</t>
  </si>
  <si>
    <t>ENSG00000263528</t>
  </si>
  <si>
    <t>IKBKE</t>
  </si>
  <si>
    <t>inhibitor of nuclear factor kappa B kinase subunit epsilon [Source:HGNC Symbol;Acc:HGNC:14552]</t>
  </si>
  <si>
    <t>ENSG00000234219</t>
  </si>
  <si>
    <t>CDCA4P4</t>
  </si>
  <si>
    <t>cell division cycle associated 4 pseudogene 4 [Source:HGNC Symbol;Acc:HGNC:49773]</t>
  </si>
  <si>
    <t>ENSG00000203709</t>
  </si>
  <si>
    <t>C1orf132</t>
  </si>
  <si>
    <t>chromosome 1 open reading frame 132 [Source:HGNC Symbol;Acc:HGNC:32018]</t>
  </si>
  <si>
    <t>ENSG00000162757</t>
  </si>
  <si>
    <t>C1orf74</t>
  </si>
  <si>
    <t>chromosome 1 open reading frame 74 [Source:HGNC Symbol;Acc:HGNC:26319]</t>
  </si>
  <si>
    <t>ENSG00000153363</t>
  </si>
  <si>
    <t>LINC00467</t>
  </si>
  <si>
    <t>long intergenic non-protein coding RNA 467 [Source:HGNC Symbol;Acc:HGNC:28227]</t>
  </si>
  <si>
    <t>ENSG00000229832</t>
  </si>
  <si>
    <t>AL360091.1</t>
  </si>
  <si>
    <t>ENSG00000067704</t>
  </si>
  <si>
    <t>IARS2</t>
  </si>
  <si>
    <t>isoleucyl-tRNA synthetase 2, mitochondrial [Source:HGNC Symbol;Acc:HGNC:29685]</t>
  </si>
  <si>
    <t>ENSG00000213033</t>
  </si>
  <si>
    <t>AURKAPS1</t>
  </si>
  <si>
    <t>aurora kinase A pseudogene 1 [Source:HGNC Symbol;Acc:HGNC:18611]</t>
  </si>
  <si>
    <t>ENSG00000278467</t>
  </si>
  <si>
    <t>AC138393.3</t>
  </si>
  <si>
    <t>ENSG00000185155</t>
  </si>
  <si>
    <t>MIXL1</t>
  </si>
  <si>
    <t>Mix paired-like homeobox [Source:HGNC Symbol;Acc:HGNC:13363]</t>
  </si>
  <si>
    <t>ENSG00000212916</t>
  </si>
  <si>
    <t>MAP10</t>
  </si>
  <si>
    <t>microtubule associated protein 10 [Source:HGNC Symbol;Acc:HGNC:29265]</t>
  </si>
  <si>
    <t>ENSG00000231663</t>
  </si>
  <si>
    <t>AL355472.1</t>
  </si>
  <si>
    <t>ENSG00000119285</t>
  </si>
  <si>
    <t>HEATR1</t>
  </si>
  <si>
    <t>HEAT repeat containing 1 [Source:HGNC Symbol;Acc:HGNC:25517]</t>
  </si>
  <si>
    <t>ENSG00000215808</t>
  </si>
  <si>
    <t>LINC01139</t>
  </si>
  <si>
    <t>long intergenic non-protein coding RNA 1139 [Source:HGNC Symbol;Acc:HGNC:27924]</t>
  </si>
  <si>
    <t>ENSG00000284188</t>
  </si>
  <si>
    <t>AL451007.3</t>
  </si>
  <si>
    <t>ENSG00000134317</t>
  </si>
  <si>
    <t>GRHL1</t>
  </si>
  <si>
    <t>grainyhead like transcription factor 1 [Source:HGNC Symbol;Acc:HGNC:17923]</t>
  </si>
  <si>
    <t>ENSG00000134318</t>
  </si>
  <si>
    <t>ROCK2</t>
  </si>
  <si>
    <t>Rho associated coiled-coil containing protein kinase 2 [Source:HGNC Symbol;Acc:HGNC:10252]</t>
  </si>
  <si>
    <t>ENSG00000132031</t>
  </si>
  <si>
    <t>MATN3</t>
  </si>
  <si>
    <t>matrilin 3 [Source:HGNC Symbol;Acc:HGNC:6909]</t>
  </si>
  <si>
    <t>SCARNA21</t>
  </si>
  <si>
    <t>ENSG00000221843</t>
  </si>
  <si>
    <t>C2orf16</t>
  </si>
  <si>
    <t>chromosome 2 open reading frame 16 [Source:HGNC Symbol;Acc:HGNC:25275]</t>
  </si>
  <si>
    <t>ENSG00000205334</t>
  </si>
  <si>
    <t>LINC01460</t>
  </si>
  <si>
    <t>long intergenic non-protein coding RNA 1460 [Source:HGNC Symbol;Acc:HGNC:50858]</t>
  </si>
  <si>
    <t>ENSG00000276517</t>
  </si>
  <si>
    <t>AL133243.3</t>
  </si>
  <si>
    <t>ENSG00000018699</t>
  </si>
  <si>
    <t>TTC27</t>
  </si>
  <si>
    <t>tetratricopeptide repeat domain 27 [Source:HGNC Symbol;Acc:HGNC:25986]</t>
  </si>
  <si>
    <t>ENSG00000171126</t>
  </si>
  <si>
    <t>KCNG3</t>
  </si>
  <si>
    <t>potassium voltage-gated channel modifier subfamily G member 3 [Source:HGNC Symbol;Acc:HGNC:18306]</t>
  </si>
  <si>
    <t>ENSG00000170577</t>
  </si>
  <si>
    <t>SIX2</t>
  </si>
  <si>
    <t>SIX homeobox 2 [Source:HGNC Symbol;Acc:HGNC:10888]</t>
  </si>
  <si>
    <t>ENSG00000250565</t>
  </si>
  <si>
    <t>ATP6V1E2</t>
  </si>
  <si>
    <t>ATPase H+ transporting V1 subunit E2 [Source:HGNC Symbol;Acc:HGNC:18125]</t>
  </si>
  <si>
    <t>ENSG00000279254</t>
  </si>
  <si>
    <t>AC020604.1</t>
  </si>
  <si>
    <t>ENSG00000138039</t>
  </si>
  <si>
    <t>LHCGR</t>
  </si>
  <si>
    <t>luteinizing hormone/choriogonadotropin receptor [Source:HGNC Symbol;Acc:HGNC:6585]</t>
  </si>
  <si>
    <t>ENSG00000214595</t>
  </si>
  <si>
    <t>EML6</t>
  </si>
  <si>
    <t>echinoderm microtubule associated protein like 6 [Source:HGNC Symbol;Acc:HGNC:35412]</t>
  </si>
  <si>
    <t>ENSG00000272606</t>
  </si>
  <si>
    <t>AC015982.1</t>
  </si>
  <si>
    <t>ENSG00000055813</t>
  </si>
  <si>
    <t>CCDC85A</t>
  </si>
  <si>
    <t>coiled-coil domain containing 85A [Source:HGNC Symbol;Acc:HGNC:29400]</t>
  </si>
  <si>
    <t>ENSG00000143951</t>
  </si>
  <si>
    <t>WDPCP</t>
  </si>
  <si>
    <t>WD repeat containing planar cell polarity effector [Source:HGNC Symbol;Acc:HGNC:28027]</t>
  </si>
  <si>
    <t>ENSG00000257800</t>
  </si>
  <si>
    <t>FNBP1P1</t>
  </si>
  <si>
    <t>formin binding protein 1 pseudogene 1 [Source:HGNC Symbol;Acc:HGNC:44528]</t>
  </si>
  <si>
    <t>ENSG00000271452</t>
  </si>
  <si>
    <t>AC005034.5</t>
  </si>
  <si>
    <t>ENSG00000202382</t>
  </si>
  <si>
    <t>ENSG00000115523</t>
  </si>
  <si>
    <t>GNLY</t>
  </si>
  <si>
    <t>granulysin [Source:HGNC Symbol;Acc:HGNC:4414]</t>
  </si>
  <si>
    <t>ENSG00000212283</t>
  </si>
  <si>
    <t>SNORD89</t>
  </si>
  <si>
    <t>small nucleolar RNA, C/D box 89 [Source:HGNC Symbol;Acc:HGNC:32750]</t>
  </si>
  <si>
    <t>ENSG00000125571</t>
  </si>
  <si>
    <t>IL37</t>
  </si>
  <si>
    <t>interleukin 37 [Source:HGNC Symbol;Acc:HGNC:15563]</t>
  </si>
  <si>
    <t>ENSG00000236255</t>
  </si>
  <si>
    <t>AC009404.1</t>
  </si>
  <si>
    <t>ENSG00000019169</t>
  </si>
  <si>
    <t>MARCO</t>
  </si>
  <si>
    <t>macrophage receptor with collagenous structure [Source:HGNC Symbol;Acc:HGNC:6895]</t>
  </si>
  <si>
    <t>ENSG00000171227</t>
  </si>
  <si>
    <t>TMEM37</t>
  </si>
  <si>
    <t>transmembrane protein 37 [Source:HGNC Symbol;Acc:HGNC:18216]</t>
  </si>
  <si>
    <t>ENSG00000136732</t>
  </si>
  <si>
    <t>GYPC</t>
  </si>
  <si>
    <t>glycophorin C (Gerbich blood group) [Source:HGNC Symbol;Acc:HGNC:4704]</t>
  </si>
  <si>
    <t>ENSG00000150540</t>
  </si>
  <si>
    <t>HNMT</t>
  </si>
  <si>
    <t>histamine N-methyltransferase [Source:HGNC Symbol;Acc:HGNC:5028]</t>
  </si>
  <si>
    <t>ENSG00000162989</t>
  </si>
  <si>
    <t>KCNJ3</t>
  </si>
  <si>
    <t>potassium voltage-gated channel subfamily J member 3 [Source:HGNC Symbol;Acc:HGNC:6264]</t>
  </si>
  <si>
    <t>ENSG00000115159</t>
  </si>
  <si>
    <t>GPD2</t>
  </si>
  <si>
    <t>glycerol-3-phosphate dehydrogenase 2 [Source:HGNC Symbol;Acc:HGNC:4456]</t>
  </si>
  <si>
    <t>ENSG00000115221</t>
  </si>
  <si>
    <t>ITGB6</t>
  </si>
  <si>
    <t>integrin subunit beta 6 [Source:HGNC Symbol;Acc:HGNC:6161]</t>
  </si>
  <si>
    <t>ENSG00000144285</t>
  </si>
  <si>
    <t>SCN1A</t>
  </si>
  <si>
    <t>sodium voltage-gated channel alpha subunit 1 [Source:HGNC Symbol;Acc:HGNC:10585]</t>
  </si>
  <si>
    <t>ENSG00000232788</t>
  </si>
  <si>
    <t>AC078883.3</t>
  </si>
  <si>
    <t>ENSG00000225205</t>
  </si>
  <si>
    <t>AC078883.1</t>
  </si>
  <si>
    <t>ENSG00000091436</t>
  </si>
  <si>
    <t>MAP3K20</t>
  </si>
  <si>
    <t>mitogen-activated protein kinase kinase kinase 20 [Source:HGNC Symbol;Acc:HGNC:17797]</t>
  </si>
  <si>
    <t>ENSG00000229750</t>
  </si>
  <si>
    <t>AC096649.1</t>
  </si>
  <si>
    <t>ENSG00000115232</t>
  </si>
  <si>
    <t>ITGA4</t>
  </si>
  <si>
    <t>integrin subunit alpha 4 [Source:HGNC Symbol;Acc:HGNC:6140]</t>
  </si>
  <si>
    <t>ENSG00000064989</t>
  </si>
  <si>
    <t>CALCRL</t>
  </si>
  <si>
    <t>calcitonin receptor like receptor [Source:HGNC Symbol;Acc:HGNC:16709]</t>
  </si>
  <si>
    <t>ENSG00000003436</t>
  </si>
  <si>
    <t>TFPI</t>
  </si>
  <si>
    <t>tissue factor pathway inhibitor [Source:HGNC Symbol;Acc:HGNC:11760]</t>
  </si>
  <si>
    <t>ENSG00000138449</t>
  </si>
  <si>
    <t>SLC40A1</t>
  </si>
  <si>
    <t>solute carrier family 40 member 1 [Source:HGNC Symbol;Acc:HGNC:10909]</t>
  </si>
  <si>
    <t>ENSG00000272979</t>
  </si>
  <si>
    <t>AC093388.1</t>
  </si>
  <si>
    <t>ENSG00000082153</t>
  </si>
  <si>
    <t>BZW1</t>
  </si>
  <si>
    <t>basic leucine zipper and W2 domains 1 [Source:HGNC Symbol;Acc:HGNC:18380]</t>
  </si>
  <si>
    <t>ENSG00000064012</t>
  </si>
  <si>
    <t>CASP8</t>
  </si>
  <si>
    <t>caspase 8 [Source:HGNC Symbol;Acc:HGNC:1509]</t>
  </si>
  <si>
    <t>ENSG00000082126</t>
  </si>
  <si>
    <t>MPP4</t>
  </si>
  <si>
    <t>membrane palmitoylated protein 4 [Source:HGNC Symbol;Acc:HGNC:13680]</t>
  </si>
  <si>
    <t>ENSG00000188674</t>
  </si>
  <si>
    <t>C2orf80</t>
  </si>
  <si>
    <t>chromosome 2 open reading frame 80 [Source:HGNC Symbol;Acc:HGNC:34352]</t>
  </si>
  <si>
    <t>ENSG00000272807</t>
  </si>
  <si>
    <t>AC007038.2</t>
  </si>
  <si>
    <t>ENSG00000233143</t>
  </si>
  <si>
    <t>DIRC3-AS1</t>
  </si>
  <si>
    <t>DIRC3 antisense RNA 1 [Source:HGNC Symbol;Acc:HGNC:50636]</t>
  </si>
  <si>
    <t>ENSG00000018280</t>
  </si>
  <si>
    <t>SLC11A1</t>
  </si>
  <si>
    <t>solute carrier family 11 member 1 [Source:HGNC Symbol;Acc:HGNC:10907]</t>
  </si>
  <si>
    <t>ENSG00000115657</t>
  </si>
  <si>
    <t>ABCB6</t>
  </si>
  <si>
    <t>ATP binding cassette subfamily B member 6 (Langereis blood group) [Source:HGNC Symbol;Acc:HGNC:47]</t>
  </si>
  <si>
    <t>ENSG00000127824</t>
  </si>
  <si>
    <t>TUBA4A</t>
  </si>
  <si>
    <t>tubulin alpha 4a [Source:HGNC Symbol;Acc:HGNC:12407]</t>
  </si>
  <si>
    <t>ENSG00000135924</t>
  </si>
  <si>
    <t>DNAJB2</t>
  </si>
  <si>
    <t>DnaJ heat shock protein family (Hsp40) member B2 [Source:HGNC Symbol;Acc:HGNC:5228]</t>
  </si>
  <si>
    <t>ENSG00000135905</t>
  </si>
  <si>
    <t>DOCK10</t>
  </si>
  <si>
    <t>dedicator of cytokinesis 10 [Source:HGNC Symbol;Acc:HGNC:23479]</t>
  </si>
  <si>
    <t>ENSG00000171551</t>
  </si>
  <si>
    <t>ECEL1</t>
  </si>
  <si>
    <t>endothelin converting enzyme like 1 [Source:HGNC Symbol;Acc:HGNC:3147]</t>
  </si>
  <si>
    <t>ENSG00000244384</t>
  </si>
  <si>
    <t>RN7SL359P</t>
  </si>
  <si>
    <t>RNA, 7SL, cytoplasmic 359, pseudogene [Source:HGNC Symbol;Acc:HGNC:46375]</t>
  </si>
  <si>
    <t>ENSG00000168918</t>
  </si>
  <si>
    <t>INPP5D</t>
  </si>
  <si>
    <t>inositol polyphosphate-5-phosphatase D [Source:HGNC Symbol;Acc:HGNC:6079]</t>
  </si>
  <si>
    <t>ENSG00000260942</t>
  </si>
  <si>
    <t>CAPN10-AS1</t>
  </si>
  <si>
    <t>CAPN10 antisense RNA 1 (head to head) [Source:HGNC Symbol;Acc:HGNC:48839]</t>
  </si>
  <si>
    <t>ENSG00000142330</t>
  </si>
  <si>
    <t>CAPN10</t>
  </si>
  <si>
    <t>calpain 10 [Source:HGNC Symbol;Acc:HGNC:1477]</t>
  </si>
  <si>
    <t>LINC01238</t>
  </si>
  <si>
    <t>long intergenic non-protein coding RNA 1238 [Source:HGNC Symbol;Acc:HGNC:49795]</t>
  </si>
  <si>
    <t>ENSG00000261186</t>
  </si>
  <si>
    <t>ENSG00000134072</t>
  </si>
  <si>
    <t>CAMK1</t>
  </si>
  <si>
    <t>calcium/calmodulin dependent protein kinase I [Source:HGNC Symbol;Acc:HGNC:1459]</t>
  </si>
  <si>
    <t>ENSG00000171135</t>
  </si>
  <si>
    <t>JAGN1</t>
  </si>
  <si>
    <t>jagunal homolog 1 [Source:HGNC Symbol;Acc:HGNC:26926]</t>
  </si>
  <si>
    <t>ENSG00000157150</t>
  </si>
  <si>
    <t>TIMP4</t>
  </si>
  <si>
    <t>TIMP metallopeptidase inhibitor 4 [Source:HGNC Symbol;Acc:HGNC:11823]</t>
  </si>
  <si>
    <t>ENSG00000154814</t>
  </si>
  <si>
    <t>OXNAD1</t>
  </si>
  <si>
    <t>oxidoreductase NAD binding domain containing 1 [Source:HGNC Symbol;Acc:HGNC:25128]</t>
  </si>
  <si>
    <t>ENSG00000283563</t>
  </si>
  <si>
    <t>AC098650.1</t>
  </si>
  <si>
    <t>ENSG00000144642</t>
  </si>
  <si>
    <t>RBMS3</t>
  </si>
  <si>
    <t>RNA binding motif single stranded interacting protein 3 [Source:HGNC Symbol;Acc:HGNC:13427]</t>
  </si>
  <si>
    <t>ENSG00000163513</t>
  </si>
  <si>
    <t>TGFBR2</t>
  </si>
  <si>
    <t>transforming growth factor beta receptor 2 [Source:HGNC Symbol;Acc:HGNC:11773]</t>
  </si>
  <si>
    <t>ENSG00000201315</t>
  </si>
  <si>
    <t>RN7SKP227</t>
  </si>
  <si>
    <t>RNA, 7SK small nuclear pseudogene 227 [Source:HGNC Symbol;Acc:HGNC:45951]</t>
  </si>
  <si>
    <t>ENSG00000170011</t>
  </si>
  <si>
    <t>MYRIP</t>
  </si>
  <si>
    <t>myosin VIIA and Rab interacting protein [Source:HGNC Symbol;Acc:HGNC:19156]</t>
  </si>
  <si>
    <t>ENSG00000144647</t>
  </si>
  <si>
    <t>POMGNT2</t>
  </si>
  <si>
    <t>protein O-linked mannose N-acetylglucosaminyltransferase 2 (beta 1,4-) [Source:HGNC Symbol;Acc:HGNC:25902]</t>
  </si>
  <si>
    <t>ENSG00000272121</t>
  </si>
  <si>
    <t>AC006058.3</t>
  </si>
  <si>
    <t>ENSG00000076201</t>
  </si>
  <si>
    <t>PTPN23</t>
  </si>
  <si>
    <t>protein tyrosine phosphatase, non-receptor type 23 [Source:HGNC Symbol;Acc:HGNC:14406]</t>
  </si>
  <si>
    <t>ENSG00000114268</t>
  </si>
  <si>
    <t>PFKFB4</t>
  </si>
  <si>
    <t>6-phosphofructo-2-kinase/fructose-2,6-biphosphatase 4 [Source:HGNC Symbol;Acc:HGNC:8875]</t>
  </si>
  <si>
    <t>ENSG00000004534</t>
  </si>
  <si>
    <t>RBM6</t>
  </si>
  <si>
    <t>RNA binding motif protein 6 [Source:HGNC Symbol;Acc:HGNC:9903]</t>
  </si>
  <si>
    <t>ENSG00000114388</t>
  </si>
  <si>
    <t>NPRL2</t>
  </si>
  <si>
    <t>NPR2 like, GATOR1 complex subunit [Source:HGNC Symbol;Acc:HGNC:24969]</t>
  </si>
  <si>
    <t>ENSG00000243989</t>
  </si>
  <si>
    <t>ACY1</t>
  </si>
  <si>
    <t>aminoacylase 1 [Source:HGNC Symbol;Acc:HGNC:177]</t>
  </si>
  <si>
    <t>SNORD19</t>
  </si>
  <si>
    <t>ENSG00000212493</t>
  </si>
  <si>
    <t>small nucleolar RNA, C/D box 19 [Source:HGNC Symbol;Acc:HGNC:32717]</t>
  </si>
  <si>
    <t>ENSG00000016864</t>
  </si>
  <si>
    <t>GLT8D1</t>
  </si>
  <si>
    <t>glycosyltransferase 8 domain containing 1 [Source:HGNC Symbol;Acc:HGNC:24870]</t>
  </si>
  <si>
    <t>ENSG00000157388</t>
  </si>
  <si>
    <t>CACNA1D</t>
  </si>
  <si>
    <t>calcium voltage-gated channel subunit alpha1 D [Source:HGNC Symbol;Acc:HGNC:1391]</t>
  </si>
  <si>
    <t>ENSG00000163946</t>
  </si>
  <si>
    <t>FAM208A</t>
  </si>
  <si>
    <t>family with sequence similarity 208 member A [Source:HGNC Symbol;Acc:HGNC:30314]</t>
  </si>
  <si>
    <t>ENSG00000278934</t>
  </si>
  <si>
    <t>AC117489.1</t>
  </si>
  <si>
    <t>ENSG00000244026</t>
  </si>
  <si>
    <t>FAM86DP</t>
  </si>
  <si>
    <t>family with sequence similarity 86 member D, pseudogene [Source:HGNC Symbol;Acc:HGNC:32659]</t>
  </si>
  <si>
    <t>ENSG00000044524</t>
  </si>
  <si>
    <t>EPHA3</t>
  </si>
  <si>
    <t>EPH receptor A3 [Source:HGNC Symbol;Acc:HGNC:3387]</t>
  </si>
  <si>
    <t>ENSG00000168386</t>
  </si>
  <si>
    <t>FILIP1L</t>
  </si>
  <si>
    <t>filamin A interacting protein 1 like [Source:HGNC Symbol;Acc:HGNC:24589]</t>
  </si>
  <si>
    <t>ENSG00000181458</t>
  </si>
  <si>
    <t>TMEM45A</t>
  </si>
  <si>
    <t>transmembrane protein 45A [Source:HGNC Symbol;Acc:HGNC:25480]</t>
  </si>
  <si>
    <t>ENSG00000244144</t>
  </si>
  <si>
    <t>AC128688.1</t>
  </si>
  <si>
    <t>ENSG00000279349</t>
  </si>
  <si>
    <t>AC092692.1</t>
  </si>
  <si>
    <t>ENSG00000153767</t>
  </si>
  <si>
    <t>GTF2E1</t>
  </si>
  <si>
    <t>general transcription factor IIE subunit 1 [Source:HGNC Symbol;Acc:HGNC:4650]</t>
  </si>
  <si>
    <t>ENSG00000145088</t>
  </si>
  <si>
    <t>EAF2</t>
  </si>
  <si>
    <t>ELL associated factor 2 [Source:HGNC Symbol;Acc:HGNC:23115]</t>
  </si>
  <si>
    <t>ENSG00000138496</t>
  </si>
  <si>
    <t>PARP9</t>
  </si>
  <si>
    <t>poly(ADP-ribose) polymerase family member 9 [Source:HGNC Symbol;Acc:HGNC:24118]</t>
  </si>
  <si>
    <t>ENSG00000163840</t>
  </si>
  <si>
    <t>DTX3L</t>
  </si>
  <si>
    <t>deltex E3 ubiquitin ligase 3L [Source:HGNC Symbol;Acc:HGNC:30323]</t>
  </si>
  <si>
    <t>ENSG00000249833</t>
  </si>
  <si>
    <t>CCDC37-AS1</t>
  </si>
  <si>
    <t>CCDC37 antisense RNA 1 (head to head) [Source:HGNC Symbol;Acc:HGNC:49641]</t>
  </si>
  <si>
    <t>ENSG00000070476</t>
  </si>
  <si>
    <t>ZXDC</t>
  </si>
  <si>
    <t>ZXD family zinc finger C [Source:HGNC Symbol;Acc:HGNC:28160]</t>
  </si>
  <si>
    <t>ENSG00000282860</t>
  </si>
  <si>
    <t>AC084035.1</t>
  </si>
  <si>
    <t>ENSG00000278658</t>
  </si>
  <si>
    <t>MIR6826</t>
  </si>
  <si>
    <t>microRNA 6826 [Source:HGNC Symbol;Acc:HGNC:50001]</t>
  </si>
  <si>
    <t>ENSG00000207088</t>
  </si>
  <si>
    <t>SNORA7B</t>
  </si>
  <si>
    <t>small nucleolar RNA, H/ACA box 7B [Source:HGNC Symbol;Acc:HGNC:32593]</t>
  </si>
  <si>
    <t>ENSG00000163710</t>
  </si>
  <si>
    <t>PCOLCE2</t>
  </si>
  <si>
    <t>procollagen C-endopeptidase enhancer 2 [Source:HGNC Symbol;Acc:HGNC:8739]</t>
  </si>
  <si>
    <t>ENSG00000175040</t>
  </si>
  <si>
    <t>CHST2</t>
  </si>
  <si>
    <t>carbohydrate sulfotransferase 2 [Source:HGNC Symbol;Acc:HGNC:1970]</t>
  </si>
  <si>
    <t>ENSG00000152952</t>
  </si>
  <si>
    <t>PLOD2</t>
  </si>
  <si>
    <t>procollagen-lysine,2-oxoglutarate 5-dioxygenase 2 [Source:HGNC Symbol;Acc:HGNC:9082]</t>
  </si>
  <si>
    <t>ENSG00000169908</t>
  </si>
  <si>
    <t>TM4SF1</t>
  </si>
  <si>
    <t>transmembrane 4 L six family member 1 [Source:HGNC Symbol;Acc:HGNC:11853]</t>
  </si>
  <si>
    <t>ENSG00000244009</t>
  </si>
  <si>
    <t>B3GAT3P1</t>
  </si>
  <si>
    <t>beta-1,3-glucuronyltransferase 3 pseudogene 1 [Source:HGNC Symbol;Acc:HGNC:35243]</t>
  </si>
  <si>
    <t>ENSG00000238741</t>
  </si>
  <si>
    <t>SCARNA7</t>
  </si>
  <si>
    <t>small Cajal body-specific RNA 7 [Source:HGNC Symbol;Acc:HGNC:32563]</t>
  </si>
  <si>
    <t>ENSG00000169255</t>
  </si>
  <si>
    <t>B3GALNT1</t>
  </si>
  <si>
    <t>beta-1,3-N-acetylgalactosaminyltransferase 1 (globoside blood group) [Source:HGNC Symbol;Acc:HGNC:918]</t>
  </si>
  <si>
    <t>ENSG00000114450</t>
  </si>
  <si>
    <t>GNB4</t>
  </si>
  <si>
    <t>G protein subunit beta 4 [Source:HGNC Symbol;Acc:HGNC:20731]</t>
  </si>
  <si>
    <t>ENSG00000206932</t>
  </si>
  <si>
    <t>RNU6-4P</t>
  </si>
  <si>
    <t>RNA, U6 small nuclear 4, pseudogene [Source:HGNC Symbol;Acc:HGNC:34253]</t>
  </si>
  <si>
    <t>SNORA81</t>
  </si>
  <si>
    <t>Small nucleolar RNA SNORA81 [Source:RFAM;Acc:RF01241]</t>
  </si>
  <si>
    <t>ENSG00000145194</t>
  </si>
  <si>
    <t>ECE2</t>
  </si>
  <si>
    <t>endothelin converting enzyme 2 [Source:HGNC Symbol;Acc:HGNC:13275]</t>
  </si>
  <si>
    <t>ENSG00000090530</t>
  </si>
  <si>
    <t>P3H2</t>
  </si>
  <si>
    <t>prolyl 3-hydroxylase 2 [Source:HGNC Symbol;Acc:HGNC:19317]</t>
  </si>
  <si>
    <t>ENSG00000127252</t>
  </si>
  <si>
    <t>HRASLS</t>
  </si>
  <si>
    <t>HRAS like suppressor [Source:HGNC Symbol;Acc:HGNC:14922]</t>
  </si>
  <si>
    <t>ENSG00000224769</t>
  </si>
  <si>
    <t>MUC20P1</t>
  </si>
  <si>
    <t>mucin 20, cell surface associated pseudogene 1 [Source:HGNC Symbol;Acc:HGNC:51921]</t>
  </si>
  <si>
    <t>ENSG00000271662</t>
  </si>
  <si>
    <t>AC233280.2</t>
  </si>
  <si>
    <t>ENSG00000229178</t>
  </si>
  <si>
    <t>AC233280.1</t>
  </si>
  <si>
    <t>ENSG00000242086</t>
  </si>
  <si>
    <t>LINC00969</t>
  </si>
  <si>
    <t>long intergenic non-protein coding RNA 969 [Source:HGNC Symbol;Acc:HGNC:48729]</t>
  </si>
  <si>
    <t>ENSG00000207650</t>
  </si>
  <si>
    <t>MIR570</t>
  </si>
  <si>
    <t>microRNA 570 [Source:HGNC Symbol;Acc:HGNC:32826]</t>
  </si>
  <si>
    <t>ENSG00000176945</t>
  </si>
  <si>
    <t>MUC20</t>
  </si>
  <si>
    <t>mucin 20, cell surface associated [Source:HGNC Symbol;Acc:HGNC:23282]</t>
  </si>
  <si>
    <t>ENSG00000185485</t>
  </si>
  <si>
    <t>SDHAP1</t>
  </si>
  <si>
    <t>succinate dehydrogenase complex flavoprotein subunit A pseudogene 1 [Source:HGNC Symbol;Acc:HGNC:32455]</t>
  </si>
  <si>
    <t>ENSG00000213519</t>
  </si>
  <si>
    <t>AC132008.1</t>
  </si>
  <si>
    <t>ENSG00000236438</t>
  </si>
  <si>
    <t>FAM157A</t>
  </si>
  <si>
    <t>family with sequence similarity 157 member A (non-protein coding) [Source:HGNC Symbol;Acc:HGNC:34079]</t>
  </si>
  <si>
    <t>ENSG00000127415</t>
  </si>
  <si>
    <t>IDUA</t>
  </si>
  <si>
    <t>iduronidase, alpha-L- [Source:HGNC Symbol;Acc:HGNC:5391]</t>
  </si>
  <si>
    <t>ENSG00000168826</t>
  </si>
  <si>
    <t>ZBTB49</t>
  </si>
  <si>
    <t>zinc finger and BTB domain containing 49 [Source:HGNC Symbol;Acc:HGNC:19883]</t>
  </si>
  <si>
    <t>ENSG00000247708</t>
  </si>
  <si>
    <t>STX18-AS1</t>
  </si>
  <si>
    <t>STX18 antisense RNA 1 (head to head) [Source:HGNC Symbol;Acc:HGNC:48877]</t>
  </si>
  <si>
    <t>ENSG00000170891</t>
  </si>
  <si>
    <t>CYTL1</t>
  </si>
  <si>
    <t>cytokine like 1 [Source:HGNC Symbol;Acc:HGNC:24435]</t>
  </si>
  <si>
    <t>ENSG00000152953</t>
  </si>
  <si>
    <t>STK32B</t>
  </si>
  <si>
    <t>serine/threonine kinase 32B [Source:HGNC Symbol;Acc:HGNC:14217]</t>
  </si>
  <si>
    <t>ENSG00000173040</t>
  </si>
  <si>
    <t>EVC2</t>
  </si>
  <si>
    <t>EvC ciliary complex subunit 2 [Source:HGNC Symbol;Acc:HGNC:19747]</t>
  </si>
  <si>
    <t>ENSG00000247624</t>
  </si>
  <si>
    <t>CPEB2-AS1</t>
  </si>
  <si>
    <t>CPEB2 antisense RNA 1 (head to head) [Source:HGNC Symbol;Acc:HGNC:49082]</t>
  </si>
  <si>
    <t>ENSG00000109787</t>
  </si>
  <si>
    <t>KLF3</t>
  </si>
  <si>
    <t>Kruppel like factor 3 [Source:HGNC Symbol;Acc:HGNC:16516]</t>
  </si>
  <si>
    <t>ENSG00000206675</t>
  </si>
  <si>
    <t>RNU6-32P</t>
  </si>
  <si>
    <t>RNA, U6 small nuclear 32, pseudogene [Source:HGNC Symbol;Acc:HGNC:34276]</t>
  </si>
  <si>
    <t>ENSG00000182308</t>
  </si>
  <si>
    <t>DCAF4L1</t>
  </si>
  <si>
    <t>DDB1 and CUL4 associated factor 4 like 1 [Source:HGNC Symbol;Acc:HGNC:27723]</t>
  </si>
  <si>
    <t>ENSG00000145244</t>
  </si>
  <si>
    <t>CORIN</t>
  </si>
  <si>
    <t>corin, serine peptidase [Source:HGNC Symbol;Acc:HGNC:19012]</t>
  </si>
  <si>
    <t>ENSG00000128039</t>
  </si>
  <si>
    <t>SRD5A3</t>
  </si>
  <si>
    <t>steroid 5 alpha-reductase 3 [Source:HGNC Symbol;Acc:HGNC:25812]</t>
  </si>
  <si>
    <t>ENSG00000248049</t>
  </si>
  <si>
    <t>UBA6-AS1</t>
  </si>
  <si>
    <t>UBA6 antisense RNA 1 (head to head) [Source:HGNC Symbol;Acc:HGNC:49083]</t>
  </si>
  <si>
    <t>ENSG00000124875</t>
  </si>
  <si>
    <t>CXCL6</t>
  </si>
  <si>
    <t>C-X-C motif chemokine ligand 6 [Source:HGNC Symbol;Acc:HGNC:10643]</t>
  </si>
  <si>
    <t>ENSG00000272677</t>
  </si>
  <si>
    <t>AC124016.1</t>
  </si>
  <si>
    <t>ENSG00000118777</t>
  </si>
  <si>
    <t>ABCG2</t>
  </si>
  <si>
    <t>ATP binding cassette subfamily G member 2 (Junior blood group) [Source:HGNC Symbol;Acc:HGNC:74]</t>
  </si>
  <si>
    <t>ENSG00000138642</t>
  </si>
  <si>
    <t>HERC6</t>
  </si>
  <si>
    <t>HECT and RLD domain containing E3 ubiquitin protein ligase family member 6 [Source:HGNC Symbol;Acc:HGNC:26072]</t>
  </si>
  <si>
    <t>ENSG00000138814</t>
  </si>
  <si>
    <t>PPP3CA</t>
  </si>
  <si>
    <t>protein phosphatase 3 catalytic subunit alpha [Source:HGNC Symbol;Acc:HGNC:9314]</t>
  </si>
  <si>
    <t>ENSG00000234492</t>
  </si>
  <si>
    <t>RPL34-AS1</t>
  </si>
  <si>
    <t>RPL34 antisense RNA 1 (head to head) [Source:HGNC Symbol;Acc:HGNC:26749]</t>
  </si>
  <si>
    <t>ENSG00000183423</t>
  </si>
  <si>
    <t>LRIT3</t>
  </si>
  <si>
    <t>leucine rich repeat, Ig-like and transmembrane domains 3 [Source:HGNC Symbol;Acc:HGNC:24783]</t>
  </si>
  <si>
    <t>ENSG00000180801</t>
  </si>
  <si>
    <t>ARSJ</t>
  </si>
  <si>
    <t>arylsulfatase family member J [Source:HGNC Symbol;Acc:HGNC:26286]</t>
  </si>
  <si>
    <t>SNORA11</t>
  </si>
  <si>
    <t>ENSG00000248491</t>
  </si>
  <si>
    <t>AC093772.1</t>
  </si>
  <si>
    <t>ENSG00000151617</t>
  </si>
  <si>
    <t>EDNRA</t>
  </si>
  <si>
    <t>endothelin receptor type A [Source:HGNC Symbol;Acc:HGNC:3179]</t>
  </si>
  <si>
    <t>ENSG00000280219</t>
  </si>
  <si>
    <t>AC093908.1</t>
  </si>
  <si>
    <t>ENSG00000197410</t>
  </si>
  <si>
    <t>DCHS2</t>
  </si>
  <si>
    <t>dachsous cadherin-related 2 [Source:HGNC Symbol;Acc:HGNC:23111]</t>
  </si>
  <si>
    <t>ENSG00000137628</t>
  </si>
  <si>
    <t>DDX60</t>
  </si>
  <si>
    <t>DExD/H-box helicase 60 [Source:HGNC Symbol;Acc:HGNC:25942]</t>
  </si>
  <si>
    <t>ENSG00000174473</t>
  </si>
  <si>
    <t>GALNTL6</t>
  </si>
  <si>
    <t>polypeptide N-acetylgalactosaminyltransferase like 6 [Source:HGNC Symbol;Acc:HGNC:33844]</t>
  </si>
  <si>
    <t>ENSG00000250993</t>
  </si>
  <si>
    <t>AC020551.1</t>
  </si>
  <si>
    <t>ENSG00000218336</t>
  </si>
  <si>
    <t>TENM3</t>
  </si>
  <si>
    <t>teneurin transmembrane protein 3 [Source:HGNC Symbol;Acc:HGNC:29944]</t>
  </si>
  <si>
    <t>ENSG00000071539</t>
  </si>
  <si>
    <t>TRIP13</t>
  </si>
  <si>
    <t>thyroid hormone receptor interactor 13 [Source:HGNC Symbol;Acc:HGNC:12307]</t>
  </si>
  <si>
    <t>ENSG00000251532</t>
  </si>
  <si>
    <t>AC091849.2</t>
  </si>
  <si>
    <t>ENSG00000248587</t>
  </si>
  <si>
    <t>GDNF-AS1</t>
  </si>
  <si>
    <t>GDNF antisense RNA 1 (head to head) [Source:HGNC Symbol;Acc:HGNC:43592]</t>
  </si>
  <si>
    <t>ENSG00000271788</t>
  </si>
  <si>
    <t>AC008875.1</t>
  </si>
  <si>
    <t>ENSG00000152669</t>
  </si>
  <si>
    <t>CCNO</t>
  </si>
  <si>
    <t>cyclin O [Source:HGNC Symbol;Acc:HGNC:18576]</t>
  </si>
  <si>
    <t>ENSG00000164181</t>
  </si>
  <si>
    <t>ELOVL7</t>
  </si>
  <si>
    <t>ELOVL fatty acid elongase 7 [Source:HGNC Symbol;Acc:HGNC:26292]</t>
  </si>
  <si>
    <t>ENSG00000186479</t>
  </si>
  <si>
    <t>RGS7BP</t>
  </si>
  <si>
    <t>regulator of G protein signaling 7 binding protein [Source:HGNC Symbol;Acc:HGNC:23271]</t>
  </si>
  <si>
    <t>ENSG00000215630</t>
  </si>
  <si>
    <t>GUSBP9</t>
  </si>
  <si>
    <t>glucuronidase, beta pseudogene 9 [Source:HGNC Symbol;Acc:HGNC:42323]</t>
  </si>
  <si>
    <t>ENSG00000271815</t>
  </si>
  <si>
    <t>AC008897.3</t>
  </si>
  <si>
    <t>ENSG00000250306</t>
  </si>
  <si>
    <t>AC091826.1</t>
  </si>
  <si>
    <t>ENSG00000113356</t>
  </si>
  <si>
    <t>POLR3G</t>
  </si>
  <si>
    <t>RNA polymerase III subunit G [Source:HGNC Symbol;Acc:HGNC:30075]</t>
  </si>
  <si>
    <t>ENSG00000202512</t>
  </si>
  <si>
    <t>RN7SKP230</t>
  </si>
  <si>
    <t>RNA, 7SK small nuclear pseudogene 230 [Source:HGNC Symbol;Acc:HGNC:45954]</t>
  </si>
  <si>
    <t>ENSG00000173926</t>
  </si>
  <si>
    <t>membrane associated ring-CH-type finger 3 [Source:HGNC Symbol;Acc:HGNC:28728]</t>
  </si>
  <si>
    <t>ENSG00000234290</t>
  </si>
  <si>
    <t>AC116366.1</t>
  </si>
  <si>
    <t>ENSG00000279691</t>
  </si>
  <si>
    <t>AC113410.3</t>
  </si>
  <si>
    <t>ENSG00000152377</t>
  </si>
  <si>
    <t>SPOCK1</t>
  </si>
  <si>
    <t>SPARC/osteonectin, cwcv and kazal like domains proteoglycan 1 [Source:HGNC Symbol;Acc:HGNC:11251]</t>
  </si>
  <si>
    <t>ENSG00000170476</t>
  </si>
  <si>
    <t>MZB1</t>
  </si>
  <si>
    <t>marginal zone B and B1 cell specific protein [Source:HGNC Symbol;Acc:HGNC:30125]</t>
  </si>
  <si>
    <t>ENSG00000113108</t>
  </si>
  <si>
    <t>APBB3</t>
  </si>
  <si>
    <t>amyloid beta precursor protein binding family B member 3 [Source:HGNC Symbol;Acc:HGNC:20708]</t>
  </si>
  <si>
    <t>ENSG00000243232</t>
  </si>
  <si>
    <t>PCDHAC2</t>
  </si>
  <si>
    <t>protocadherin alpha subfamily C, 2 [Source:HGNC Symbol;Acc:HGNC:8677]</t>
  </si>
  <si>
    <t>ENSG00000240184</t>
  </si>
  <si>
    <t>PCDHGC3</t>
  </si>
  <si>
    <t>protocadherin gamma subfamily C, 3 [Source:HGNC Symbol;Acc:HGNC:8716]</t>
  </si>
  <si>
    <t>ENSG00000120318</t>
  </si>
  <si>
    <t>ARAP3</t>
  </si>
  <si>
    <t>ArfGAP with RhoGAP domain, ankyrin repeat and PH domain 3 [Source:HGNC Symbol;Acc:HGNC:24097]</t>
  </si>
  <si>
    <t>ENSG00000183775</t>
  </si>
  <si>
    <t>KCTD16</t>
  </si>
  <si>
    <t>potassium channel tetramerization domain containing 16 [Source:HGNC Symbol;Acc:HGNC:29244]</t>
  </si>
  <si>
    <t>ENSG00000169302</t>
  </si>
  <si>
    <t>STK32A</t>
  </si>
  <si>
    <t>serine/threonine kinase 32A [Source:HGNC Symbol;Acc:HGNC:28317]</t>
  </si>
  <si>
    <t>ENSG00000183876</t>
  </si>
  <si>
    <t>ARSI</t>
  </si>
  <si>
    <t>arylsulfatase family member I [Source:HGNC Symbol;Acc:HGNC:32521]</t>
  </si>
  <si>
    <t>ENSG00000226650</t>
  </si>
  <si>
    <t>KIF4B</t>
  </si>
  <si>
    <t>kinesin family member 4B [Source:HGNC Symbol;Acc:HGNC:6322]</t>
  </si>
  <si>
    <t>ENSG00000135074</t>
  </si>
  <si>
    <t>ADAM19</t>
  </si>
  <si>
    <t>ADAM metallopeptidase domain 19 [Source:HGNC Symbol;Acc:HGNC:197]</t>
  </si>
  <si>
    <t>ENSG00000134516</t>
  </si>
  <si>
    <t>DOCK2</t>
  </si>
  <si>
    <t>dedicator of cytokinesis 2 [Source:HGNC Symbol;Acc:HGNC:2988]</t>
  </si>
  <si>
    <t>ENSG00000235172</t>
  </si>
  <si>
    <t>LINC01366</t>
  </si>
  <si>
    <t>long intergenic non-protein coding RNA 1366 [Source:HGNC Symbol;Acc:HGNC:27416]</t>
  </si>
  <si>
    <t>ENSG00000247679</t>
  </si>
  <si>
    <t>AC139795.2</t>
  </si>
  <si>
    <t>ENSG00000170089</t>
  </si>
  <si>
    <t>AC106795.1</t>
  </si>
  <si>
    <t>ENSG00000250101</t>
  </si>
  <si>
    <t>AC106795.3</t>
  </si>
  <si>
    <t>ENSG00000248367</t>
  </si>
  <si>
    <t>AC008610.1</t>
  </si>
  <si>
    <t>ENSG00000165810</t>
  </si>
  <si>
    <t>BTNL9</t>
  </si>
  <si>
    <t>butyrophilin like 9 [Source:HGNC Symbol;Acc:HGNC:24176]</t>
  </si>
  <si>
    <t>ENSG00000146054</t>
  </si>
  <si>
    <t>TRIM7</t>
  </si>
  <si>
    <t>tripartite motif containing 7 [Source:HGNC Symbol;Acc:HGNC:16278]</t>
  </si>
  <si>
    <t>ENSG00000188996</t>
  </si>
  <si>
    <t>HUS1B</t>
  </si>
  <si>
    <t>HUS1 checkpoint clamp component B [Source:HGNC Symbol;Acc:HGNC:16485]</t>
  </si>
  <si>
    <t>ENSG00000219712</t>
  </si>
  <si>
    <t>AL357054.1</t>
  </si>
  <si>
    <t>ENSG00000021355</t>
  </si>
  <si>
    <t>SERPINB1</t>
  </si>
  <si>
    <t>serpin family B member 1 [Source:HGNC Symbol;Acc:HGNC:3311]</t>
  </si>
  <si>
    <t>ENSG00000145945</t>
  </si>
  <si>
    <t>FAM50B</t>
  </si>
  <si>
    <t>family with sequence similarity 50 member B [Source:HGNC Symbol;Acc:HGNC:18789]</t>
  </si>
  <si>
    <t>ENSG00000112186</t>
  </si>
  <si>
    <t>CAP2</t>
  </si>
  <si>
    <t>cyclase associated actin cytoskeleton regulatory protein 2 [Source:HGNC Symbol;Acc:HGNC:20039]</t>
  </si>
  <si>
    <t>ENSG00000172197</t>
  </si>
  <si>
    <t>MBOAT1</t>
  </si>
  <si>
    <t>membrane bound O-acyltransferase domain containing 1 [Source:HGNC Symbol;Acc:HGNC:21579]</t>
  </si>
  <si>
    <t>ENSG00000079691</t>
  </si>
  <si>
    <t>CARMIL1</t>
  </si>
  <si>
    <t>capping protein regulator and myosin 1 linker 1 [Source:HGNC Symbol;Acc:HGNC:21581]</t>
  </si>
  <si>
    <t>ENSG00000112343</t>
  </si>
  <si>
    <t>TRIM38</t>
  </si>
  <si>
    <t>tripartite motif containing 38 [Source:HGNC Symbol;Acc:HGNC:10059]</t>
  </si>
  <si>
    <t>ENSG00000261839</t>
  </si>
  <si>
    <t>AL358933.1</t>
  </si>
  <si>
    <t>ENSG00000216901</t>
  </si>
  <si>
    <t>ZNF603P</t>
  </si>
  <si>
    <t>zinc finger protein 603, pseudogene [Source:HGNC Symbol;Acc:HGNC:23322]</t>
  </si>
  <si>
    <t>ENSG00000197935</t>
  </si>
  <si>
    <t>ZNF311</t>
  </si>
  <si>
    <t>zinc finger protein 311 [Source:HGNC Symbol;Acc:HGNC:13847]</t>
  </si>
  <si>
    <t>ENSG00000243753</t>
  </si>
  <si>
    <t>HLA-L</t>
  </si>
  <si>
    <t>major histocompatibility complex, class I, L (pseudogene) [Source:HGNC Symbol;Acc:HGNC:4970]</t>
  </si>
  <si>
    <t>ENSG00000206337</t>
  </si>
  <si>
    <t>HCP5</t>
  </si>
  <si>
    <t>HLA complex P5 (non-protein coding) [Source:HGNC Symbol;Acc:HGNC:21659]</t>
  </si>
  <si>
    <t>ENSG00000226979</t>
  </si>
  <si>
    <t>LTA</t>
  </si>
  <si>
    <t>lymphotoxin alpha [Source:HGNC Symbol;Acc:HGNC:6709]</t>
  </si>
  <si>
    <t>ENSG00000204396</t>
  </si>
  <si>
    <t>VWA7</t>
  </si>
  <si>
    <t>von Willebrand factor A domain containing 7 [Source:HGNC Symbol;Acc:HGNC:13939]</t>
  </si>
  <si>
    <t>ENSG00000204388</t>
  </si>
  <si>
    <t>HSPA1B</t>
  </si>
  <si>
    <t>heat shock protein family A (Hsp70) member 1B [Source:HGNC Symbol;Acc:HGNC:5233]</t>
  </si>
  <si>
    <t>ENSG00000204344</t>
  </si>
  <si>
    <t>STK19</t>
  </si>
  <si>
    <t>serine/threonine kinase 19 [Source:HGNC Symbol;Acc:HGNC:11398]</t>
  </si>
  <si>
    <t>ENSG00000204261</t>
  </si>
  <si>
    <t>PSMB8-AS1</t>
  </si>
  <si>
    <t>PSMB8 antisense RNA 1 (head to head) [Source:HGNC Symbol;Acc:HGNC:39758]</t>
  </si>
  <si>
    <t>ENSG00000204257</t>
  </si>
  <si>
    <t>HLA-DMA</t>
  </si>
  <si>
    <t>major histocompatibility complex, class II, DM alpha [Source:HGNC Symbol;Acc:HGNC:4934]</t>
  </si>
  <si>
    <t>ENSG00000272217</t>
  </si>
  <si>
    <t>AL645940.1</t>
  </si>
  <si>
    <t>ENSG00000112511</t>
  </si>
  <si>
    <t>PHF1</t>
  </si>
  <si>
    <t>PHD finger protein 1 [Source:HGNC Symbol;Acc:HGNC:8919]</t>
  </si>
  <si>
    <t>ENSG00000124493</t>
  </si>
  <si>
    <t>GRM4</t>
  </si>
  <si>
    <t>glutamate metabotropic receptor 4 [Source:HGNC Symbol;Acc:HGNC:4596]</t>
  </si>
  <si>
    <t>ENSG00000187762</t>
  </si>
  <si>
    <t>HSPE1P11</t>
  </si>
  <si>
    <t>heat shock protein family E (Hsp10) member 1 pseudogene 11 [Source:HGNC Symbol;Acc:HGNC:49330]</t>
  </si>
  <si>
    <t>ENSG00000112041</t>
  </si>
  <si>
    <t>TULP1</t>
  </si>
  <si>
    <t>tubby like protein 1 [Source:HGNC Symbol;Acc:HGNC:12423]</t>
  </si>
  <si>
    <t>ENSG00000096060</t>
  </si>
  <si>
    <t>FKBP5</t>
  </si>
  <si>
    <t>FK506 binding protein 5 [Source:HGNC Symbol;Acc:HGNC:3721]</t>
  </si>
  <si>
    <t>ENSG00000232909</t>
  </si>
  <si>
    <t>AL157823.2</t>
  </si>
  <si>
    <t>ENSG00000137171</t>
  </si>
  <si>
    <t>KLC4</t>
  </si>
  <si>
    <t>kinesin light chain 4 [Source:HGNC Symbol;Acc:HGNC:21624]</t>
  </si>
  <si>
    <t>ENSG00000171462</t>
  </si>
  <si>
    <t>DLK2</t>
  </si>
  <si>
    <t>delta like non-canonical Notch ligand 2 [Source:HGNC Symbol;Acc:HGNC:21113]</t>
  </si>
  <si>
    <t>ENSG00000204052</t>
  </si>
  <si>
    <t>LRRC73</t>
  </si>
  <si>
    <t>leucine rich repeat containing 73 [Source:HGNC Symbol;Acc:HGNC:21375]</t>
  </si>
  <si>
    <t>ENSG00000096080</t>
  </si>
  <si>
    <t>MRPS18A</t>
  </si>
  <si>
    <t>mitochondrial ribosomal protein S18A [Source:HGNC Symbol;Acc:HGNC:14515]</t>
  </si>
  <si>
    <t>ENSG00000065308</t>
  </si>
  <si>
    <t>TRAM2</t>
  </si>
  <si>
    <t>translocation associated membrane protein 2 [Source:HGNC Symbol;Acc:HGNC:16855]</t>
  </si>
  <si>
    <t>ENSG00000225791</t>
  </si>
  <si>
    <t>TRAM2-AS1</t>
  </si>
  <si>
    <t>TRAM2 antisense RNA 1 (head to head) [Source:HGNC Symbol;Acc:HGNC:48663]</t>
  </si>
  <si>
    <t>ENSG00000217527</t>
  </si>
  <si>
    <t>RPS16P5</t>
  </si>
  <si>
    <t>ribosomal protein S16 pseudogene 5 [Source:HGNC Symbol;Acc:HGNC:36183]</t>
  </si>
  <si>
    <t>ENSG00000137269</t>
  </si>
  <si>
    <t>LRRC1</t>
  </si>
  <si>
    <t>leucine rich repeat containing 1 [Source:HGNC Symbol;Acc:HGNC:14307]</t>
  </si>
  <si>
    <t>ENSG00000005700</t>
  </si>
  <si>
    <t>IBTK</t>
  </si>
  <si>
    <t>inhibitor of Bruton tyrosine kinase [Source:HGNC Symbol;Acc:HGNC:17853]</t>
  </si>
  <si>
    <t>ENSG00000135318</t>
  </si>
  <si>
    <t>NT5E</t>
  </si>
  <si>
    <t>5'-nucleotidase ecto [Source:HGNC Symbol;Acc:HGNC:8021]</t>
  </si>
  <si>
    <t>ENSG00000135317</t>
  </si>
  <si>
    <t>SNX14</t>
  </si>
  <si>
    <t>sorting nexin 14 [Source:HGNC Symbol;Acc:HGNC:14977]</t>
  </si>
  <si>
    <t>ENSG00000206715</t>
  </si>
  <si>
    <t>RNU6-444P</t>
  </si>
  <si>
    <t>RNA, U6 small nuclear 444, pseudogene [Source:HGNC Symbol;Acc:HGNC:47407]</t>
  </si>
  <si>
    <t>ENSG00000135333</t>
  </si>
  <si>
    <t>EPHA7</t>
  </si>
  <si>
    <t>EPH receptor A7 [Source:HGNC Symbol;Acc:HGNC:3390]</t>
  </si>
  <si>
    <t>ENSG00000085377</t>
  </si>
  <si>
    <t>PREP</t>
  </si>
  <si>
    <t>prolyl endopeptidase [Source:HGNC Symbol;Acc:HGNC:9358]</t>
  </si>
  <si>
    <t>ENSG00000112769</t>
  </si>
  <si>
    <t>LAMA4</t>
  </si>
  <si>
    <t>laminin subunit alpha 4 [Source:HGNC Symbol;Acc:HGNC:6484]</t>
  </si>
  <si>
    <t>ENSG00000188820</t>
  </si>
  <si>
    <t>FAM26F</t>
  </si>
  <si>
    <t>family with sequence similarity 26 member F [Source:HGNC Symbol;Acc:HGNC:33391]</t>
  </si>
  <si>
    <t>ENSG00000188580</t>
  </si>
  <si>
    <t>NKAIN2</t>
  </si>
  <si>
    <t>sodium/potassium transporting ATPase interacting 2 [Source:HGNC Symbol;Acc:HGNC:16443]</t>
  </si>
  <si>
    <t>ENSG00000203760</t>
  </si>
  <si>
    <t>CENPW</t>
  </si>
  <si>
    <t>centromere protein W [Source:HGNC Symbol;Acc:HGNC:21488]</t>
  </si>
  <si>
    <t>ENSG00000146376</t>
  </si>
  <si>
    <t>ARHGAP18</t>
  </si>
  <si>
    <t>Rho GTPase activating protein 18 [Source:HGNC Symbol;Acc:HGNC:21035]</t>
  </si>
  <si>
    <t>ENSG00000164483</t>
  </si>
  <si>
    <t>SAMD3</t>
  </si>
  <si>
    <t>sterile alpha motif domain containing 3 [Source:HGNC Symbol;Acc:HGNC:21574]</t>
  </si>
  <si>
    <t>ENSG00000197594</t>
  </si>
  <si>
    <t>ENPP1</t>
  </si>
  <si>
    <t>ectonucleotide pyrophosphatase/phosphodiesterase 1 [Source:HGNC Symbol;Acc:HGNC:3356]</t>
  </si>
  <si>
    <t>ENSG00000112379</t>
  </si>
  <si>
    <t>ARFGEF3</t>
  </si>
  <si>
    <t>ARFGEF family member 3 [Source:HGNC Symbol;Acc:HGNC:21213]</t>
  </si>
  <si>
    <t>ENSG00000112414</t>
  </si>
  <si>
    <t>ADGRG6</t>
  </si>
  <si>
    <t>adhesion G protein-coupled receptor G6 [Source:HGNC Symbol;Acc:HGNC:13841]</t>
  </si>
  <si>
    <t>ENSG00000229036</t>
  </si>
  <si>
    <t>VDAC1P8</t>
  </si>
  <si>
    <t>voltage dependent anion channel 1 pseudogene 8 [Source:HGNC Symbol;Acc:HGNC:37483]</t>
  </si>
  <si>
    <t>ENSG00000001036</t>
  </si>
  <si>
    <t>FUCA2</t>
  </si>
  <si>
    <t>fucosidase, alpha-L- 2, plasma [Source:HGNC Symbol;Acc:HGNC:4008]</t>
  </si>
  <si>
    <t>ENSG00000272397</t>
  </si>
  <si>
    <t>AL138916.2</t>
  </si>
  <si>
    <t>ENSG00000120253</t>
  </si>
  <si>
    <t>NUP43</t>
  </si>
  <si>
    <t>nucleoporin 43 [Source:HGNC Symbol;Acc:HGNC:21182]</t>
  </si>
  <si>
    <t>ENSG00000219433</t>
  </si>
  <si>
    <t>BTBD10P2</t>
  </si>
  <si>
    <t>BTB domain containing 10 pseudogene 2 [Source:HGNC Symbol;Acc:HGNC:51541]</t>
  </si>
  <si>
    <t>ENSG00000078269</t>
  </si>
  <si>
    <t>SYNJ2</t>
  </si>
  <si>
    <t>synaptojanin 2 [Source:HGNC Symbol;Acc:HGNC:11504]</t>
  </si>
  <si>
    <t>ENSG00000272047</t>
  </si>
  <si>
    <t>GTF2H5</t>
  </si>
  <si>
    <t>general transcription factor IIH subunit 5 [Source:HGNC Symbol;Acc:HGNC:21157]</t>
  </si>
  <si>
    <t>ENSG00000146477</t>
  </si>
  <si>
    <t>SLC22A3</t>
  </si>
  <si>
    <t>solute carrier family 22 member 3 [Source:HGNC Symbol;Acc:HGNC:10967]</t>
  </si>
  <si>
    <t>ENSG00000261420</t>
  </si>
  <si>
    <t>AL022069.1</t>
  </si>
  <si>
    <t>ENSG00000229921</t>
  </si>
  <si>
    <t>KIF25-AS1</t>
  </si>
  <si>
    <t>KIF25 antisense RNA 1 [Source:HGNC Symbol;Acc:HGNC:20953]</t>
  </si>
  <si>
    <t>ENSG00000125337</t>
  </si>
  <si>
    <t>KIF25</t>
  </si>
  <si>
    <t>kinesin family member 25 [Source:HGNC Symbol;Acc:HGNC:6390]</t>
  </si>
  <si>
    <t>ENSG00000239857</t>
  </si>
  <si>
    <t>GET4</t>
  </si>
  <si>
    <t>golgi to ER traffic protein 4 [Source:HGNC Symbol;Acc:HGNC:21690]</t>
  </si>
  <si>
    <t>ENSG00000105963</t>
  </si>
  <si>
    <t>ADAP1</t>
  </si>
  <si>
    <t>ArfGAP with dual PH domains 1 [Source:HGNC Symbol;Acc:HGNC:16486]</t>
  </si>
  <si>
    <t>ENSG00000229043</t>
  </si>
  <si>
    <t>AC091729.3</t>
  </si>
  <si>
    <t>ENSG00000174945</t>
  </si>
  <si>
    <t>AMZ1</t>
  </si>
  <si>
    <t>archaelysin family metallopeptidase 1 [Source:HGNC Symbol;Acc:HGNC:22231]</t>
  </si>
  <si>
    <t>ENSG00000198286</t>
  </si>
  <si>
    <t>CARD11</t>
  </si>
  <si>
    <t>caspase recruitment domain family member 11 [Source:HGNC Symbol;Acc:HGNC:16393]</t>
  </si>
  <si>
    <t>ENSG00000241269</t>
  </si>
  <si>
    <t>AC093620.1</t>
  </si>
  <si>
    <t>ENSG00000188365</t>
  </si>
  <si>
    <t>AC092171.1</t>
  </si>
  <si>
    <t>ENSG00000146576</t>
  </si>
  <si>
    <t>C7orf26</t>
  </si>
  <si>
    <t>chromosome 7 open reading frame 26 [Source:HGNC Symbol;Acc:HGNC:21702]</t>
  </si>
  <si>
    <t>ENSG00000006468</t>
  </si>
  <si>
    <t>ETV1</t>
  </si>
  <si>
    <t>ETS variant 1 [Source:HGNC Symbol;Acc:HGNC:3490]</t>
  </si>
  <si>
    <t>ENSG00000105889</t>
  </si>
  <si>
    <t>STEAP1B</t>
  </si>
  <si>
    <t>STEAP family member 1B [Source:HGNC Symbol;Acc:HGNC:41907]</t>
  </si>
  <si>
    <t>ENSG00000232759</t>
  </si>
  <si>
    <t>AC002480.2</t>
  </si>
  <si>
    <t>ENSG00000050344</t>
  </si>
  <si>
    <t>NFE2L3</t>
  </si>
  <si>
    <t>nuclear factor, erythroid 2 like 3 [Source:HGNC Symbol;Acc:HGNC:7783]</t>
  </si>
  <si>
    <t>ENSG00000105996</t>
  </si>
  <si>
    <t>HOXA2</t>
  </si>
  <si>
    <t>homeobox A2 [Source:HGNC Symbol;Acc:HGNC:5103]</t>
  </si>
  <si>
    <t>ENSG00000006625</t>
  </si>
  <si>
    <t>GGCT</t>
  </si>
  <si>
    <t>gamma-glutamylcyclotransferase [Source:HGNC Symbol;Acc:HGNC:21705]</t>
  </si>
  <si>
    <t>ENSG00000136205</t>
  </si>
  <si>
    <t>TNS3</t>
  </si>
  <si>
    <t>tensin 3 [Source:HGNC Symbol;Acc:HGNC:21616]</t>
  </si>
  <si>
    <t>ENSG00000154978</t>
  </si>
  <si>
    <t>VOPP1</t>
  </si>
  <si>
    <t>vesicular, overexpressed in cancer, prosurvival protein 1 [Source:HGNC Symbol;Acc:HGNC:34518]</t>
  </si>
  <si>
    <t>ENSG00000226002</t>
  </si>
  <si>
    <t>GTF2IP14</t>
  </si>
  <si>
    <t>general transcription factor IIi pseudogene 14 [Source:HGNC Symbol;Acc:HGNC:51726]</t>
  </si>
  <si>
    <t>ENSG00000067601</t>
  </si>
  <si>
    <t>PMS2P4</t>
  </si>
  <si>
    <t>PMS1 homolog 2, mismatch repair system component pseudogene 4 [Source:HGNC Symbol;Acc:HGNC:9129]</t>
  </si>
  <si>
    <t>ENSG00000235475</t>
  </si>
  <si>
    <t>LINC01372</t>
  </si>
  <si>
    <t>long intergenic non-protein coding RNA 1372 [Source:HGNC Symbol;Acc:HGNC:50623]</t>
  </si>
  <si>
    <t>ENSG00000127957</t>
  </si>
  <si>
    <t>PMS2P3</t>
  </si>
  <si>
    <t>PMS1 homolog 2, mismatch repair system component pseudogene 3 [Source:HGNC Symbol;Acc:HGNC:9128]</t>
  </si>
  <si>
    <t>ENSG00000127952</t>
  </si>
  <si>
    <t>STYXL1</t>
  </si>
  <si>
    <t>serine/threonine/tyrosine interacting like 1 [Source:HGNC Symbol;Acc:HGNC:18165]</t>
  </si>
  <si>
    <t>ENSG00000075213</t>
  </si>
  <si>
    <t>SEMA3A</t>
  </si>
  <si>
    <t>semaphorin 3A [Source:HGNC Symbol;Acc:HGNC:10723]</t>
  </si>
  <si>
    <t>ENSG00000004948</t>
  </si>
  <si>
    <t>CALCR</t>
  </si>
  <si>
    <t>calcitonin receptor [Source:HGNC Symbol;Acc:HGNC:1440]</t>
  </si>
  <si>
    <t>ENSG00000127920</t>
  </si>
  <si>
    <t>GNG11</t>
  </si>
  <si>
    <t>G protein subunit gamma 11 [Source:HGNC Symbol;Acc:HGNC:4403]</t>
  </si>
  <si>
    <t>ENSG00000005981</t>
  </si>
  <si>
    <t>ASB4</t>
  </si>
  <si>
    <t>ankyrin repeat and SOCS box containing 4 [Source:HGNC Symbol;Acc:HGNC:16009]</t>
  </si>
  <si>
    <t>ENSG00000006377</t>
  </si>
  <si>
    <t>DLX6</t>
  </si>
  <si>
    <t>distal-less homeobox 6 [Source:HGNC Symbol;Acc:HGNC:2919]</t>
  </si>
  <si>
    <t>ENSG00000266019</t>
  </si>
  <si>
    <t>MIR3609</t>
  </si>
  <si>
    <t>microRNA 3609 [Source:HGNC Symbol;Acc:HGNC:38956]</t>
  </si>
  <si>
    <t>ENSG00000242294</t>
  </si>
  <si>
    <t>STAG3L5P</t>
  </si>
  <si>
    <t>stromal antigen 3-like 5 pseudogene [Source:HGNC Symbol;Acc:HGNC:48896]</t>
  </si>
  <si>
    <t>ENSG00000121716</t>
  </si>
  <si>
    <t>PILRB</t>
  </si>
  <si>
    <t>paired immunoglobin-like type 2 receptor beta [Source:HGNC Symbol;Acc:HGNC:18297]</t>
  </si>
  <si>
    <t>ENSG00000085514</t>
  </si>
  <si>
    <t>PILRA</t>
  </si>
  <si>
    <t>paired immunoglobin like type 2 receptor alpha [Source:HGNC Symbol;Acc:HGNC:20396]</t>
  </si>
  <si>
    <t>ENSG00000106333</t>
  </si>
  <si>
    <t>PCOLCE</t>
  </si>
  <si>
    <t>procollagen C-endopeptidase enhancer [Source:HGNC Symbol;Acc:HGNC:8738]</t>
  </si>
  <si>
    <t>ENSG00000087085</t>
  </si>
  <si>
    <t>ACHE</t>
  </si>
  <si>
    <t>acetylcholinesterase (Cartwright blood group) [Source:HGNC Symbol;Acc:HGNC:108]</t>
  </si>
  <si>
    <t>ENSG00000213385</t>
  </si>
  <si>
    <t>AC105052.2</t>
  </si>
  <si>
    <t>ENSG00000091140</t>
  </si>
  <si>
    <t>DLD</t>
  </si>
  <si>
    <t>dihydrolipoamide dehydrogenase [Source:HGNC Symbol;Acc:HGNC:2898]</t>
  </si>
  <si>
    <t>ENSG00000181016</t>
  </si>
  <si>
    <t>LSMEM1</t>
  </si>
  <si>
    <t>leucine rich single-pass membrane protein 1 [Source:HGNC Symbol;Acc:HGNC:22036]</t>
  </si>
  <si>
    <t>ENSG00000135272</t>
  </si>
  <si>
    <t>MDFIC</t>
  </si>
  <si>
    <t>MyoD family inhibitor domain containing [Source:HGNC Symbol;Acc:HGNC:28870]</t>
  </si>
  <si>
    <t>ENSG00000135269</t>
  </si>
  <si>
    <t>TES</t>
  </si>
  <si>
    <t>testin LIM domain protein [Source:HGNC Symbol;Acc:HGNC:14620]</t>
  </si>
  <si>
    <t>ENSG00000105974</t>
  </si>
  <si>
    <t>CAV1</t>
  </si>
  <si>
    <t>caveolin 1 [Source:HGNC Symbol;Acc:HGNC:1527]</t>
  </si>
  <si>
    <t>ENSG00000105976</t>
  </si>
  <si>
    <t>MET</t>
  </si>
  <si>
    <t>MET proto-oncogene, receptor tyrosine kinase [Source:HGNC Symbol;Acc:HGNC:7029]</t>
  </si>
  <si>
    <t>ENSG00000279078</t>
  </si>
  <si>
    <t>SND1-IT1</t>
  </si>
  <si>
    <t>SND1 intronic transcript 1 [Source:HGNC Symbol;Acc:HGNC:24158]</t>
  </si>
  <si>
    <t>ENSG00000238072</t>
  </si>
  <si>
    <t>AC009244.1</t>
  </si>
  <si>
    <t>ENSG00000229196</t>
  </si>
  <si>
    <t>AC087071.1</t>
  </si>
  <si>
    <t>ENSG00000231721</t>
  </si>
  <si>
    <t>LINC-PINT</t>
  </si>
  <si>
    <t>long intergenic non-protein coding RNA, p53 induced transcript [Source:HGNC Symbol;Acc:HGNC:26885]</t>
  </si>
  <si>
    <t>ENSG00000188883</t>
  </si>
  <si>
    <t>KLRG2</t>
  </si>
  <si>
    <t>killer cell lectin like receptor G2 [Source:HGNC Symbol;Acc:HGNC:24778]</t>
  </si>
  <si>
    <t>ENSG00000127362</t>
  </si>
  <si>
    <t>TAS2R3</t>
  </si>
  <si>
    <t>taste 2 receptor member 3 [Source:HGNC Symbol;Acc:HGNC:14910]</t>
  </si>
  <si>
    <t>ENSG00000146904</t>
  </si>
  <si>
    <t>EPHA1</t>
  </si>
  <si>
    <t>EPH receptor A1 [Source:HGNC Symbol;Acc:HGNC:3385]</t>
  </si>
  <si>
    <t>ENSG00000202354</t>
  </si>
  <si>
    <t>RNY3</t>
  </si>
  <si>
    <t>RNA, Ro-associated Y3 [Source:HGNC Symbol;Acc:HGNC:10243]</t>
  </si>
  <si>
    <t>ENSG00000133624</t>
  </si>
  <si>
    <t>ZNF767P</t>
  </si>
  <si>
    <t>zinc finger family member 767, pseudogene [Source:HGNC Symbol;Acc:HGNC:21884]</t>
  </si>
  <si>
    <t>ENSG00000127399</t>
  </si>
  <si>
    <t>LRRC61</t>
  </si>
  <si>
    <t>leucine rich repeat containing 61 [Source:HGNC Symbol;Acc:HGNC:21704]</t>
  </si>
  <si>
    <t>ENSG00000214106</t>
  </si>
  <si>
    <t>PAXIP1-AS2</t>
  </si>
  <si>
    <t>PAXIP1 antisense RNA 2 [Source:HGNC Symbol;Acc:HGNC:48958]</t>
  </si>
  <si>
    <t>ENSG00000227365</t>
  </si>
  <si>
    <t>AC008060.2</t>
  </si>
  <si>
    <t>ENSG00000130675</t>
  </si>
  <si>
    <t>MNX1</t>
  </si>
  <si>
    <t>motor neuron and pancreas homeobox 1 [Source:HGNC Symbol;Acc:HGNC:4979]</t>
  </si>
  <si>
    <t>ENSG00000106018</t>
  </si>
  <si>
    <t>VIPR2</t>
  </si>
  <si>
    <t>vasoactive intestinal peptide receptor 2 [Source:HGNC Symbol;Acc:HGNC:12695]</t>
  </si>
  <si>
    <t>ENSG00000101825</t>
  </si>
  <si>
    <t>MXRA5</t>
  </si>
  <si>
    <t>matrix remodeling associated 5 [Source:HGNC Symbol;Acc:HGNC:7539]</t>
  </si>
  <si>
    <t>ENSG00000130021</t>
  </si>
  <si>
    <t>PUDP</t>
  </si>
  <si>
    <t>pseudouridine 5'-phosphatase [Source:HGNC Symbol;Acc:HGNC:16818]</t>
  </si>
  <si>
    <t>ENSG00000214124</t>
  </si>
  <si>
    <t>SNRPEP9</t>
  </si>
  <si>
    <t>small nuclear ribonucleoprotein polypeptide E pseudogene 9 [Source:HGNC Symbol;Acc:HGNC:43574]</t>
  </si>
  <si>
    <t>ENSG00000069535</t>
  </si>
  <si>
    <t>MAOB</t>
  </si>
  <si>
    <t>monoamine oxidase B [Source:HGNC Symbol;Acc:HGNC:6834]</t>
  </si>
  <si>
    <t>ENSG00000213997</t>
  </si>
  <si>
    <t>PGAM1P7</t>
  </si>
  <si>
    <t>phosphoglycerate mutase 1 pseudogene 7 [Source:HGNC Symbol;Acc:HGNC:42454]</t>
  </si>
  <si>
    <t>ENSG00000101945</t>
  </si>
  <si>
    <t>SUV39H1</t>
  </si>
  <si>
    <t>suppressor of variegation 3-9 homolog 1 [Source:HGNC Symbol;Acc:HGNC:11479]</t>
  </si>
  <si>
    <t>ENSG00000232828</t>
  </si>
  <si>
    <t>AC231533.1</t>
  </si>
  <si>
    <t>ENSG00000102109</t>
  </si>
  <si>
    <t>PCSK1N</t>
  </si>
  <si>
    <t>proprotein convertase subtilisin/kexin type 1 inhibitor [Source:HGNC Symbol;Acc:HGNC:17301]</t>
  </si>
  <si>
    <t>ENSG00000274588</t>
  </si>
  <si>
    <t>DGKK</t>
  </si>
  <si>
    <t>diacylglycerol kinase kappa [Source:HGNC Symbol;Acc:HGNC:32395]</t>
  </si>
  <si>
    <t>ENSG00000158352</t>
  </si>
  <si>
    <t>SHROOM4</t>
  </si>
  <si>
    <t>shroom family member 4 [Source:HGNC Symbol;Acc:HGNC:29215]</t>
  </si>
  <si>
    <t>ENSG00000187690</t>
  </si>
  <si>
    <t>CXorf67</t>
  </si>
  <si>
    <t>chromosome X open reading frame 67 [Source:HGNC Symbol;Acc:HGNC:33738]</t>
  </si>
  <si>
    <t>ENSG00000184194</t>
  </si>
  <si>
    <t>GPR173</t>
  </si>
  <si>
    <t>G protein-coupled receptor 173 [Source:HGNC Symbol;Acc:HGNC:18186]</t>
  </si>
  <si>
    <t>ENSG00000221716</t>
  </si>
  <si>
    <t>small nucleolar RNA, H/ACA box 11 [Source:HGNC Symbol;Acc:HGNC:32599]</t>
  </si>
  <si>
    <t>ENSG00000187601</t>
  </si>
  <si>
    <t>MAGEH1</t>
  </si>
  <si>
    <t>MAGE family member H1 [Source:HGNC Symbol;Acc:HGNC:24092]</t>
  </si>
  <si>
    <t>ENSG00000235437</t>
  </si>
  <si>
    <t>LINC01278</t>
  </si>
  <si>
    <t>long intergenic non-protein coding RNA 1278 [Source:HGNC Symbol;Acc:HGNC:28090]</t>
  </si>
  <si>
    <t>ENSG00000147065</t>
  </si>
  <si>
    <t>MSN</t>
  </si>
  <si>
    <t>moesin [Source:HGNC Symbol;Acc:HGNC:7373]</t>
  </si>
  <si>
    <t>ENSG00000186912</t>
  </si>
  <si>
    <t>P2RY4</t>
  </si>
  <si>
    <t>pyrimidinergic receptor P2Y4 [Source:HGNC Symbol;Acc:HGNC:8542]</t>
  </si>
  <si>
    <t>ENSG00000165240</t>
  </si>
  <si>
    <t>ATP7A</t>
  </si>
  <si>
    <t>ATPase copper transporting alpha [Source:HGNC Symbol;Acc:HGNC:869]</t>
  </si>
  <si>
    <t>ENSG00000000005</t>
  </si>
  <si>
    <t>TNMD</t>
  </si>
  <si>
    <t>tenomodulin [Source:HGNC Symbol;Acc:HGNC:17757]</t>
  </si>
  <si>
    <t>ENSG00000102393</t>
  </si>
  <si>
    <t>GLA</t>
  </si>
  <si>
    <t>galactosidase alpha [Source:HGNC Symbol;Acc:HGNC:4296]</t>
  </si>
  <si>
    <t>ENSG00000166707</t>
  </si>
  <si>
    <t>ZCCHC18</t>
  </si>
  <si>
    <t>zinc finger CCHC-type containing 18 [Source:HGNC Symbol;Acc:HGNC:32459]</t>
  </si>
  <si>
    <t>ENSG00000102024</t>
  </si>
  <si>
    <t>PLS3</t>
  </si>
  <si>
    <t>plastin 3 [Source:HGNC Symbol;Acc:HGNC:9091]</t>
  </si>
  <si>
    <t>ENSG00000171388</t>
  </si>
  <si>
    <t>APLN</t>
  </si>
  <si>
    <t>apelin [Source:HGNC Symbol;Acc:HGNC:16665]</t>
  </si>
  <si>
    <t>ENSG00000207041</t>
  </si>
  <si>
    <t>RNU6-3P</t>
  </si>
  <si>
    <t>RNA, U6 small nuclear 3, pseudogene [Source:HGNC Symbol;Acc:HGNC:34275]</t>
  </si>
  <si>
    <t>ENSG00000235961</t>
  </si>
  <si>
    <t>PNMA6A</t>
  </si>
  <si>
    <t>paraneoplastic Ma antigen family member 6A [Source:HGNC Symbol;Acc:HGNC:28248]</t>
  </si>
  <si>
    <t>ENSG00000102032</t>
  </si>
  <si>
    <t>RENBP</t>
  </si>
  <si>
    <t>renin binding protein [Source:HGNC Symbol;Acc:HGNC:9959]</t>
  </si>
  <si>
    <t>ENSG00000184216</t>
  </si>
  <si>
    <t>IRAK1</t>
  </si>
  <si>
    <t>interleukin 1 receptor associated kinase 1 [Source:HGNC Symbol;Acc:HGNC:6112]</t>
  </si>
  <si>
    <t>ENSG00000130827</t>
  </si>
  <si>
    <t>PLXNA3</t>
  </si>
  <si>
    <t>plexin A3 [Source:HGNC Symbol;Acc:HGNC:9101]</t>
  </si>
  <si>
    <t>ENSG00000277203</t>
  </si>
  <si>
    <t>F8A1</t>
  </si>
  <si>
    <t>coagulation factor VIII associated 1 [Source:HGNC Symbol;Acc:HGNC:3547]</t>
  </si>
  <si>
    <t>ENSG00000272812</t>
  </si>
  <si>
    <t>AC004908.2</t>
  </si>
  <si>
    <t>ENSG00000253426</t>
  </si>
  <si>
    <t>AC022784.3</t>
  </si>
  <si>
    <t>ENSG00000248538</t>
  </si>
  <si>
    <t>AC022784.1</t>
  </si>
  <si>
    <t>ENSG00000186523</t>
  </si>
  <si>
    <t>FAM86B1</t>
  </si>
  <si>
    <t>family with sequence similarity 86 member B1 [Source:HGNC Symbol;Acc:HGNC:28268]</t>
  </si>
  <si>
    <t>ENSG00000255495</t>
  </si>
  <si>
    <t>AC145124.1</t>
  </si>
  <si>
    <t>ENSG00000104611</t>
  </si>
  <si>
    <t>SH2D4A</t>
  </si>
  <si>
    <t>SH2 domain containing 4A [Source:HGNC Symbol;Acc:HGNC:26102]</t>
  </si>
  <si>
    <t>ENSG00000175445</t>
  </si>
  <si>
    <t>LPL</t>
  </si>
  <si>
    <t>lipoprotein lipase [Source:HGNC Symbol;Acc:HGNC:6677]</t>
  </si>
  <si>
    <t>ENSG00000168481</t>
  </si>
  <si>
    <t>LGI3</t>
  </si>
  <si>
    <t>leucine rich repeat LGI family member 3 [Source:HGNC Symbol;Acc:HGNC:18711]</t>
  </si>
  <si>
    <t>ENSG00000208037</t>
  </si>
  <si>
    <t>MIR320A</t>
  </si>
  <si>
    <t>microRNA 320a [Source:HGNC Symbol;Acc:HGNC:31632]</t>
  </si>
  <si>
    <t>ENSG00000147437</t>
  </si>
  <si>
    <t>GNRH1</t>
  </si>
  <si>
    <t>gonadotropin releasing hormone 1 [Source:HGNC Symbol;Acc:HGNC:4419]</t>
  </si>
  <si>
    <t>ENSG00000253476</t>
  </si>
  <si>
    <t>AC091185.1</t>
  </si>
  <si>
    <t>ENSG00000253208</t>
  </si>
  <si>
    <t>AC015743.1</t>
  </si>
  <si>
    <t>ENSG00000239039</t>
  </si>
  <si>
    <t>SNORD13</t>
  </si>
  <si>
    <t>small nucleolar RNA, C/D box 13 [Source:HGNC Symbol;Acc:HGNC:32711]</t>
  </si>
  <si>
    <t>ENSG00000020181</t>
  </si>
  <si>
    <t>ADGRA2</t>
  </si>
  <si>
    <t>adhesion G protein-coupled receptor A2 [Source:HGNC Symbol;Acc:HGNC:17849]</t>
  </si>
  <si>
    <t>ENSG00000169499</t>
  </si>
  <si>
    <t>PLEKHA2</t>
  </si>
  <si>
    <t>pleckstrin homology domain containing A2 [Source:HGNC Symbol;Acc:HGNC:14336]</t>
  </si>
  <si>
    <t>ENSG00000165061</t>
  </si>
  <si>
    <t>ZMAT4</t>
  </si>
  <si>
    <t>zinc finger matrin-type 4 [Source:HGNC Symbol;Acc:HGNC:25844]</t>
  </si>
  <si>
    <t>ENSG00000120925</t>
  </si>
  <si>
    <t>RNF170</t>
  </si>
  <si>
    <t>ring finger protein 170 [Source:HGNC Symbol;Acc:HGNC:25358]</t>
  </si>
  <si>
    <t>ENSG00000019549</t>
  </si>
  <si>
    <t>SNAI2</t>
  </si>
  <si>
    <t>snail family transcriptional repressor 2 [Source:HGNC Symbol;Acc:HGNC:11094]</t>
  </si>
  <si>
    <t>ENSG00000179041</t>
  </si>
  <si>
    <t>RRS1</t>
  </si>
  <si>
    <t>ribosome biogenesis regulator homolog [Source:HGNC Symbol;Acc:HGNC:17083]</t>
  </si>
  <si>
    <t>ENSG00000164749</t>
  </si>
  <si>
    <t>HNF4G</t>
  </si>
  <si>
    <t>hepatocyte nuclear factor 4 gamma [Source:HGNC Symbol;Acc:HGNC:5026]</t>
  </si>
  <si>
    <t>ENSG00000104497</t>
  </si>
  <si>
    <t>SNX16</t>
  </si>
  <si>
    <t>sorting nexin 16 [Source:HGNC Symbol;Acc:HGNC:14980]</t>
  </si>
  <si>
    <t>ENSG00000164879</t>
  </si>
  <si>
    <t>CA3</t>
  </si>
  <si>
    <t>carbonic anhydrase 3 [Source:HGNC Symbol;Acc:HGNC:1374]</t>
  </si>
  <si>
    <t>ENSG00000248858</t>
  </si>
  <si>
    <t>FLJ46284</t>
  </si>
  <si>
    <t>uncharacterized LOC441369 [Source:NCBI gene;Acc:441369]</t>
  </si>
  <si>
    <t>ENSG00000180543</t>
  </si>
  <si>
    <t>TSPYL5</t>
  </si>
  <si>
    <t>TSPY like 5 [Source:HGNC Symbol;Acc:HGNC:29367]</t>
  </si>
  <si>
    <t>ENSG00000164932</t>
  </si>
  <si>
    <t>CTHRC1</t>
  </si>
  <si>
    <t>collagen triple helix repeat containing 1 [Source:HGNC Symbol;Acc:HGNC:18831]</t>
  </si>
  <si>
    <t>ENSG00000154188</t>
  </si>
  <si>
    <t>ANGPT1</t>
  </si>
  <si>
    <t>angiopoietin 1 [Source:HGNC Symbol;Acc:HGNC:484]</t>
  </si>
  <si>
    <t>ENSG00000248050</t>
  </si>
  <si>
    <t>AC079061.1</t>
  </si>
  <si>
    <t>ENSG00000205002</t>
  </si>
  <si>
    <t>AARD</t>
  </si>
  <si>
    <t>alanine and arginine rich domain containing protein [Source:HGNC Symbol;Acc:HGNC:33842]</t>
  </si>
  <si>
    <t>ENSG00000170961</t>
  </si>
  <si>
    <t>HAS2</t>
  </si>
  <si>
    <t>hyaluronan synthase 2 [Source:HGNC Symbol;Acc:HGNC:4819]</t>
  </si>
  <si>
    <t>ENSG00000248690</t>
  </si>
  <si>
    <t>HAS2-AS1</t>
  </si>
  <si>
    <t>HAS2 antisense RNA 1 [Source:HGNC Symbol;Acc:HGNC:34340]</t>
  </si>
  <si>
    <t>ENSG00000253513</t>
  </si>
  <si>
    <t>AC009908.1</t>
  </si>
  <si>
    <t>ENSG00000249859</t>
  </si>
  <si>
    <t>PVT1</t>
  </si>
  <si>
    <t>Pvt1 oncogene (non-protein coding) [Source:HGNC Symbol;Acc:HGNC:9709]</t>
  </si>
  <si>
    <t>ENSG00000254028</t>
  </si>
  <si>
    <t>AC083843.1</t>
  </si>
  <si>
    <t>ENSG00000261693</t>
  </si>
  <si>
    <t>AC134682.1</t>
  </si>
  <si>
    <t>ENSG00000158106</t>
  </si>
  <si>
    <t>RHPN1</t>
  </si>
  <si>
    <t>rhophilin Rho GTPase binding protein 1 [Source:HGNC Symbol;Acc:HGNC:19973]</t>
  </si>
  <si>
    <t>ENSG00000204839</t>
  </si>
  <si>
    <t>MROH6</t>
  </si>
  <si>
    <t>maestro heat like repeat family member 6 [Source:HGNC Symbol;Acc:HGNC:27814]</t>
  </si>
  <si>
    <t>ENSG00000179698</t>
  </si>
  <si>
    <t>WDR97</t>
  </si>
  <si>
    <t>WD repeat domain 97 [Source:HGNC Symbol;Acc:HGNC:26959]</t>
  </si>
  <si>
    <t>ENSG00000147804</t>
  </si>
  <si>
    <t>SLC39A4</t>
  </si>
  <si>
    <t>solute carrier family 39 member 4 [Source:HGNC Symbol;Acc:HGNC:17129]</t>
  </si>
  <si>
    <t>ENSG00000224083</t>
  </si>
  <si>
    <t>MTCO1P11</t>
  </si>
  <si>
    <t>mitochondrially encoded cytochrome c oxidase I pseudogene 11 [Source:HGNC Symbol;Acc:HGNC:52013]</t>
  </si>
  <si>
    <t>ENSG00000234779</t>
  </si>
  <si>
    <t>AL450003.2</t>
  </si>
  <si>
    <t>ENSG00000188921</t>
  </si>
  <si>
    <t>HACD4</t>
  </si>
  <si>
    <t>3-hydroxyacyl-CoA dehydratase 4 [Source:HGNC Symbol;Acc:HGNC:20920]</t>
  </si>
  <si>
    <t>ENSG00000122729</t>
  </si>
  <si>
    <t>ACO1</t>
  </si>
  <si>
    <t>aconitase 1 [Source:HGNC Symbol;Acc:HGNC:117]</t>
  </si>
  <si>
    <t>ENSG00000107201</t>
  </si>
  <si>
    <t>DDX58</t>
  </si>
  <si>
    <t>DExD/H-box helicase 58 [Source:HGNC Symbol;Acc:HGNC:19102]</t>
  </si>
  <si>
    <t>ENSG00000164972</t>
  </si>
  <si>
    <t>C9orf24</t>
  </si>
  <si>
    <t>chromosome 9 open reading frame 24 [Source:HGNC Symbol;Acc:HGNC:19919]</t>
  </si>
  <si>
    <t>ENSG00000164967</t>
  </si>
  <si>
    <t>RPP25L</t>
  </si>
  <si>
    <t>ribonuclease P/MRP subunit p25 like [Source:HGNC Symbol;Acc:HGNC:19909]</t>
  </si>
  <si>
    <t>ENSG00000281491</t>
  </si>
  <si>
    <t>DNAJB5-AS1</t>
  </si>
  <si>
    <t>DNAJB5 antisense RNA 1 (head to head) [Source:NCBI gene;Acc:101926900]</t>
  </si>
  <si>
    <t>ENSG00000200502</t>
  </si>
  <si>
    <t>ENSG00000204802</t>
  </si>
  <si>
    <t>AL590399.1</t>
  </si>
  <si>
    <t>ENSG00000274349</t>
  </si>
  <si>
    <t>ZNF658</t>
  </si>
  <si>
    <t>zinc finger protein 658 [Source:HGNC Symbol;Acc:HGNC:25226]</t>
  </si>
  <si>
    <t>ENSG00000135045</t>
  </si>
  <si>
    <t>C9orf40</t>
  </si>
  <si>
    <t>chromosome 9 open reading frame 40 [Source:HGNC Symbol;Acc:HGNC:23433]</t>
  </si>
  <si>
    <t>ENSG00000135069</t>
  </si>
  <si>
    <t>PSAT1</t>
  </si>
  <si>
    <t>phosphoserine aminotransferase 1 [Source:HGNC Symbol;Acc:HGNC:19129]</t>
  </si>
  <si>
    <t>ENSG00000156345</t>
  </si>
  <si>
    <t>CDK20</t>
  </si>
  <si>
    <t>cyclin dependent kinase 20 [Source:HGNC Symbol;Acc:HGNC:21420]</t>
  </si>
  <si>
    <t>ENSG00000127080</t>
  </si>
  <si>
    <t>IPPK</t>
  </si>
  <si>
    <t>inositol-pentakisphosphate 2-kinase [Source:HGNC Symbol;Acc:HGNC:14645]</t>
  </si>
  <si>
    <t>ENSG00000106785</t>
  </si>
  <si>
    <t>TRIM14</t>
  </si>
  <si>
    <t>tripartite motif containing 14 [Source:HGNC Symbol;Acc:HGNC:16283]</t>
  </si>
  <si>
    <t>ENSG00000204291</t>
  </si>
  <si>
    <t>COL15A1</t>
  </si>
  <si>
    <t>collagen type XV alpha 1 chain [Source:HGNC Symbol;Acc:HGNC:2192]</t>
  </si>
  <si>
    <t>ENSG00000136874</t>
  </si>
  <si>
    <t>STX17</t>
  </si>
  <si>
    <t>syntaxin 17 [Source:HGNC Symbol;Acc:HGNC:11432]</t>
  </si>
  <si>
    <t>ENSG00000136824</t>
  </si>
  <si>
    <t>SMC2</t>
  </si>
  <si>
    <t>structural maintenance of chromosomes 2 [Source:HGNC Symbol;Acc:HGNC:14011]</t>
  </si>
  <si>
    <t>ENSG00000173258</t>
  </si>
  <si>
    <t>ZNF483</t>
  </si>
  <si>
    <t>zinc finger protein 483 [Source:HGNC Symbol;Acc:HGNC:23384]</t>
  </si>
  <si>
    <t>ENSG00000226609</t>
  </si>
  <si>
    <t>AL390067.1</t>
  </si>
  <si>
    <t>ENSG00000136869</t>
  </si>
  <si>
    <t>TLR4</t>
  </si>
  <si>
    <t>toll like receptor 4 [Source:HGNC Symbol;Acc:HGNC:11850]</t>
  </si>
  <si>
    <t>ENSG00000056558</t>
  </si>
  <si>
    <t>TRAF1</t>
  </si>
  <si>
    <t>TNF receptor associated factor 1 [Source:HGNC Symbol;Acc:HGNC:12031]</t>
  </si>
  <si>
    <t>ENSG00000119421</t>
  </si>
  <si>
    <t>NDUFA8</t>
  </si>
  <si>
    <t>NADH:ubiquinone oxidoreductase subunit A8 [Source:HGNC Symbol;Acc:HGNC:7692]</t>
  </si>
  <si>
    <t>ENSG00000106689</t>
  </si>
  <si>
    <t>LHX2</t>
  </si>
  <si>
    <t>LIM homeobox 2 [Source:HGNC Symbol;Acc:HGNC:6594]</t>
  </si>
  <si>
    <t>ENSG00000148343</t>
  </si>
  <si>
    <t>MIGA2</t>
  </si>
  <si>
    <t>mitoguardin 2 [Source:HGNC Symbol;Acc:HGNC:23621]</t>
  </si>
  <si>
    <t>ENSG00000188523</t>
  </si>
  <si>
    <t>CFAP77</t>
  </si>
  <si>
    <t>cilia and flagella associated protein 77 [Source:HGNC Symbol;Acc:HGNC:33776]</t>
  </si>
  <si>
    <t>ENSG00000273249</t>
  </si>
  <si>
    <t>BX649632.1</t>
  </si>
  <si>
    <t>ENSG00000172889</t>
  </si>
  <si>
    <t>EGFL7</t>
  </si>
  <si>
    <t>EGF like domain multiple 7 [Source:HGNC Symbol;Acc:HGNC:20594]</t>
  </si>
  <si>
    <t>ENSG00000273066</t>
  </si>
  <si>
    <t>AL355987.4</t>
  </si>
  <si>
    <t>ENSG00000214402</t>
  </si>
  <si>
    <t>LCNL1</t>
  </si>
  <si>
    <t>lipocalin like 1 [Source:HGNC Symbol;Acc:HGNC:34436]</t>
  </si>
  <si>
    <t>ENSG00000107281</t>
  </si>
  <si>
    <t>NPDC1</t>
  </si>
  <si>
    <t>neural proliferation, differentiation and control 1 [Source:HGNC Symbol;Acc:HGNC:7899]</t>
  </si>
  <si>
    <t>ENSG00000054179</t>
  </si>
  <si>
    <t>ENTPD2</t>
  </si>
  <si>
    <t>ectonucleoside triphosphate diphosphohydrolase 2 [Source:HGNC Symbol;Acc:HGNC:3364]</t>
  </si>
  <si>
    <t>ENSG00000197355</t>
  </si>
  <si>
    <t>UAP1L1</t>
  </si>
  <si>
    <t>UDP-N-acetylglucosamine pyrophosphorylase 1 like 1 [Source:HGNC Symbol;Acc:HGNC:28082]</t>
  </si>
  <si>
    <t>ENSG00000176884</t>
  </si>
  <si>
    <t>GRIN1</t>
  </si>
  <si>
    <t>glutamate ionotropic receptor NMDA type subunit 1 [Source:HGNC Symbol;Acc:HGNC:4584]</t>
  </si>
  <si>
    <t>ENSG00000176058</t>
  </si>
  <si>
    <t>TPRN</t>
  </si>
  <si>
    <t>taperin [Source:HGNC Symbol;Acc:HGNC:26894]</t>
  </si>
  <si>
    <t>ENSG00000198569</t>
  </si>
  <si>
    <t>SLC34A3</t>
  </si>
  <si>
    <t>solute carrier family 34 member 3 [Source:HGNC Symbol;Acc:HGNC:20305]</t>
  </si>
  <si>
    <t>ENSG00000148399</t>
  </si>
  <si>
    <t>DPH7</t>
  </si>
  <si>
    <t>diphthamide biosynthesis 7 [Source:HGNC Symbol;Acc:HGNC:25199]</t>
  </si>
  <si>
    <t>ENSG00000159247</t>
  </si>
  <si>
    <t>TUBBP5</t>
  </si>
  <si>
    <t>tubulin beta pseudogene 5 [Source:HGNC Symbol;Acc:HGNC:23674]</t>
  </si>
  <si>
    <t>ENSG00000069696</t>
  </si>
  <si>
    <t>DRD4</t>
  </si>
  <si>
    <t>dopamine receptor D4 [Source:HGNC Symbol;Acc:HGNC:3025]</t>
  </si>
  <si>
    <t>ENSG00000177595</t>
  </si>
  <si>
    <t>PIDD1</t>
  </si>
  <si>
    <t>p53-induced death domain protein 1 [Source:HGNC Symbol;Acc:HGNC:16491]</t>
  </si>
  <si>
    <t>ENSG00000229512</t>
  </si>
  <si>
    <t>AC068580.1</t>
  </si>
  <si>
    <t>ENSG00000207008</t>
  </si>
  <si>
    <t>SNORA54</t>
  </si>
  <si>
    <t>small nucleolar RNA, H/ACA box 54 [Source:HGNC Symbol;Acc:HGNC:32647]</t>
  </si>
  <si>
    <t>ENSG00000051009</t>
  </si>
  <si>
    <t>FAM160A2</t>
  </si>
  <si>
    <t>family with sequence similarity 160 member A2 [Source:HGNC Symbol;Acc:HGNC:25378]</t>
  </si>
  <si>
    <t>ENSG00000179532</t>
  </si>
  <si>
    <t>DNHD1</t>
  </si>
  <si>
    <t>dynein heavy chain domain 1 [Source:HGNC Symbol;Acc:HGNC:26532]</t>
  </si>
  <si>
    <t>ENSG00000254400</t>
  </si>
  <si>
    <t>AC091564.2</t>
  </si>
  <si>
    <t>ENSG00000212607</t>
  </si>
  <si>
    <t>SNORA3B</t>
  </si>
  <si>
    <t>small nucleolar RNA, H/ACA box 3B [Source:HGNC Symbol;Acc:HGNC:32638]</t>
  </si>
  <si>
    <t>ENSG00000268403</t>
  </si>
  <si>
    <t>AC132192.2</t>
  </si>
  <si>
    <t>ENSG00000197702</t>
  </si>
  <si>
    <t>PARVA</t>
  </si>
  <si>
    <t>parvin alpha [Source:HGNC Symbol;Acc:HGNC:14652]</t>
  </si>
  <si>
    <t>ENSG00000188162</t>
  </si>
  <si>
    <t>OTOG</t>
  </si>
  <si>
    <t>otogelin [Source:HGNC Symbol;Acc:HGNC:8516]</t>
  </si>
  <si>
    <t>ENSG00000134333</t>
  </si>
  <si>
    <t>LDHA</t>
  </si>
  <si>
    <t>lactate dehydrogenase A [Source:HGNC Symbol;Acc:HGNC:6535]</t>
  </si>
  <si>
    <t>ENSG00000179119</t>
  </si>
  <si>
    <t>SPTY2D1</t>
  </si>
  <si>
    <t>SPT2 chromatin protein domain containing 1 [Source:HGNC Symbol;Acc:HGNC:26818]</t>
  </si>
  <si>
    <t>ENSG00000109854</t>
  </si>
  <si>
    <t>HTATIP2</t>
  </si>
  <si>
    <t>HIV-1 Tat interactive protein 2 [Source:HGNC Symbol;Acc:HGNC:16637]</t>
  </si>
  <si>
    <t>ENSG00000134343</t>
  </si>
  <si>
    <t>ANO3</t>
  </si>
  <si>
    <t>anoctamin 3 [Source:HGNC Symbol;Acc:HGNC:14004]</t>
  </si>
  <si>
    <t>ENSG00000255496</t>
  </si>
  <si>
    <t>AC103796.1</t>
  </si>
  <si>
    <t>ENSG00000251862</t>
  </si>
  <si>
    <t>MIR1343</t>
  </si>
  <si>
    <t>microRNA 1343 [Source:HGNC Symbol;Acc:HGNC:41902]</t>
  </si>
  <si>
    <t>ENSG00000165905</t>
  </si>
  <si>
    <t>LARGE2</t>
  </si>
  <si>
    <t>LARGE xylosyl- and glucuronyltransferase 2 [Source:HGNC Symbol;Acc:HGNC:16522]</t>
  </si>
  <si>
    <t>ENSG00000109919</t>
  </si>
  <si>
    <t>MTCH2</t>
  </si>
  <si>
    <t>mitochondrial carrier 2 [Source:HGNC Symbol;Acc:HGNC:17587]</t>
  </si>
  <si>
    <t>ENSG00000166793</t>
  </si>
  <si>
    <t>YPEL4</t>
  </si>
  <si>
    <t>yippee like 4 [Source:HGNC Symbol;Acc:HGNC:18328]</t>
  </si>
  <si>
    <t>ENSG00000166801</t>
  </si>
  <si>
    <t>FAM111A</t>
  </si>
  <si>
    <t>family with sequence similarity 111 member A [Source:HGNC Symbol;Acc:HGNC:24725]</t>
  </si>
  <si>
    <t>ENSG00000204950</t>
  </si>
  <si>
    <t>LRRC10B</t>
  </si>
  <si>
    <t>leucine rich repeat containing 10B [Source:HGNC Symbol;Acc:HGNC:37215]</t>
  </si>
  <si>
    <t>ENSG00000243742</t>
  </si>
  <si>
    <t>RPLP0P2</t>
  </si>
  <si>
    <t>ribosomal protein lateral stalk subunit P0 pseudogene 2 [Source:HGNC Symbol;Acc:HGNC:17960]</t>
  </si>
  <si>
    <t>ENSG00000134780</t>
  </si>
  <si>
    <t>DAGLA</t>
  </si>
  <si>
    <t>diacylglycerol lipase alpha [Source:HGNC Symbol;Acc:HGNC:1165]</t>
  </si>
  <si>
    <t>ENSG00000255508</t>
  </si>
  <si>
    <t>AP002990.1</t>
  </si>
  <si>
    <t>ENSG00000168000</t>
  </si>
  <si>
    <t>BSCL2</t>
  </si>
  <si>
    <t>BSCL2, seipin lipid droplet biogenesis associated [Source:HGNC Symbol;Acc:HGNC:15832]</t>
  </si>
  <si>
    <t>ENSG00000133316</t>
  </si>
  <si>
    <t>WDR74</t>
  </si>
  <si>
    <t>WD repeat domain 74 [Source:HGNC Symbol;Acc:HGNC:25529]</t>
  </si>
  <si>
    <t>ENSG00000257086</t>
  </si>
  <si>
    <t>AP001453.3</t>
  </si>
  <si>
    <t>ENSG00000213445</t>
  </si>
  <si>
    <t>SIPA1</t>
  </si>
  <si>
    <t>signal-induced proliferation-associated 1 [Source:HGNC Symbol;Acc:HGNC:10885]</t>
  </si>
  <si>
    <t>ENSG00000174996</t>
  </si>
  <si>
    <t>KLC2</t>
  </si>
  <si>
    <t>kinesin light chain 2 [Source:HGNC Symbol;Acc:HGNC:20716]</t>
  </si>
  <si>
    <t>ENSG00000174807</t>
  </si>
  <si>
    <t>CD248</t>
  </si>
  <si>
    <t>CD248 molecule [Source:HGNC Symbol;Acc:HGNC:18219]</t>
  </si>
  <si>
    <t>ENSG00000174576</t>
  </si>
  <si>
    <t>NPAS4</t>
  </si>
  <si>
    <t>neuronal PAS domain protein 4 [Source:HGNC Symbol;Acc:HGNC:18983]</t>
  </si>
  <si>
    <t>ENSG00000172932</t>
  </si>
  <si>
    <t>ANKRD13D</t>
  </si>
  <si>
    <t>ankyrin repeat domain 13D [Source:HGNC Symbol;Acc:HGNC:27880]</t>
  </si>
  <si>
    <t>ENSG00000110057</t>
  </si>
  <si>
    <t>UNC93B1</t>
  </si>
  <si>
    <t>unc-93 homolog B1 (C. elegans) [Source:HGNC Symbol;Acc:HGNC:13481]</t>
  </si>
  <si>
    <t>ENSG00000006534</t>
  </si>
  <si>
    <t>ALDH3B1</t>
  </si>
  <si>
    <t>aldehyde dehydrogenase 3 family member B1 [Source:HGNC Symbol;Acc:HGNC:410]</t>
  </si>
  <si>
    <t>ENSG00000168040</t>
  </si>
  <si>
    <t>FADD</t>
  </si>
  <si>
    <t>Fas associated via death domain [Source:HGNC Symbol;Acc:HGNC:3573]</t>
  </si>
  <si>
    <t>ENSG00000137486</t>
  </si>
  <si>
    <t>ARRB1</t>
  </si>
  <si>
    <t>arrestin beta 1 [Source:HGNC Symbol;Acc:HGNC:711]</t>
  </si>
  <si>
    <t>ENSG00000255115</t>
  </si>
  <si>
    <t>AP002812.4</t>
  </si>
  <si>
    <t>ENSG00000137500</t>
  </si>
  <si>
    <t>CCDC90B</t>
  </si>
  <si>
    <t>coiled-coil domain containing 90B [Source:HGNC Symbol;Acc:HGNC:28108]</t>
  </si>
  <si>
    <t>ENSG00000137501</t>
  </si>
  <si>
    <t>SYTL2</t>
  </si>
  <si>
    <t>synaptotagmin like 2 [Source:HGNC Symbol;Acc:HGNC:15585]</t>
  </si>
  <si>
    <t>ENSG00000151376</t>
  </si>
  <si>
    <t>ME3</t>
  </si>
  <si>
    <t>malic enzyme 3 [Source:HGNC Symbol;Acc:HGNC:6985]</t>
  </si>
  <si>
    <t>ENSG00000150687</t>
  </si>
  <si>
    <t>PRSS23</t>
  </si>
  <si>
    <t>protease, serine 23 [Source:HGNC Symbol;Acc:HGNC:14370]</t>
  </si>
  <si>
    <t>ENSG00000280367</t>
  </si>
  <si>
    <t>AP002364.1</t>
  </si>
  <si>
    <t>ENSG00000166670</t>
  </si>
  <si>
    <t>MMP10</t>
  </si>
  <si>
    <t>matrix metallopeptidase 10 [Source:HGNC Symbol;Acc:HGNC:7156]</t>
  </si>
  <si>
    <t>ENSG00000178202</t>
  </si>
  <si>
    <t>KDELC2</t>
  </si>
  <si>
    <t>KDEL motif containing 2 [Source:HGNC Symbol;Acc:HGNC:28496]</t>
  </si>
  <si>
    <t>ENSG00000255561</t>
  </si>
  <si>
    <t>FDXACB1</t>
  </si>
  <si>
    <t>ferredoxin-fold anticodon binding domain containing 1 [Source:HGNC Symbol;Acc:HGNC:25110]</t>
  </si>
  <si>
    <t>ENSG00000256533</t>
  </si>
  <si>
    <t>AP002373.2</t>
  </si>
  <si>
    <t>ENSG00000019144</t>
  </si>
  <si>
    <t>PHLDB1</t>
  </si>
  <si>
    <t>pleckstrin homology like domain family B member 1 [Source:HGNC Symbol;Acc:HGNC:23697]</t>
  </si>
  <si>
    <t>ENSG00000271751</t>
  </si>
  <si>
    <t>AP003392.5</t>
  </si>
  <si>
    <t>ENSG00000172375</t>
  </si>
  <si>
    <t>C2CD2L</t>
  </si>
  <si>
    <t>C2CD2 like [Source:HGNC Symbol;Acc:HGNC:29000]</t>
  </si>
  <si>
    <t>ENSG00000154096</t>
  </si>
  <si>
    <t>THY1</t>
  </si>
  <si>
    <t>Thy-1 cell surface antigen [Source:HGNC Symbol;Acc:HGNC:11801]</t>
  </si>
  <si>
    <t>ENSG00000255248</t>
  </si>
  <si>
    <t>MIR100HG</t>
  </si>
  <si>
    <t>mir-100-let-7a-2-mir-125b-1 cluster host gene [Source:HGNC Symbol;Acc:HGNC:39522]</t>
  </si>
  <si>
    <t>ENSG00000200879</t>
  </si>
  <si>
    <t>SNORD14E</t>
  </si>
  <si>
    <t>small nucleolar RNA, C/D box 14E [Source:HGNC Symbol;Acc:HGNC:30354]</t>
  </si>
  <si>
    <t>ENSG00000166250</t>
  </si>
  <si>
    <t>CLMP</t>
  </si>
  <si>
    <t>CXADR like membrane protein [Source:HGNC Symbol;Acc:HGNC:24039]</t>
  </si>
  <si>
    <t>ENSG00000182934</t>
  </si>
  <si>
    <t>SRPRA</t>
  </si>
  <si>
    <t>SRP receptor alpha subunit [Source:HGNC Symbol;Acc:HGNC:11307]</t>
  </si>
  <si>
    <t>ENSG00000110063</t>
  </si>
  <si>
    <t>DCPS</t>
  </si>
  <si>
    <t>decapping enzyme, scavenger [Source:HGNC Symbol;Acc:HGNC:29812]</t>
  </si>
  <si>
    <t>ENSG00000134954</t>
  </si>
  <si>
    <t>ETS1</t>
  </si>
  <si>
    <t>ETS proto-oncogene 1, transcription factor [Source:HGNC Symbol;Acc:HGNC:3488]</t>
  </si>
  <si>
    <t>ENSG00000151702</t>
  </si>
  <si>
    <t>FLI1</t>
  </si>
  <si>
    <t>Fli-1 proto-oncogene, ETS transcription factor [Source:HGNC Symbol;Acc:HGNC:3749]</t>
  </si>
  <si>
    <t>ENSG00000263511</t>
  </si>
  <si>
    <t>MIR5699</t>
  </si>
  <si>
    <t>microRNA 5699 [Source:HGNC Symbol;Acc:HGNC:43456]</t>
  </si>
  <si>
    <t>ENSG00000206448</t>
  </si>
  <si>
    <t>PPIAP30</t>
  </si>
  <si>
    <t>peptidylprolyl isomerase A pseudogene 30 [Source:HGNC Symbol;Acc:HGNC:44878]</t>
  </si>
  <si>
    <t>ENSG00000077943</t>
  </si>
  <si>
    <t>ITGA8</t>
  </si>
  <si>
    <t>integrin subunit alpha 8 [Source:HGNC Symbol;Acc:HGNC:6144]</t>
  </si>
  <si>
    <t>ENSG00000150867</t>
  </si>
  <si>
    <t>PIP4K2A</t>
  </si>
  <si>
    <t>phosphatidylinositol-5-phosphate 4-kinase type 2 alpha [Source:HGNC Symbol;Acc:HGNC:8997]</t>
  </si>
  <si>
    <t>ENSG00000168267</t>
  </si>
  <si>
    <t>PTF1A</t>
  </si>
  <si>
    <t>pancreas specific transcription factor, 1a [Source:HGNC Symbol;Acc:HGNC:23734]</t>
  </si>
  <si>
    <t>ENSG00000179133</t>
  </si>
  <si>
    <t>C10orf67</t>
  </si>
  <si>
    <t>chromosome 10 open reading frame 67 [Source:HGNC Symbol;Acc:HGNC:28716]</t>
  </si>
  <si>
    <t>ENSG00000283709</t>
  </si>
  <si>
    <t>FAM238C</t>
  </si>
  <si>
    <t>family with sequence similarity 238 member C (non-protein coding) [Source:HGNC Symbol;Acc:HGNC:24672]</t>
  </si>
  <si>
    <t>ENSG00000273312</t>
  </si>
  <si>
    <t>AL121749.1</t>
  </si>
  <si>
    <t>ENSG00000266524</t>
  </si>
  <si>
    <t>GDF10</t>
  </si>
  <si>
    <t>growth differentiation factor 10 [Source:HGNC Symbol;Acc:HGNC:4215]</t>
  </si>
  <si>
    <t>ENSG00000265630</t>
  </si>
  <si>
    <t>GLUD1P8</t>
  </si>
  <si>
    <t>glutamate dehydrogenase 1 pseudogene 8 [Source:HGNC Symbol;Acc:HGNC:23637]</t>
  </si>
  <si>
    <t>ENSG00000213659</t>
  </si>
  <si>
    <t>RSU1P3</t>
  </si>
  <si>
    <t>Ras suppressor protein 1 pseudogene 3 [Source:HGNC Symbol;Acc:HGNC:44392]</t>
  </si>
  <si>
    <t>ENSG00000236375</t>
  </si>
  <si>
    <t>POU5F1P5</t>
  </si>
  <si>
    <t>POU class 5 homeobox 1 pseudogene 5 [Source:HGNC Symbol;Acc:HGNC:33311]</t>
  </si>
  <si>
    <t>ENSG00000230417</t>
  </si>
  <si>
    <t>LINC00595</t>
  </si>
  <si>
    <t>long intergenic non-protein coding RNA 595 [Source:HGNC Symbol;Acc:HGNC:31430]</t>
  </si>
  <si>
    <t>ENSG00000280355</t>
  </si>
  <si>
    <t>AL132656.4</t>
  </si>
  <si>
    <t>ENSG00000224886</t>
  </si>
  <si>
    <t>AL132656.1</t>
  </si>
  <si>
    <t>ENSG00000198682</t>
  </si>
  <si>
    <t>PAPSS2</t>
  </si>
  <si>
    <t>3'-phosphoadenosine 5'-phosphosulfate synthase 2 [Source:HGNC Symbol;Acc:HGNC:8604]</t>
  </si>
  <si>
    <t>ENSG00000138115</t>
  </si>
  <si>
    <t>CYP2C8</t>
  </si>
  <si>
    <t>cytochrome P450 family 2 subfamily C member 8 [Source:HGNC Symbol;Acc:HGNC:2622]</t>
  </si>
  <si>
    <t>ENSG00000171314</t>
  </si>
  <si>
    <t>PGAM1</t>
  </si>
  <si>
    <t>phosphoglycerate mutase 1 [Source:HGNC Symbol;Acc:HGNC:8888]</t>
  </si>
  <si>
    <t>ENSG00000155254</t>
  </si>
  <si>
    <t>MARVELD1</t>
  </si>
  <si>
    <t>MARVEL domain containing 1 [Source:HGNC Symbol;Acc:HGNC:28674]</t>
  </si>
  <si>
    <t>ENSG00000166171</t>
  </si>
  <si>
    <t>DPCD</t>
  </si>
  <si>
    <t>deleted in primary ciliary dyskinesia homolog (mouse) [Source:HGNC Symbol;Acc:HGNC:24542]</t>
  </si>
  <si>
    <t>ENSG00000138172</t>
  </si>
  <si>
    <t>CALHM2</t>
  </si>
  <si>
    <t>calcium homeostasis modulator 2 [Source:HGNC Symbol;Acc:HGNC:23493]</t>
  </si>
  <si>
    <t>ENSG00000169129</t>
  </si>
  <si>
    <t>AFAP1L2</t>
  </si>
  <si>
    <t>actin filament associated protein 1 like 2 [Source:HGNC Symbol;Acc:HGNC:25901]</t>
  </si>
  <si>
    <t>ENSG00000099204</t>
  </si>
  <si>
    <t>ABLIM1</t>
  </si>
  <si>
    <t>actin binding LIM protein 1 [Source:HGNC Symbol;Acc:HGNC:78]</t>
  </si>
  <si>
    <t>ENSG00000165672</t>
  </si>
  <si>
    <t>PRDX3</t>
  </si>
  <si>
    <t>peroxiredoxin 3 [Source:HGNC Symbol;Acc:HGNC:9354]</t>
  </si>
  <si>
    <t>ENSG00000138152</t>
  </si>
  <si>
    <t>BTBD16</t>
  </si>
  <si>
    <t>BTB domain containing 16 [Source:HGNC Symbol;Acc:HGNC:26340]</t>
  </si>
  <si>
    <t>ENSG00000138161</t>
  </si>
  <si>
    <t>CUZD1</t>
  </si>
  <si>
    <t>CUB and zona pellucida like domains 1 [Source:HGNC Symbol;Acc:HGNC:17937]</t>
  </si>
  <si>
    <t>ENSG00000188385</t>
  </si>
  <si>
    <t>JAKMIP3</t>
  </si>
  <si>
    <t>Janus kinase and microtubule interacting protein 3 [Source:HGNC Symbol;Acc:HGNC:23523]</t>
  </si>
  <si>
    <t>ENSG00000197905</t>
  </si>
  <si>
    <t>TEAD4</t>
  </si>
  <si>
    <t>TEA domain transcription factor 4 [Source:HGNC Symbol;Acc:HGNC:11717]</t>
  </si>
  <si>
    <t>ENSG00000250899</t>
  </si>
  <si>
    <t>AC125807.2</t>
  </si>
  <si>
    <t>ENSG00000011105</t>
  </si>
  <si>
    <t>TSPAN9</t>
  </si>
  <si>
    <t>tetraspanin 9 [Source:HGNC Symbol;Acc:HGNC:21640]</t>
  </si>
  <si>
    <t>ENSG00000280202</t>
  </si>
  <si>
    <t>AC005831.1</t>
  </si>
  <si>
    <t>EMG1</t>
  </si>
  <si>
    <t>EMG1, N1-specific pseudouridine methyltransferase [Source:HGNC Symbol;Acc:HGNC:16912]</t>
  </si>
  <si>
    <t>ENSG00000268439</t>
  </si>
  <si>
    <t>ENSG00000171847</t>
  </si>
  <si>
    <t>FAM90A1</t>
  </si>
  <si>
    <t>family with sequence similarity 90 member A1 [Source:HGNC Symbol;Acc:HGNC:25526]</t>
  </si>
  <si>
    <t>ENSG00000164845</t>
  </si>
  <si>
    <t>FAM86FP</t>
  </si>
  <si>
    <t>family with sequence similarity 86 member F, pseudogene [Source:HGNC Symbol;Acc:HGNC:42357]</t>
  </si>
  <si>
    <t>ENSG00000256188</t>
  </si>
  <si>
    <t>TAS2R30</t>
  </si>
  <si>
    <t>taste 2 receptor member 30 [Source:HGNC Symbol;Acc:HGNC:19112]</t>
  </si>
  <si>
    <t>ENSG00000256712</t>
  </si>
  <si>
    <t>AC134349.1</t>
  </si>
  <si>
    <t>ENSG00000121316</t>
  </si>
  <si>
    <t>PLBD1</t>
  </si>
  <si>
    <t>phospholipase B domain containing 1 [Source:HGNC Symbol;Acc:HGNC:26215]</t>
  </si>
  <si>
    <t>ENSG00000111348</t>
  </si>
  <si>
    <t>ARHGDIB</t>
  </si>
  <si>
    <t>Rho GDP dissociation inhibitor beta [Source:HGNC Symbol;Acc:HGNC:679]</t>
  </si>
  <si>
    <t>ENSG00000060982</t>
  </si>
  <si>
    <t>BCAT1</t>
  </si>
  <si>
    <t>branched chain amino acid transaminase 1 [Source:HGNC Symbol;Acc:HGNC:976]</t>
  </si>
  <si>
    <t>ENSG00000246695</t>
  </si>
  <si>
    <t>RASSF8-AS1</t>
  </si>
  <si>
    <t>RASSF8 antisense RNA 1 [Source:HGNC Symbol;Acc:HGNC:48637]</t>
  </si>
  <si>
    <t>ENSG00000064763</t>
  </si>
  <si>
    <t>FAR2</t>
  </si>
  <si>
    <t>fatty acyl-CoA reductase 2 [Source:HGNC Symbol;Acc:HGNC:25531]</t>
  </si>
  <si>
    <t>ENSG00000257511</t>
  </si>
  <si>
    <t>AC084824.1</t>
  </si>
  <si>
    <t>ENSG00000167553</t>
  </si>
  <si>
    <t>TUBA1C</t>
  </si>
  <si>
    <t>tubulin alpha 1c [Source:HGNC Symbol;Acc:HGNC:20768]</t>
  </si>
  <si>
    <t>ENSG00000135406</t>
  </si>
  <si>
    <t>PRPH</t>
  </si>
  <si>
    <t>peripherin [Source:HGNC Symbol;Acc:HGNC:9461]</t>
  </si>
  <si>
    <t>ENSG00000110844</t>
  </si>
  <si>
    <t>PRPF40B</t>
  </si>
  <si>
    <t>pre-mRNA processing factor 40 homolog B [Source:HGNC Symbol;Acc:HGNC:25031]</t>
  </si>
  <si>
    <t>ENSG00000139567</t>
  </si>
  <si>
    <t>ACVRL1</t>
  </si>
  <si>
    <t>activin A receptor like type 1 [Source:HGNC Symbol;Acc:HGNC:175]</t>
  </si>
  <si>
    <t>ENSG00000257605</t>
  </si>
  <si>
    <t>AC073611.1</t>
  </si>
  <si>
    <t>LINC01598</t>
  </si>
  <si>
    <t>ENSG00000139540</t>
  </si>
  <si>
    <t>SLC39A5</t>
  </si>
  <si>
    <t>solute carrier family 39 member 5 [Source:HGNC Symbol;Acc:HGNC:20502]</t>
  </si>
  <si>
    <t>ENSG00000166866</t>
  </si>
  <si>
    <t>MYO1A</t>
  </si>
  <si>
    <t>myosin IA [Source:HGNC Symbol;Acc:HGNC:7595]</t>
  </si>
  <si>
    <t>ENSG00000166888</t>
  </si>
  <si>
    <t>STAT6</t>
  </si>
  <si>
    <t>signal transducer and activator of transcription 6 [Source:HGNC Symbol;Acc:HGNC:11368]</t>
  </si>
  <si>
    <t>ENSG00000153179</t>
  </si>
  <si>
    <t>RASSF3</t>
  </si>
  <si>
    <t>Ras association domain family member 3 [Source:HGNC Symbol;Acc:HGNC:14271]</t>
  </si>
  <si>
    <t>ENSG00000256325</t>
  </si>
  <si>
    <t>AC025423.1</t>
  </si>
  <si>
    <t>ENSG00000173401</t>
  </si>
  <si>
    <t>GLIPR1L1</t>
  </si>
  <si>
    <t>GLI pathogenesis related 1 like 1 [Source:HGNC Symbol;Acc:HGNC:28392]</t>
  </si>
  <si>
    <t>ENSG00000165899</t>
  </si>
  <si>
    <t>OTOGL</t>
  </si>
  <si>
    <t>otogelin like [Source:HGNC Symbol;Acc:HGNC:26901]</t>
  </si>
  <si>
    <t>ENSG00000139304</t>
  </si>
  <si>
    <t>PTPRQ</t>
  </si>
  <si>
    <t>protein tyrosine phosphatase, receptor type Q [Source:HGNC Symbol;Acc:HGNC:9679]</t>
  </si>
  <si>
    <t>ENSG00000139318</t>
  </si>
  <si>
    <t>DUSP6</t>
  </si>
  <si>
    <t>dual specificity phosphatase 6 [Source:HGNC Symbol;Acc:HGNC:3072]</t>
  </si>
  <si>
    <t>ENSG00000186076</t>
  </si>
  <si>
    <t>AC012085.1</t>
  </si>
  <si>
    <t>ENSG00000111142</t>
  </si>
  <si>
    <t>METAP2</t>
  </si>
  <si>
    <t>methionyl aminopeptidase 2 [Source:HGNC Symbol;Acc:HGNC:16672]</t>
  </si>
  <si>
    <t>ENSG00000111145</t>
  </si>
  <si>
    <t>ELK3</t>
  </si>
  <si>
    <t>ELK3, ETS transcription factor [Source:HGNC Symbol;Acc:HGNC:3325]</t>
  </si>
  <si>
    <t>ENSG00000120868</t>
  </si>
  <si>
    <t>APAF1</t>
  </si>
  <si>
    <t>apoptotic peptidase activating factor 1 [Source:HGNC Symbol;Acc:HGNC:576]</t>
  </si>
  <si>
    <t>ENSG00000179520</t>
  </si>
  <si>
    <t>SLC17A8</t>
  </si>
  <si>
    <t>solute carrier family 17 member 8 [Source:HGNC Symbol;Acc:HGNC:20151]</t>
  </si>
  <si>
    <t>ENSG00000258230</t>
  </si>
  <si>
    <t>AC063950.1</t>
  </si>
  <si>
    <t>ENSG00000075188</t>
  </si>
  <si>
    <t>NUP37</t>
  </si>
  <si>
    <t>nucleoporin 37 [Source:HGNC Symbol;Acc:HGNC:29929]</t>
  </si>
  <si>
    <t>ENSG00000179088</t>
  </si>
  <si>
    <t>C12orf42</t>
  </si>
  <si>
    <t>chromosome 12 open reading frame 42 [Source:HGNC Symbol;Acc:HGNC:24729]</t>
  </si>
  <si>
    <t>ENSG00000120820</t>
  </si>
  <si>
    <t>GLT8D2</t>
  </si>
  <si>
    <t>glycosyltransferase 8 domain containing 2 [Source:HGNC Symbol;Acc:HGNC:24890]</t>
  </si>
  <si>
    <t>ENSG00000216285</t>
  </si>
  <si>
    <t>AC078819.1</t>
  </si>
  <si>
    <t>ENSG00000255150</t>
  </si>
  <si>
    <t>EID3</t>
  </si>
  <si>
    <t>EP300 interacting inhibitor of differentiation 3 [Source:HGNC Symbol;Acc:HGNC:32961]</t>
  </si>
  <si>
    <t>ENSG00000183160</t>
  </si>
  <si>
    <t>TMEM119</t>
  </si>
  <si>
    <t>transmembrane protein 119 [Source:HGNC Symbol;Acc:HGNC:27884]</t>
  </si>
  <si>
    <t>ENSG00000111331</t>
  </si>
  <si>
    <t>OAS3</t>
  </si>
  <si>
    <t>2'-5'-oligoadenylate synthetase 3 [Source:HGNC Symbol;Acc:HGNC:8088]</t>
  </si>
  <si>
    <t>ENSG00000139410</t>
  </si>
  <si>
    <t>SDSL</t>
  </si>
  <si>
    <t>serine dehydratase like [Source:HGNC Symbol;Acc:HGNC:30404]</t>
  </si>
  <si>
    <t>ENSG00000135127</t>
  </si>
  <si>
    <t>BICDL1</t>
  </si>
  <si>
    <t>BICD family like cargo adaptor 1 [Source:HGNC Symbol;Acc:HGNC:28095]</t>
  </si>
  <si>
    <t>ENSG00000139726</t>
  </si>
  <si>
    <t>DENR</t>
  </si>
  <si>
    <t>density regulated re-initiation and release factor [Source:HGNC Symbol;Acc:HGNC:2769]</t>
  </si>
  <si>
    <t>ENSG00000249267</t>
  </si>
  <si>
    <t>LINC00939</t>
  </si>
  <si>
    <t>long intergenic non-protein coding RNA 939 [Source:HGNC Symbol;Acc:HGNC:48631]</t>
  </si>
  <si>
    <t>ENSG00000208892</t>
  </si>
  <si>
    <t>SNORA49</t>
  </si>
  <si>
    <t>small nucleolar RNA, H/ACA box 49 [Source:HGNC Symbol;Acc:HGNC:32642]</t>
  </si>
  <si>
    <t>ENSG00000185163</t>
  </si>
  <si>
    <t>DDX51</t>
  </si>
  <si>
    <t>DEAD-box helicase 51 [Source:HGNC Symbol;Acc:HGNC:20082]</t>
  </si>
  <si>
    <t>ENSG00000280287</t>
  </si>
  <si>
    <t>AC131212.3</t>
  </si>
  <si>
    <t>ENSG00000278949</t>
  </si>
  <si>
    <t>AC127070.5</t>
  </si>
  <si>
    <t>ENSG00000233469</t>
  </si>
  <si>
    <t>ST6GALNAC4P1</t>
  </si>
  <si>
    <t>ST6 N-acetylgalactosaminide alpha-2,6-sialyltransferase 4 pseudogene 1 [Source:HGNC Symbol;Acc:HGNC:39660]</t>
  </si>
  <si>
    <t>ENSG00000127863</t>
  </si>
  <si>
    <t>TNFRSF19</t>
  </si>
  <si>
    <t>TNF receptor superfamily member 19 [Source:HGNC Symbol;Acc:HGNC:11915]</t>
  </si>
  <si>
    <t>ENSG00000132975</t>
  </si>
  <si>
    <t>GPR12</t>
  </si>
  <si>
    <t>G protein-coupled receptor 12 [Source:HGNC Symbol;Acc:HGNC:4466]</t>
  </si>
  <si>
    <t>ENSG00000232117</t>
  </si>
  <si>
    <t>LINC00384</t>
  </si>
  <si>
    <t>long intergenic non-protein coding RNA 384 [Source:HGNC Symbol;Acc:HGNC:42711]</t>
  </si>
  <si>
    <t>ENSG00000102802</t>
  </si>
  <si>
    <t>MEDAG</t>
  </si>
  <si>
    <t>mesenteric estrogen dependent adipogenesis [Source:HGNC Symbol;Acc:HGNC:25926]</t>
  </si>
  <si>
    <t>ENSG00000187676</t>
  </si>
  <si>
    <t>B3GLCT</t>
  </si>
  <si>
    <t>beta 3-glucosyltransferase [Source:HGNC Symbol;Acc:HGNC:20207]</t>
  </si>
  <si>
    <t>ENSG00000223685</t>
  </si>
  <si>
    <t>LINC00571</t>
  </si>
  <si>
    <t>long intergenic non-protein coding RNA 571 [Source:HGNC Symbol;Acc:HGNC:43721]</t>
  </si>
  <si>
    <t>ENSG00000136152</t>
  </si>
  <si>
    <t>COG3</t>
  </si>
  <si>
    <t>component of oligomeric golgi complex 3 [Source:HGNC Symbol;Acc:HGNC:18619]</t>
  </si>
  <si>
    <t>ENSG00000136110</t>
  </si>
  <si>
    <t>CNMD</t>
  </si>
  <si>
    <t>chondromodulin [Source:HGNC Symbol;Acc:HGNC:17005]</t>
  </si>
  <si>
    <t>SNORD37</t>
  </si>
  <si>
    <t>ENSG00000178695</t>
  </si>
  <si>
    <t>KCTD12</t>
  </si>
  <si>
    <t>potassium channel tetramerization domain containing 12 [Source:HGNC Symbol;Acc:HGNC:14678]</t>
  </si>
  <si>
    <t>ENSG00000225579</t>
  </si>
  <si>
    <t>EDNRB-AS1</t>
  </si>
  <si>
    <t>EDNRB antisense RNA 1 [Source:HGNC Symbol;Acc:HGNC:49045]</t>
  </si>
  <si>
    <t>ENSG00000179399</t>
  </si>
  <si>
    <t>GPC5</t>
  </si>
  <si>
    <t>glypican 5 [Source:HGNC Symbol;Acc:HGNC:4453]</t>
  </si>
  <si>
    <t>ENSG00000201793</t>
  </si>
  <si>
    <t>RN7SKP9</t>
  </si>
  <si>
    <t>RNA, 7SK small nuclear pseudogene 9 [Source:HGNC Symbol;Acc:HGNC:42627]</t>
  </si>
  <si>
    <t>ENSG00000250878</t>
  </si>
  <si>
    <t>METTL21EP</t>
  </si>
  <si>
    <t>methyltransferase like 21E, pseudogene [Source:HGNC Symbol;Acc:HGNC:41948]</t>
  </si>
  <si>
    <t>ENSG00000125266</t>
  </si>
  <si>
    <t>EFNB2</t>
  </si>
  <si>
    <t>ephrin B2 [Source:HGNC Symbol;Acc:HGNC:3227]</t>
  </si>
  <si>
    <t>ENSG00000088448</t>
  </si>
  <si>
    <t>ANKRD10</t>
  </si>
  <si>
    <t>ankyrin repeat domain 10 [Source:HGNC Symbol;Acc:HGNC:20265]</t>
  </si>
  <si>
    <t>ENSG00000183087</t>
  </si>
  <si>
    <t>GAS6</t>
  </si>
  <si>
    <t>growth arrest specific 6 [Source:HGNC Symbol;Acc:HGNC:4168]</t>
  </si>
  <si>
    <t>ENSG00000258727</t>
  </si>
  <si>
    <t>AL135999.1</t>
  </si>
  <si>
    <t>ENSG00000187630</t>
  </si>
  <si>
    <t>DHRS4L2</t>
  </si>
  <si>
    <t>dehydrogenase/reductase 4 like 2 [Source:HGNC Symbol;Acc:HGNC:19731]</t>
  </si>
  <si>
    <t>ENSG00000100889</t>
  </si>
  <si>
    <t>PCK2</t>
  </si>
  <si>
    <t>phosphoenolpyruvate carboxykinase 2, mitochondrial [Source:HGNC Symbol;Acc:HGNC:8725]</t>
  </si>
  <si>
    <t>ENSG00000092295</t>
  </si>
  <si>
    <t>TGM1</t>
  </si>
  <si>
    <t>transglutaminase 1 [Source:HGNC Symbol;Acc:HGNC:11777]</t>
  </si>
  <si>
    <t>ENSG00000258704</t>
  </si>
  <si>
    <t>SRP54-AS1</t>
  </si>
  <si>
    <t>SRP54 antisense RNA 1 (head to head) [Source:HGNC Symbol;Acc:HGNC:50643]</t>
  </si>
  <si>
    <t>ENSG00000279434</t>
  </si>
  <si>
    <t>AL049776.1</t>
  </si>
  <si>
    <t>ENSG00000168348</t>
  </si>
  <si>
    <t>INSM2</t>
  </si>
  <si>
    <t>INSM transcriptional repressor 2 [Source:HGNC Symbol;Acc:HGNC:17539]</t>
  </si>
  <si>
    <t>ENSG00000259070</t>
  </si>
  <si>
    <t>LINC00639</t>
  </si>
  <si>
    <t>long intergenic non-protein coding RNA 639 [Source:HGNC Symbol;Acc:HGNC:27502]</t>
  </si>
  <si>
    <t>ENSG00000258636</t>
  </si>
  <si>
    <t>AL121821.1</t>
  </si>
  <si>
    <t>ENSG00000278771</t>
  </si>
  <si>
    <t>RN7SL3</t>
  </si>
  <si>
    <t>RNA, 7SL, cytoplasmic 3 [Source:HGNC Symbol;Acc:HGNC:23135]</t>
  </si>
  <si>
    <t>ENSG00000258857</t>
  </si>
  <si>
    <t>AL359397.1</t>
  </si>
  <si>
    <t>ENSG00000100504</t>
  </si>
  <si>
    <t>PYGL</t>
  </si>
  <si>
    <t>glycogen phosphorylase L [Source:HGNC Symbol;Acc:HGNC:9725]</t>
  </si>
  <si>
    <t>ENSG00000100522</t>
  </si>
  <si>
    <t>GNPNAT1</t>
  </si>
  <si>
    <t>glucosamine-phosphate N-acetyltransferase 1 [Source:HGNC Symbol;Acc:HGNC:19980]</t>
  </si>
  <si>
    <t>ENSG00000278818</t>
  </si>
  <si>
    <t>ENSG00000186615</t>
  </si>
  <si>
    <t>KTN1-AS1</t>
  </si>
  <si>
    <t>KTN1 antisense RNA 1 [Source:HGNC Symbol;Acc:HGNC:19842]</t>
  </si>
  <si>
    <t>ENSG00000270878</t>
  </si>
  <si>
    <t>AL136038.4</t>
  </si>
  <si>
    <t>ENSG00000126803</t>
  </si>
  <si>
    <t>HSPA2</t>
  </si>
  <si>
    <t>heat shock protein family A (Hsp70) member 2 [Source:HGNC Symbol;Acc:HGNC:5235]</t>
  </si>
  <si>
    <t>ENSG00000258289</t>
  </si>
  <si>
    <t>CHURC1</t>
  </si>
  <si>
    <t>churchill domain containing 1 [Source:HGNC Symbol;Acc:HGNC:20099]</t>
  </si>
  <si>
    <t>ENSG00000176153</t>
  </si>
  <si>
    <t>GPX2</t>
  </si>
  <si>
    <t>glutathione peroxidase 2 [Source:HGNC Symbol;Acc:HGNC:4554]</t>
  </si>
  <si>
    <t>ENSG00000259158</t>
  </si>
  <si>
    <t>ADAM20P1</t>
  </si>
  <si>
    <t>ADAM metallopeptidase domain 20 pseudogene 1 [Source:HGNC Symbol;Acc:HGNC:20102]</t>
  </si>
  <si>
    <t>ENSG00000134007</t>
  </si>
  <si>
    <t>ADAM20</t>
  </si>
  <si>
    <t>ADAM metallopeptidase domain 20 [Source:HGNC Symbol;Acc:HGNC:199]</t>
  </si>
  <si>
    <t>ENSG00000177465</t>
  </si>
  <si>
    <t>ACOT4</t>
  </si>
  <si>
    <t>acyl-CoA thioesterase 4 [Source:HGNC Symbol;Acc:HGNC:19748]</t>
  </si>
  <si>
    <t>ENSG00000259065</t>
  </si>
  <si>
    <t>AC005520.2</t>
  </si>
  <si>
    <t>ENSG00000156050</t>
  </si>
  <si>
    <t>FAM161B</t>
  </si>
  <si>
    <t>family with sequence similarity 161 member B [Source:HGNC Symbol;Acc:HGNC:19854]</t>
  </si>
  <si>
    <t>ENSG00000212371</t>
  </si>
  <si>
    <t>SNORA46</t>
  </si>
  <si>
    <t>Small nucleolar RNA SNORA46 [Source:RFAM;Acc:RF00404]</t>
  </si>
  <si>
    <t>ENSG00000270343</t>
  </si>
  <si>
    <t>UNGP3</t>
  </si>
  <si>
    <t>uracil-DNA glycosylase pseudogene 3 [Source:HGNC Symbol;Acc:HGNC:20036]</t>
  </si>
  <si>
    <t>ENSG00000054983</t>
  </si>
  <si>
    <t>GALC</t>
  </si>
  <si>
    <t>galactosylceramidase [Source:HGNC Symbol;Acc:HGNC:4115]</t>
  </si>
  <si>
    <t>ENSG00000165521</t>
  </si>
  <si>
    <t>EML5</t>
  </si>
  <si>
    <t>echinoderm microtubule associated protein like 5 [Source:HGNC Symbol;Acc:HGNC:18197]</t>
  </si>
  <si>
    <t>ENSG00000200312</t>
  </si>
  <si>
    <t>RN7SKP255</t>
  </si>
  <si>
    <t>RNA, 7SK small nuclear pseudogene 255 [Source:HGNC Symbol;Acc:HGNC:45979]</t>
  </si>
  <si>
    <t>ENSG00000176438</t>
  </si>
  <si>
    <t>SYNE3</t>
  </si>
  <si>
    <t>spectrin repeat containing nuclear envelope family member 3 [Source:HGNC Symbol;Acc:HGNC:19861]</t>
  </si>
  <si>
    <t>ENSG00000252481</t>
  </si>
  <si>
    <t>SCARNA13</t>
  </si>
  <si>
    <t>small Cajal body-specific RNA 13 [Source:HGNC Symbol;Acc:HGNC:32570]</t>
  </si>
  <si>
    <t>ENSG00000090061</t>
  </si>
  <si>
    <t>CCNK</t>
  </si>
  <si>
    <t>cyclin K [Source:HGNC Symbol;Acc:HGNC:1596]</t>
  </si>
  <si>
    <t>ENSG00000197119</t>
  </si>
  <si>
    <t>SLC25A29</t>
  </si>
  <si>
    <t>solute carrier family 25 member 29 [Source:HGNC Symbol;Acc:HGNC:20116]</t>
  </si>
  <si>
    <t>ENSG00000258590</t>
  </si>
  <si>
    <t>NBEAP1</t>
  </si>
  <si>
    <t>neurobeachin pseudogene 1 [Source:HGNC Symbol;Acc:HGNC:1007]</t>
  </si>
  <si>
    <t>ENSG00000207137</t>
  </si>
  <si>
    <t>SNORD116-13</t>
  </si>
  <si>
    <t>small nucleolar RNA, C/D box 116-13 [Source:HGNC Symbol;Acc:HGNC:33079]</t>
  </si>
  <si>
    <t>ENSG00000206688</t>
  </si>
  <si>
    <t>SNORD116-18</t>
  </si>
  <si>
    <t>small nucleolar RNA, C/D box 116-18 [Source:HGNC Symbol;Acc:HGNC:33084]</t>
  </si>
  <si>
    <t>ENSG00000207460</t>
  </si>
  <si>
    <t>SNORD116-19</t>
  </si>
  <si>
    <t>small nucleolar RNA, C/D box 116-19 [Source:HGNC Symbol;Acc:HGNC:33085]</t>
  </si>
  <si>
    <t>ENSG00000200503</t>
  </si>
  <si>
    <t>SNORD115-5</t>
  </si>
  <si>
    <t>small nucleolar RNA, C/D box 115-5 [Source:HGNC Symbol;Acc:HGNC:33024]</t>
  </si>
  <si>
    <t>ENSG00000280234</t>
  </si>
  <si>
    <t>AC124303.2</t>
  </si>
  <si>
    <t>ENSG00000270015</t>
  </si>
  <si>
    <t>AC087481.3</t>
  </si>
  <si>
    <t>ENSG00000159251</t>
  </si>
  <si>
    <t>ACTC1</t>
  </si>
  <si>
    <t>actin, alpha, cardiac muscle 1 [Source:HGNC Symbol;Acc:HGNC:143]</t>
  </si>
  <si>
    <t>ENSG00000223518</t>
  </si>
  <si>
    <t>CSNK1A1P1</t>
  </si>
  <si>
    <t>casein kinase 1 alpha 1 pseudogene 1 [Source:HGNC Symbol;Acc:HGNC:30446]</t>
  </si>
  <si>
    <t>ENSG00000134138</t>
  </si>
  <si>
    <t>MEIS2</t>
  </si>
  <si>
    <t>Meis homeobox 2 [Source:HGNC Symbol;Acc:HGNC:7001]</t>
  </si>
  <si>
    <t>ENSG00000236914</t>
  </si>
  <si>
    <t>LINC01852</t>
  </si>
  <si>
    <t>long intergenic non-protein coding RNA 1852 [Source:HGNC Symbol;Acc:HGNC:52668]</t>
  </si>
  <si>
    <t>ENSG00000137841</t>
  </si>
  <si>
    <t>PLCB2</t>
  </si>
  <si>
    <t>phospholipase C beta 2 [Source:HGNC Symbol;Acc:HGNC:9055]</t>
  </si>
  <si>
    <t>ENSG00000230778</t>
  </si>
  <si>
    <t>ANKRD63</t>
  </si>
  <si>
    <t>ankyrin repeat domain 63 [Source:HGNC Symbol;Acc:HGNC:40027]</t>
  </si>
  <si>
    <t>ENSG00000137806</t>
  </si>
  <si>
    <t>NDUFAF1</t>
  </si>
  <si>
    <t>NADH:ubiquinone oxidoreductase complex assembly factor 1 [Source:HGNC Symbol;Acc:HGNC:18828]</t>
  </si>
  <si>
    <t>ENSG00000243708</t>
  </si>
  <si>
    <t>PLA2G4B</t>
  </si>
  <si>
    <t>phospholipase A2 group IVB [Source:HGNC Symbol;Acc:HGNC:9036]</t>
  </si>
  <si>
    <t>ENSG00000242866</t>
  </si>
  <si>
    <t>STRC</t>
  </si>
  <si>
    <t>stereocilin [Source:HGNC Symbol;Acc:HGNC:16035]</t>
  </si>
  <si>
    <t>ENSG00000275601</t>
  </si>
  <si>
    <t>AC011330.2</t>
  </si>
  <si>
    <t>ENSG00000184716</t>
  </si>
  <si>
    <t>SERINC4</t>
  </si>
  <si>
    <t>serine incorporator 4 [Source:HGNC Symbol;Acc:HGNC:32237]</t>
  </si>
  <si>
    <t>ENSG00000242028</t>
  </si>
  <si>
    <t>HYPK</t>
  </si>
  <si>
    <t>huntingtin interacting protein K [Source:HGNC Symbol;Acc:HGNC:18418]</t>
  </si>
  <si>
    <t>ENSG00000250130</t>
  </si>
  <si>
    <t>AC090519.1</t>
  </si>
  <si>
    <t>ENSG00000259433</t>
  </si>
  <si>
    <t>AC051619.3</t>
  </si>
  <si>
    <t>ENSG00000259705</t>
  </si>
  <si>
    <t>AC084757.3</t>
  </si>
  <si>
    <t>ENSG00000263155</t>
  </si>
  <si>
    <t>MYZAP</t>
  </si>
  <si>
    <t>myocardial zonula adherens protein [Source:HGNC Symbol;Acc:HGNC:43444]</t>
  </si>
  <si>
    <t>ENSG00000282100</t>
  </si>
  <si>
    <t>AC091046.3</t>
  </si>
  <si>
    <t>ENSG00000103710</t>
  </si>
  <si>
    <t>RASL12</t>
  </si>
  <si>
    <t>RAS like family 12 [Source:HGNC Symbol;Acc:HGNC:30289]</t>
  </si>
  <si>
    <t>ENSG00000259924</t>
  </si>
  <si>
    <t>AC011939.1</t>
  </si>
  <si>
    <t>ENSG00000166938</t>
  </si>
  <si>
    <t>DIS3L</t>
  </si>
  <si>
    <t>DIS3 like exosome 3'-5' exoribonuclease [Source:HGNC Symbol;Acc:HGNC:28698]</t>
  </si>
  <si>
    <t>ENSG00000274297</t>
  </si>
  <si>
    <t>AC009269.6</t>
  </si>
  <si>
    <t>ENSG00000129038</t>
  </si>
  <si>
    <t>LOXL1</t>
  </si>
  <si>
    <t>lysyl oxidase like 1 [Source:HGNC Symbol;Acc:HGNC:6665]</t>
  </si>
  <si>
    <t>ENSG00000179335</t>
  </si>
  <si>
    <t>CLK3</t>
  </si>
  <si>
    <t>CDC like kinase 3 [Source:HGNC Symbol;Acc:HGNC:2071]</t>
  </si>
  <si>
    <t>ENSG00000260892</t>
  </si>
  <si>
    <t>AC105020.4</t>
  </si>
  <si>
    <t>ENSG00000259581</t>
  </si>
  <si>
    <t>TYRO3P</t>
  </si>
  <si>
    <t>TYRO3P protein tyrosine kinase pseudogene [Source:HGNC Symbol;Acc:HGNC:12447]</t>
  </si>
  <si>
    <t>ENSG00000103740</t>
  </si>
  <si>
    <t>ACSBG1</t>
  </si>
  <si>
    <t>acyl-CoA synthetase bubblegum family member 1 [Source:HGNC Symbol;Acc:HGNC:29567]</t>
  </si>
  <si>
    <t>ENSG00000279235</t>
  </si>
  <si>
    <t>AC011944.2</t>
  </si>
  <si>
    <t>ENSG00000259417</t>
  </si>
  <si>
    <t>CTXND1</t>
  </si>
  <si>
    <t>cortexin domain containing 1 [Source:HGNC Symbol;Acc:HGNC:50507]</t>
  </si>
  <si>
    <t>ENSG00000140406</t>
  </si>
  <si>
    <t>TLNRD1</t>
  </si>
  <si>
    <t>talin rod domain containing 1 [Source:HGNC Symbol;Acc:HGNC:13519]</t>
  </si>
  <si>
    <t>ENSG00000172349</t>
  </si>
  <si>
    <t>IL16</t>
  </si>
  <si>
    <t>interleukin 16 [Source:HGNC Symbol;Acc:HGNC:5980]</t>
  </si>
  <si>
    <t>ENSG00000259343</t>
  </si>
  <si>
    <t>TMC3-AS1</t>
  </si>
  <si>
    <t>TMC3 antisense RNA 1 [Source:HGNC Symbol;Acc:HGNC:51424]</t>
  </si>
  <si>
    <t>ENSG00000214575</t>
  </si>
  <si>
    <t>CPEB1</t>
  </si>
  <si>
    <t>cytoplasmic polyadenylation element binding protein 1 [Source:HGNC Symbol;Acc:HGNC:21744]</t>
  </si>
  <si>
    <t>ENSG00000259707</t>
  </si>
  <si>
    <t>AC105339.3</t>
  </si>
  <si>
    <t>ENSG00000250988</t>
  </si>
  <si>
    <t>SNHG21</t>
  </si>
  <si>
    <t>small nucleolar RNA host gene 21 [Source:HGNC Symbol;Acc:HGNC:50284]</t>
  </si>
  <si>
    <t>ENSG00000259244</t>
  </si>
  <si>
    <t>AC048382.2</t>
  </si>
  <si>
    <t>ENSG00000261441</t>
  </si>
  <si>
    <t>AC124068.2</t>
  </si>
  <si>
    <t>ENSG00000140519</t>
  </si>
  <si>
    <t>RHCG</t>
  </si>
  <si>
    <t>Rh family C glycoprotein [Source:HGNC Symbol;Acc:HGNC:18140]</t>
  </si>
  <si>
    <t>ENSG00000225193</t>
  </si>
  <si>
    <t>AC091167.1</t>
  </si>
  <si>
    <t>ENSG00000182511</t>
  </si>
  <si>
    <t>FES</t>
  </si>
  <si>
    <t>FES proto-oncogene, tyrosine kinase [Source:HGNC Symbol;Acc:HGNC:3657]</t>
  </si>
  <si>
    <t>ENSG00000284324</t>
  </si>
  <si>
    <t>MIR3175</t>
  </si>
  <si>
    <t>microRNA 3175 [Source:HGNC Symbol;Acc:HGNC:38299]</t>
  </si>
  <si>
    <t>ENSG00000184277</t>
  </si>
  <si>
    <t>TM2D3</t>
  </si>
  <si>
    <t>TM2 domain containing 3 [Source:HGNC Symbol;Acc:HGNC:24128]</t>
  </si>
  <si>
    <t>ENSG00000185615</t>
  </si>
  <si>
    <t>PDIA2</t>
  </si>
  <si>
    <t>protein disulfide isomerase family A member 2 [Source:HGNC Symbol;Acc:HGNC:14180]</t>
  </si>
  <si>
    <t>ENSG00000103269</t>
  </si>
  <si>
    <t>RHBDL1</t>
  </si>
  <si>
    <t>rhomboid like 1 [Source:HGNC Symbol;Acc:HGNC:10007]</t>
  </si>
  <si>
    <t>ENSG00000103253</t>
  </si>
  <si>
    <t>HAGHL</t>
  </si>
  <si>
    <t>hydroxyacylglutathione hydrolase like [Source:HGNC Symbol;Acc:HGNC:14177]</t>
  </si>
  <si>
    <t>ENSG00000005513</t>
  </si>
  <si>
    <t>SOX8</t>
  </si>
  <si>
    <t>SRY-box 8 [Source:HGNC Symbol;Acc:HGNC:11203]</t>
  </si>
  <si>
    <t>ENSG00000007516</t>
  </si>
  <si>
    <t>BAIAP3</t>
  </si>
  <si>
    <t>BAI1 associated protein 3 [Source:HGNC Symbol;Acc:HGNC:948]</t>
  </si>
  <si>
    <t>ENSG00000278987</t>
  </si>
  <si>
    <t>AL031009.1</t>
  </si>
  <si>
    <t>ENSG00000275092</t>
  </si>
  <si>
    <t>AL031710.2</t>
  </si>
  <si>
    <t>ENSG00000162032</t>
  </si>
  <si>
    <t>SPSB3</t>
  </si>
  <si>
    <t>splA/ryanodine receptor domain and SOCS box containing 3 [Source:HGNC Symbol;Acc:HGNC:30629]</t>
  </si>
  <si>
    <t>ENSG00000127561</t>
  </si>
  <si>
    <t>SYNGR3</t>
  </si>
  <si>
    <t>synaptogyrin 3 [Source:HGNC Symbol;Acc:HGNC:11501]</t>
  </si>
  <si>
    <t>ENSG00000167962</t>
  </si>
  <si>
    <t>ZNF598</t>
  </si>
  <si>
    <t>zinc finger protein 598 [Source:HGNC Symbol;Acc:HGNC:28079]</t>
  </si>
  <si>
    <t>ENSG00000167967</t>
  </si>
  <si>
    <t>E4F1</t>
  </si>
  <si>
    <t>E4F transcription factor 1 [Source:HGNC Symbol;Acc:HGNC:3121]</t>
  </si>
  <si>
    <t>ENSG00000205918</t>
  </si>
  <si>
    <t>PDPK2P</t>
  </si>
  <si>
    <t>3-phosphoinositide dependent protein kinase 2, pseudogene [Source:HGNC Symbol;Acc:HGNC:49897]</t>
  </si>
  <si>
    <t>ENSG00000217930</t>
  </si>
  <si>
    <t>PAM16</t>
  </si>
  <si>
    <t>presequence translocase associated motor 16 homolog [Source:HGNC Symbol;Acc:HGNC:29679]</t>
  </si>
  <si>
    <t>ENSG00000261789</t>
  </si>
  <si>
    <t>AC023830.2</t>
  </si>
  <si>
    <t>ENSG00000168096</t>
  </si>
  <si>
    <t>ANKS3</t>
  </si>
  <si>
    <t>ankyrin repeat and sterile alpha motif domain containing 3 [Source:HGNC Symbol;Acc:HGNC:29422]</t>
  </si>
  <si>
    <t>ENSG00000259939</t>
  </si>
  <si>
    <t>AC022167.1</t>
  </si>
  <si>
    <t>ENSG00000263013</t>
  </si>
  <si>
    <t>AC133065.4</t>
  </si>
  <si>
    <t>ENSG00000260318</t>
  </si>
  <si>
    <t>COX6CP1</t>
  </si>
  <si>
    <t>cytochrome c oxidase subunit 6C pseudogene 1 [Source:HGNC Symbol;Acc:HGNC:2286]</t>
  </si>
  <si>
    <t>ENSG00000183458</t>
  </si>
  <si>
    <t>AC138932.1</t>
  </si>
  <si>
    <t>ENSG00000183426</t>
  </si>
  <si>
    <t>NPIPA1</t>
  </si>
  <si>
    <t>nuclear pore complex interacting protein family member A1 [Source:HGNC Symbol;Acc:HGNC:7909]</t>
  </si>
  <si>
    <t>ENSG00000179889</t>
  </si>
  <si>
    <t>PDXDC1</t>
  </si>
  <si>
    <t>pyridoxal dependent decarboxylase domain containing 1 [Source:HGNC Symbol;Acc:HGNC:28995]</t>
  </si>
  <si>
    <t>ENSG00000261819</t>
  </si>
  <si>
    <t>AC138932.3</t>
  </si>
  <si>
    <t>ENSG00000085721</t>
  </si>
  <si>
    <t>RRN3</t>
  </si>
  <si>
    <t>RRN3 homolog, RNA polymerase I transcription factor [Source:HGNC Symbol;Acc:HGNC:30346]</t>
  </si>
  <si>
    <t>ENSG00000270580</t>
  </si>
  <si>
    <t>PKD1P6-NPIPP1</t>
  </si>
  <si>
    <t>PKD1P6-NPIPP1 readthrough [Source:NCBI gene;Acc:105369154]</t>
  </si>
  <si>
    <t>ENSG00000250251</t>
  </si>
  <si>
    <t>PKD1P6</t>
  </si>
  <si>
    <t>polycystin 1, transient receptor potential channel interacting pseudogene 6 [Source:HGNC Symbol;Acc:HGNC:30070]</t>
  </si>
  <si>
    <t>ENSG00000103226</t>
  </si>
  <si>
    <t>NOMO3</t>
  </si>
  <si>
    <t>NODAL modulator 3 [Source:HGNC Symbol;Acc:HGNC:25242]</t>
  </si>
  <si>
    <t>ENSG00000244257</t>
  </si>
  <si>
    <t>PKD1P1</t>
  </si>
  <si>
    <t>polycystin 1, transient receptor potential channel interacting pseudogene 1 [Source:HGNC Symbol;Acc:HGNC:30065]</t>
  </si>
  <si>
    <t>ENSG00000183889</t>
  </si>
  <si>
    <t>AC138969.1</t>
  </si>
  <si>
    <t>nuclear pore complex-interacting protein family member A5 isoform 2  [Source:RefSeq peptide;Acc:NP_001338129]</t>
  </si>
  <si>
    <t>ENSG00000188215</t>
  </si>
  <si>
    <t>DCUN1D3</t>
  </si>
  <si>
    <t>defective in cullin neddylation 1 domain containing 3 [Source:HGNC Symbol;Acc:HGNC:28734]</t>
  </si>
  <si>
    <t>ENSG00000180747</t>
  </si>
  <si>
    <t>SMG1P3</t>
  </si>
  <si>
    <t>SMG1P3, nonsense mediated mRNA decay associated PI3K related kinase pseudogene 3 [Source:HGNC Symbol;Acc:HGNC:49860]</t>
  </si>
  <si>
    <t>ENSG00000261596</t>
  </si>
  <si>
    <t>AC005632.2</t>
  </si>
  <si>
    <t>ENSG00000134398</t>
  </si>
  <si>
    <t>ERN2</t>
  </si>
  <si>
    <t>endoplasmic reticulum to nucleus signaling 2 [Source:HGNC Symbol;Acc:HGNC:16942]</t>
  </si>
  <si>
    <t>ENSG00000271105</t>
  </si>
  <si>
    <t>AC133552.5</t>
  </si>
  <si>
    <t>ENSG00000260448</t>
  </si>
  <si>
    <t>LCMT1-AS1</t>
  </si>
  <si>
    <t>LCMT1 antisense RNA 1 [Source:HGNC Symbol;Acc:HGNC:51177]</t>
  </si>
  <si>
    <t>ENSG00000103522</t>
  </si>
  <si>
    <t>IL21R</t>
  </si>
  <si>
    <t>interleukin 21 receptor [Source:HGNC Symbol;Acc:HGNC:6006]</t>
  </si>
  <si>
    <t>ENSG00000275441</t>
  </si>
  <si>
    <t>AC020765.2</t>
  </si>
  <si>
    <t>ENSG00000184110</t>
  </si>
  <si>
    <t>EIF3C</t>
  </si>
  <si>
    <t>eukaryotic translation initiation factor 3 subunit C [Source:HGNC Symbol;Acc:HGNC:3279]</t>
  </si>
  <si>
    <t>ENSG00000261067</t>
  </si>
  <si>
    <t>AC109460.3</t>
  </si>
  <si>
    <t>ENSG00000254206</t>
  </si>
  <si>
    <t>NPIPB11</t>
  </si>
  <si>
    <t>nuclear pore complex interacting protein family member B11 [Source:HGNC Symbol;Acc:HGNC:37453]</t>
  </si>
  <si>
    <t>ENSG00000254634</t>
  </si>
  <si>
    <t>SMG1P6</t>
  </si>
  <si>
    <t>SMG1P6, nonsense mediated mRNA decay associated PI3K related kinasepseudogene 6 [Source:HGNC Symbol;Acc:HGNC:49863]</t>
  </si>
  <si>
    <t>ENSG00000266758</t>
  </si>
  <si>
    <t>MIR3680-2</t>
  </si>
  <si>
    <t>microRNA 3680-2 [Source:HGNC Symbol;Acc:HGNC:43472]</t>
  </si>
  <si>
    <t>ENSG00000260727</t>
  </si>
  <si>
    <t>SLC7A5P1</t>
  </si>
  <si>
    <t>solute carrier family 7 member 5 pseudogene 1 [Source:HGNC Symbol;Acc:HGNC:29458]</t>
  </si>
  <si>
    <t>ENSG00000260114</t>
  </si>
  <si>
    <t>AC120114.2</t>
  </si>
  <si>
    <t>ENSG00000280160</t>
  </si>
  <si>
    <t>AC135050.7</t>
  </si>
  <si>
    <t>ENSG00000260267</t>
  </si>
  <si>
    <t>AC026471.1</t>
  </si>
  <si>
    <t>ENSG00000140675</t>
  </si>
  <si>
    <t>SLC5A2</t>
  </si>
  <si>
    <t>solute carrier family 5 member 2 [Source:HGNC Symbol;Acc:HGNC:11037]</t>
  </si>
  <si>
    <t>ENSG00000260740</t>
  </si>
  <si>
    <t>AC026471.3</t>
  </si>
  <si>
    <t>ENSG00000260450</t>
  </si>
  <si>
    <t>LINC02134</t>
  </si>
  <si>
    <t>long intergenic non-protein coding RNA 2134 [Source:HGNC Symbol;Acc:HGNC:52994]</t>
  </si>
  <si>
    <t>ENSG00000275191</t>
  </si>
  <si>
    <t>AC007497.1</t>
  </si>
  <si>
    <t>ENSG00000279889</t>
  </si>
  <si>
    <t>AC012183.1</t>
  </si>
  <si>
    <t>ENSG00000246898</t>
  </si>
  <si>
    <t>LINC00920</t>
  </si>
  <si>
    <t>long intergenic non-protein coding RNA 920 [Source:HGNC Symbol;Acc:HGNC:48611]</t>
  </si>
  <si>
    <t>ENSG00000217555</t>
  </si>
  <si>
    <t>CKLF</t>
  </si>
  <si>
    <t>chemokine like factor [Source:HGNC Symbol;Acc:HGNC:13253]</t>
  </si>
  <si>
    <t>ENSG00000172840</t>
  </si>
  <si>
    <t>PDP2</t>
  </si>
  <si>
    <t>pyruvate dehyrogenase phosphatase catalytic subunit 2 [Source:HGNC Symbol;Acc:HGNC:30263]</t>
  </si>
  <si>
    <t>ENSG00000102878</t>
  </si>
  <si>
    <t>HSF4</t>
  </si>
  <si>
    <t>heat shock transcription factor 4 [Source:HGNC Symbol;Acc:HGNC:5227]</t>
  </si>
  <si>
    <t>ENSG00000205250</t>
  </si>
  <si>
    <t>E2F4</t>
  </si>
  <si>
    <t>E2F transcription factor 4 [Source:HGNC Symbol;Acc:HGNC:3118]</t>
  </si>
  <si>
    <t>ENSG00000102890</t>
  </si>
  <si>
    <t>ELMO3</t>
  </si>
  <si>
    <t>engulfment and cell motility 3 [Source:HGNC Symbol;Acc:HGNC:17289]</t>
  </si>
  <si>
    <t>ENSG00000039523</t>
  </si>
  <si>
    <t>RIPOR1</t>
  </si>
  <si>
    <t>RHO family interacting cell polarization regulator 1 [Source:HGNC Symbol;Acc:HGNC:25836]</t>
  </si>
  <si>
    <t>ENSG00000263126</t>
  </si>
  <si>
    <t>AC040162.3</t>
  </si>
  <si>
    <t>ENSG00000039068</t>
  </si>
  <si>
    <t>CDH1</t>
  </si>
  <si>
    <t>cadherin 1 [Source:HGNC Symbol;Acc:HGNC:1748]</t>
  </si>
  <si>
    <t>ENSG00000196696</t>
  </si>
  <si>
    <t>PDXDC2P-NPIPB14P</t>
  </si>
  <si>
    <t>nuclear pore complex-interacting protein [Source:NCBI gene;Acc:283970]</t>
  </si>
  <si>
    <t>ENSG00000255185</t>
  </si>
  <si>
    <t>PDXDC2P</t>
  </si>
  <si>
    <t>pyridoxal dependent decarboxylase domain containing 2, pseudogene [Source:HGNC Symbol;Acc:HGNC:27559]</t>
  </si>
  <si>
    <t>ENSG00000152910</t>
  </si>
  <si>
    <t>CNTNAP4</t>
  </si>
  <si>
    <t>contactin associated protein like 4 [Source:HGNC Symbol;Acc:HGNC:18747]</t>
  </si>
  <si>
    <t>ENSG00000278926</t>
  </si>
  <si>
    <t>AC092134.2</t>
  </si>
  <si>
    <t>ENSG00000277954</t>
  </si>
  <si>
    <t>AC092376.2</t>
  </si>
  <si>
    <t>ENSG00000261061</t>
  </si>
  <si>
    <t>AC092718.4</t>
  </si>
  <si>
    <t>ENSG00000176678</t>
  </si>
  <si>
    <t>FOXL1</t>
  </si>
  <si>
    <t>forkhead box L1 [Source:HGNC Symbol;Acc:HGNC:3817]</t>
  </si>
  <si>
    <t>ENSG00000103264</t>
  </si>
  <si>
    <t>FBXO31</t>
  </si>
  <si>
    <t>F-box protein 31 [Source:HGNC Symbol;Acc:HGNC:16510]</t>
  </si>
  <si>
    <t>ENSG00000276337</t>
  </si>
  <si>
    <t>AC105429.1</t>
  </si>
  <si>
    <t>ENSG00000261692</t>
  </si>
  <si>
    <t>AC092120.2</t>
  </si>
  <si>
    <t>ENSG00000239884</t>
  </si>
  <si>
    <t>RN7SL608P</t>
  </si>
  <si>
    <t>RNA, 7SL, cytoplasmic 608, pseudogene [Source:HGNC Symbol;Acc:HGNC:46624]</t>
  </si>
  <si>
    <t>ENSG00000167723</t>
  </si>
  <si>
    <t>TRPV3</t>
  </si>
  <si>
    <t>transient receptor potential cation channel subfamily V member 3 [Source:HGNC Symbol;Acc:HGNC:18084]</t>
  </si>
  <si>
    <t>ENSG00000244184</t>
  </si>
  <si>
    <t>AC091153.3</t>
  </si>
  <si>
    <t>ENSG00000141497</t>
  </si>
  <si>
    <t>ZMYND15</t>
  </si>
  <si>
    <t>zinc finger MYND-type containing 15 [Source:HGNC Symbol;Acc:HGNC:20997]</t>
  </si>
  <si>
    <t>ENSG00000108556</t>
  </si>
  <si>
    <t>CHRNE</t>
  </si>
  <si>
    <t>cholinergic receptor nicotinic epsilon subunit [Source:HGNC Symbol;Acc:HGNC:1966]</t>
  </si>
  <si>
    <t>ENSG00000108518</t>
  </si>
  <si>
    <t>PFN1</t>
  </si>
  <si>
    <t>profilin 1 [Source:HGNC Symbol;Acc:HGNC:8881]</t>
  </si>
  <si>
    <t>ENSG00000261879</t>
  </si>
  <si>
    <t>AC087500.1</t>
  </si>
  <si>
    <t>ENSG00000129235</t>
  </si>
  <si>
    <t>TXNDC17</t>
  </si>
  <si>
    <t>thioredoxin domain containing 17 [Source:HGNC Symbol;Acc:HGNC:28218]</t>
  </si>
  <si>
    <t>ENSG00000219200</t>
  </si>
  <si>
    <t>RNASEK</t>
  </si>
  <si>
    <t>ribonuclease K [Source:HGNC Symbol;Acc:HGNC:33911]</t>
  </si>
  <si>
    <t>ENSG00000132522</t>
  </si>
  <si>
    <t>GPS2</t>
  </si>
  <si>
    <t>G protein pathway suppressor 2 [Source:HGNC Symbol;Acc:HGNC:4550]</t>
  </si>
  <si>
    <t>ENSG00000215041</t>
  </si>
  <si>
    <t>NEURL4</t>
  </si>
  <si>
    <t>neuralized E3 ubiquitin protein ligase 4 [Source:HGNC Symbol;Acc:HGNC:34410]</t>
  </si>
  <si>
    <t>ENSG00000182896</t>
  </si>
  <si>
    <t>TMEM95</t>
  </si>
  <si>
    <t>transmembrane protein 95 [Source:HGNC Symbol;Acc:HGNC:27898]</t>
  </si>
  <si>
    <t>ENSG00000181222</t>
  </si>
  <si>
    <t>POLR2A</t>
  </si>
  <si>
    <t>RNA polymerase II subunit A [Source:HGNC Symbol;Acc:HGNC:9187]</t>
  </si>
  <si>
    <t>ENSG00000233223</t>
  </si>
  <si>
    <t>AC016876.1</t>
  </si>
  <si>
    <t>ENSG00000252835</t>
  </si>
  <si>
    <t>small Cajal body-specific RNA 21 [Source:HGNC Symbol;Acc:HGNC:32579]</t>
  </si>
  <si>
    <t>ENSG00000179148</t>
  </si>
  <si>
    <t>ALOXE3</t>
  </si>
  <si>
    <t>arachidonate lipoxygenase 3 [Source:HGNC Symbol;Acc:HGNC:13743]</t>
  </si>
  <si>
    <t>ENSG00000133026</t>
  </si>
  <si>
    <t>MYH10</t>
  </si>
  <si>
    <t>myosin heavy chain 10 [Source:HGNC Symbol;Acc:HGNC:7568]</t>
  </si>
  <si>
    <t>ENSG00000141506</t>
  </si>
  <si>
    <t>PIK3R5</t>
  </si>
  <si>
    <t>phosphoinositide-3-kinase regulatory subunit 5 [Source:HGNC Symbol;Acc:HGNC:30035]</t>
  </si>
  <si>
    <t>ENSG00000006740</t>
  </si>
  <si>
    <t>ARHGAP44</t>
  </si>
  <si>
    <t>Rho GTPase activating protein 44 [Source:HGNC Symbol;Acc:HGNC:29096]</t>
  </si>
  <si>
    <t>ENSG00000179277</t>
  </si>
  <si>
    <t>MEIS3P1</t>
  </si>
  <si>
    <t>Meis homeobox 3 pseudogene 1 [Source:HGNC Symbol;Acc:HGNC:7002]</t>
  </si>
  <si>
    <t>ENSG00000276855</t>
  </si>
  <si>
    <t>AC015922.4</t>
  </si>
  <si>
    <t>ENSG00000223979</t>
  </si>
  <si>
    <t>SMCR2</t>
  </si>
  <si>
    <t>Smith-Magenis syndrome chromosome region, candidate 2 (non-protein coding) [Source:HGNC Symbol;Acc:HGNC:17914]</t>
  </si>
  <si>
    <t>ENSG00000266677</t>
  </si>
  <si>
    <t>AC087164.1</t>
  </si>
  <si>
    <t>ENSG00000180638</t>
  </si>
  <si>
    <t>SLC47A2</t>
  </si>
  <si>
    <t>solute carrier family 47 member 2 [Source:HGNC Symbol;Acc:HGNC:26439]</t>
  </si>
  <si>
    <t>ENSG00000109083</t>
  </si>
  <si>
    <t>IFT20</t>
  </si>
  <si>
    <t>intraflagellar transport 20 [Source:HGNC Symbol;Acc:HGNC:30989]</t>
  </si>
  <si>
    <t>ENSG00000265254</t>
  </si>
  <si>
    <t>AC015917.2</t>
  </si>
  <si>
    <t>ENSG00000267729</t>
  </si>
  <si>
    <t>AC010761.6</t>
  </si>
  <si>
    <t>ENSG00000181481</t>
  </si>
  <si>
    <t>RNF135</t>
  </si>
  <si>
    <t>ring finger protein 135 [Source:HGNC Symbol;Acc:HGNC:21158]</t>
  </si>
  <si>
    <t>ENSG00000264456</t>
  </si>
  <si>
    <t>AC138207.4</t>
  </si>
  <si>
    <t>ENSG00000265775</t>
  </si>
  <si>
    <t>AC004147.5</t>
  </si>
  <si>
    <t>ENSG00000166750</t>
  </si>
  <si>
    <t>SLFN5</t>
  </si>
  <si>
    <t>schlafen family member 5 [Source:HGNC Symbol;Acc:HGNC:28286]</t>
  </si>
  <si>
    <t>ENSG00000270894</t>
  </si>
  <si>
    <t>AC015849.4</t>
  </si>
  <si>
    <t>ENSG00000274211</t>
  </si>
  <si>
    <t>SOCS7</t>
  </si>
  <si>
    <t>suppressor of cytokine signaling 7 [Source:HGNC Symbol;Acc:HGNC:29846]</t>
  </si>
  <si>
    <t>ENSG00000276170</t>
  </si>
  <si>
    <t>AC244153.1</t>
  </si>
  <si>
    <t>ENSG00000171532</t>
  </si>
  <si>
    <t>NEUROD2</t>
  </si>
  <si>
    <t>neuronal differentiation 2 [Source:HGNC Symbol;Acc:HGNC:7763]</t>
  </si>
  <si>
    <t>ENSG00000173991</t>
  </si>
  <si>
    <t>TCAP</t>
  </si>
  <si>
    <t>titin-cap [Source:HGNC Symbol;Acc:HGNC:11610]</t>
  </si>
  <si>
    <t>ENSG00000126353</t>
  </si>
  <si>
    <t>CCR7</t>
  </si>
  <si>
    <t>C-C motif chemokine receptor 7 [Source:HGNC Symbol;Acc:HGNC:1608]</t>
  </si>
  <si>
    <t>ENSG00000173805</t>
  </si>
  <si>
    <t>HAP1</t>
  </si>
  <si>
    <t>huntingtin associated protein 1 [Source:HGNC Symbol;Acc:HGNC:4812]</t>
  </si>
  <si>
    <t>ENSG00000131480</t>
  </si>
  <si>
    <t>AOC2</t>
  </si>
  <si>
    <t>amine oxidase, copper containing 2 [Source:HGNC Symbol;Acc:HGNC:549]</t>
  </si>
  <si>
    <t>ENSG00000266967</t>
  </si>
  <si>
    <t>AARSD1</t>
  </si>
  <si>
    <t>alanyl-tRNA synthetase domain containing 1 [Source:HGNC Symbol;Acc:HGNC:28417]</t>
  </si>
  <si>
    <t>ENSG00000279602</t>
  </si>
  <si>
    <t>AC109326.1</t>
  </si>
  <si>
    <t>ENSG00000267750</t>
  </si>
  <si>
    <t>RUNDC3A-AS1</t>
  </si>
  <si>
    <t>RUNDC3A antisense RNA 1 [Source:HGNC Symbol;Acc:HGNC:51344]</t>
  </si>
  <si>
    <t>ENSG00000278223</t>
  </si>
  <si>
    <t>MIR6783</t>
  </si>
  <si>
    <t>microRNA 6783 [Source:HGNC Symbol;Acc:HGNC:50159]</t>
  </si>
  <si>
    <t>ENSG00000006025</t>
  </si>
  <si>
    <t>OSBPL7</t>
  </si>
  <si>
    <t>oxysterol binding protein like 7 [Source:HGNC Symbol;Acc:HGNC:16387]</t>
  </si>
  <si>
    <t>ENSG00000279792</t>
  </si>
  <si>
    <t>AC015909.5</t>
  </si>
  <si>
    <t>ENSG00000264895</t>
  </si>
  <si>
    <t>AC006141.1</t>
  </si>
  <si>
    <t>ENSG00000166292</t>
  </si>
  <si>
    <t>TMEM100</t>
  </si>
  <si>
    <t>transmembrane protein 100 [Source:HGNC Symbol;Acc:HGNC:25607]</t>
  </si>
  <si>
    <t>ENSG00000214226</t>
  </si>
  <si>
    <t>C17orf67</t>
  </si>
  <si>
    <t>chromosome 17 open reading frame 67 [Source:HGNC Symbol;Acc:HGNC:27900]</t>
  </si>
  <si>
    <t>ENSG00000121101</t>
  </si>
  <si>
    <t>TEX14</t>
  </si>
  <si>
    <t>testis expressed 14, intercellular bridge forming factor [Source:HGNC Symbol;Acc:HGNC:11737]</t>
  </si>
  <si>
    <t>ENSG00000173838</t>
  </si>
  <si>
    <t>membrane associated ring-CH-type finger 10 [Source:HGNC Symbol;Acc:HGNC:26655]</t>
  </si>
  <si>
    <t>ENSG00000261371</t>
  </si>
  <si>
    <t>PECAM1</t>
  </si>
  <si>
    <t>platelet and endothelial cell adhesion molecule 1 [Source:HGNC Symbol;Acc:HGNC:8823]</t>
  </si>
  <si>
    <t>ENSG00000277476</t>
  </si>
  <si>
    <t>AC005332.8</t>
  </si>
  <si>
    <t>ENSG00000200783</t>
  </si>
  <si>
    <t>RN7SKP180</t>
  </si>
  <si>
    <t>RNA, 7SK small nuclear pseudogene 180 [Source:HGNC Symbol;Acc:HGNC:45904]</t>
  </si>
  <si>
    <t>ENSG00000109065</t>
  </si>
  <si>
    <t>NAT9</t>
  </si>
  <si>
    <t>N-acetyltransferase 9 (putative) [Source:HGNC Symbol;Acc:HGNC:23133]</t>
  </si>
  <si>
    <t>ENSG00000239607</t>
  </si>
  <si>
    <t>RN7SL573P</t>
  </si>
  <si>
    <t>RNA, 7SL, cytoplasmic 573, pseudogene [Source:HGNC Symbol;Acc:HGNC:46589]</t>
  </si>
  <si>
    <t>ENSG00000170190</t>
  </si>
  <si>
    <t>SLC16A5</t>
  </si>
  <si>
    <t>solute carrier family 16 member 5 [Source:HGNC Symbol;Acc:HGNC:10926]</t>
  </si>
  <si>
    <t>ENSG00000228218</t>
  </si>
  <si>
    <t>ATF4P3</t>
  </si>
  <si>
    <t>activating transcription factor 4 pseudogene 3 [Source:HGNC Symbol;Acc:HGNC:788]</t>
  </si>
  <si>
    <t>ENSG00000070495</t>
  </si>
  <si>
    <t>JMJD6</t>
  </si>
  <si>
    <t>arginine demethylase and lysine hydroxylase [Source:HGNC Symbol;Acc:HGNC:19355]</t>
  </si>
  <si>
    <t>ENSG00000267568</t>
  </si>
  <si>
    <t>AC016168.2</t>
  </si>
  <si>
    <t>ENSG00000167900</t>
  </si>
  <si>
    <t>TK1</t>
  </si>
  <si>
    <t>thymidine kinase 1 [Source:HGNC Symbol;Acc:HGNC:11830]</t>
  </si>
  <si>
    <t>ENSG00000055483</t>
  </si>
  <si>
    <t>USP36</t>
  </si>
  <si>
    <t>ubiquitin specific peptidase 36 [Source:HGNC Symbol;Acc:HGNC:20062]</t>
  </si>
  <si>
    <t>ENSG00000178404</t>
  </si>
  <si>
    <t>CEP295NL</t>
  </si>
  <si>
    <t>CEP295 N-terminal like [Source:HGNC Symbol;Acc:HGNC:44659]</t>
  </si>
  <si>
    <t>ENSG00000263731</t>
  </si>
  <si>
    <t>AC145207.5</t>
  </si>
  <si>
    <t>ENSG00000197063</t>
  </si>
  <si>
    <t>MAFG</t>
  </si>
  <si>
    <t>MAF bZIP transcription factor G [Source:HGNC Symbol;Acc:HGNC:6781]</t>
  </si>
  <si>
    <t>ENSG00000262652</t>
  </si>
  <si>
    <t>AC124283.3</t>
  </si>
  <si>
    <t>ENSG00000167363</t>
  </si>
  <si>
    <t>FN3K</t>
  </si>
  <si>
    <t>fructosamine 3 kinase [Source:HGNC Symbol;Acc:HGNC:24822]</t>
  </si>
  <si>
    <t>ENSG00000154655</t>
  </si>
  <si>
    <t>L3MBTL4</t>
  </si>
  <si>
    <t>L3MBTL4, histone methyl-lysine binding protein [Source:HGNC Symbol;Acc:HGNC:26677]</t>
  </si>
  <si>
    <t>ENSG00000266441</t>
  </si>
  <si>
    <t>AP005205.2</t>
  </si>
  <si>
    <t>ENSG00000168461</t>
  </si>
  <si>
    <t>RAB31</t>
  </si>
  <si>
    <t>RAB31, member RAS oncogene family [Source:HGNC Symbol;Acc:HGNC:9771]</t>
  </si>
  <si>
    <t>ENSG00000168454</t>
  </si>
  <si>
    <t>TXNDC2</t>
  </si>
  <si>
    <t>thioredoxin domain containing 2 [Source:HGNC Symbol;Acc:HGNC:16470]</t>
  </si>
  <si>
    <t>ENSG00000154856</t>
  </si>
  <si>
    <t>APCDD1</t>
  </si>
  <si>
    <t>APC down-regulated 1 [Source:HGNC Symbol;Acc:HGNC:15718]</t>
  </si>
  <si>
    <t>ENSG00000176014</t>
  </si>
  <si>
    <t>TUBB6</t>
  </si>
  <si>
    <t>tubulin beta 6 class V [Source:HGNC Symbol;Acc:HGNC:20776]</t>
  </si>
  <si>
    <t>ENSG00000263677</t>
  </si>
  <si>
    <t>AC012588.1</t>
  </si>
  <si>
    <t>ENSG00000274184</t>
  </si>
  <si>
    <t>AC011815.2</t>
  </si>
  <si>
    <t>ENSG00000166510</t>
  </si>
  <si>
    <t>CCDC68</t>
  </si>
  <si>
    <t>coiled-coil domain containing 68 [Source:HGNC Symbol;Acc:HGNC:24350]</t>
  </si>
  <si>
    <t>ENSG00000206129</t>
  </si>
  <si>
    <t>AC006305.1</t>
  </si>
  <si>
    <t>ENSG00000183287</t>
  </si>
  <si>
    <t>CCBE1</t>
  </si>
  <si>
    <t>collagen and calcium binding EGF domains 1 [Source:HGNC Symbol;Acc:HGNC:29426]</t>
  </si>
  <si>
    <t>ENSG00000267279</t>
  </si>
  <si>
    <t>AC090409.1</t>
  </si>
  <si>
    <t>ENSG00000263812</t>
  </si>
  <si>
    <t>LINC00908</t>
  </si>
  <si>
    <t>long intergenic non-protein coding RNA 908 [Source:HGNC Symbol;Acc:HGNC:27599]</t>
  </si>
  <si>
    <t>ENSG00000125841</t>
  </si>
  <si>
    <t>NRSN2</t>
  </si>
  <si>
    <t>neurensin 2 [Source:HGNC Symbol;Acc:HGNC:16229]</t>
  </si>
  <si>
    <t>ENSG00000088832</t>
  </si>
  <si>
    <t>FKBP1A</t>
  </si>
  <si>
    <t>FK506 binding protein 1A [Source:HGNC Symbol;Acc:HGNC:3711]</t>
  </si>
  <si>
    <t>ENSG00000171873</t>
  </si>
  <si>
    <t>ADRA1D</t>
  </si>
  <si>
    <t>adrenoceptor alpha 1D [Source:HGNC Symbol;Acc:HGNC:280]</t>
  </si>
  <si>
    <t>ENSG00000125869</t>
  </si>
  <si>
    <t>LAMP5</t>
  </si>
  <si>
    <t>lysosomal associated membrane protein family member 5 [Source:HGNC Symbol;Acc:HGNC:16097]</t>
  </si>
  <si>
    <t>ENSG00000172296</t>
  </si>
  <si>
    <t>SPTLC3</t>
  </si>
  <si>
    <t>serine palmitoyltransferase long chain base subunit 3 [Source:HGNC Symbol;Acc:HGNC:16253]</t>
  </si>
  <si>
    <t>ENSG00000132669</t>
  </si>
  <si>
    <t>RIN2</t>
  </si>
  <si>
    <t>Ras and Rab interactor 2 [Source:HGNC Symbol;Acc:HGNC:18750]</t>
  </si>
  <si>
    <t>ENSG00000125810</t>
  </si>
  <si>
    <t>CD93</t>
  </si>
  <si>
    <t>CD93 molecule [Source:HGNC Symbol;Acc:HGNC:15855]</t>
  </si>
  <si>
    <t>ENSG00000274414</t>
  </si>
  <si>
    <t>AL121772.1</t>
  </si>
  <si>
    <t>ENSG00000230772</t>
  </si>
  <si>
    <t>VN1R108P</t>
  </si>
  <si>
    <t>vomeronasal 1 receptor 108 pseudogene [Source:HGNC Symbol;Acc:HGNC:37432]</t>
  </si>
  <si>
    <t>ENSG00000231934</t>
  </si>
  <si>
    <t>long intergenic non-protein coding RNA 1598 [Source:HGNC Symbol;Acc:HGNC:51597]</t>
  </si>
  <si>
    <t>ENSG00000101294</t>
  </si>
  <si>
    <t>HM13</t>
  </si>
  <si>
    <t>histocompatibility minor 13 [Source:HGNC Symbol;Acc:HGNC:16435]</t>
  </si>
  <si>
    <t>ENSG00000101898</t>
  </si>
  <si>
    <t>MCTS2P</t>
  </si>
  <si>
    <t>malignant T-cell amplified sequence 2, pseudogene [Source:HGNC Symbol;Acc:HGNC:49760]</t>
  </si>
  <si>
    <t>ENSG00000235313</t>
  </si>
  <si>
    <t>HM13-IT1</t>
  </si>
  <si>
    <t>HM13 intronic transcript 1 [Source:HGNC Symbol;Acc:HGNC:41424]</t>
  </si>
  <si>
    <t>ENSG00000175730</t>
  </si>
  <si>
    <t>BAK1P1</t>
  </si>
  <si>
    <t>BCL2 antagonist/killer 1 pseudogene 1 [Source:HGNC Symbol;Acc:HGNC:996]</t>
  </si>
  <si>
    <t>ENSG00000078699</t>
  </si>
  <si>
    <t>CBFA2T2</t>
  </si>
  <si>
    <t>CBFA2/RUNX1 translocation partner 2 [Source:HGNC Symbol;Acc:HGNC:1536]</t>
  </si>
  <si>
    <t>ENSG00000125967</t>
  </si>
  <si>
    <t>NECAB3</t>
  </si>
  <si>
    <t>N-terminal EF-hand calcium binding protein 3 [Source:HGNC Symbol;Acc:HGNC:15851]</t>
  </si>
  <si>
    <t>ENSG00000100983</t>
  </si>
  <si>
    <t>GSS</t>
  </si>
  <si>
    <t>glutathione synthetase [Source:HGNC Symbol;Acc:HGNC:4624]</t>
  </si>
  <si>
    <t>ENSG00000078814</t>
  </si>
  <si>
    <t>MYH7B</t>
  </si>
  <si>
    <t>myosin heavy chain 7B [Source:HGNC Symbol;Acc:HGNC:15906]</t>
  </si>
  <si>
    <t>ENSG00000101019</t>
  </si>
  <si>
    <t>UQCC1</t>
  </si>
  <si>
    <t>ubiquinol-cytochrome c reductase complex assembly factor 1 [Source:HGNC Symbol;Acc:HGNC:15891]</t>
  </si>
  <si>
    <t>ENSG00000149646</t>
  </si>
  <si>
    <t>CNBD2</t>
  </si>
  <si>
    <t>cyclic nucleotide binding domain containing 2 [Source:HGNC Symbol;Acc:HGNC:16145]</t>
  </si>
  <si>
    <t>ENSG00000101335</t>
  </si>
  <si>
    <t>MYL9</t>
  </si>
  <si>
    <t>myosin light chain 9 [Source:HGNC Symbol;Acc:HGNC:15754]</t>
  </si>
  <si>
    <t>ENSG00000199683</t>
  </si>
  <si>
    <t>RN7SKP185</t>
  </si>
  <si>
    <t>RNA, 7SK small nuclear pseudogene 185 [Source:HGNC Symbol;Acc:HGNC:45909]</t>
  </si>
  <si>
    <t>ENSG00000101442</t>
  </si>
  <si>
    <t>ACTR5</t>
  </si>
  <si>
    <t>ARP5 actin related protein 5 homolog [Source:HGNC Symbol;Acc:HGNC:14671]</t>
  </si>
  <si>
    <t>ENSG00000276169</t>
  </si>
  <si>
    <t>MIR6871</t>
  </si>
  <si>
    <t>microRNA 6871 [Source:HGNC Symbol;Acc:HGNC:49964]</t>
  </si>
  <si>
    <t>ENSG00000185513</t>
  </si>
  <si>
    <t>L3MBTL1</t>
  </si>
  <si>
    <t>L3MBTL1, histone methyl-lysine binding protein [Source:HGNC Symbol;Acc:HGNC:15905]</t>
  </si>
  <si>
    <t>ENSG00000101049</t>
  </si>
  <si>
    <t>SGK2</t>
  </si>
  <si>
    <t>SGK2, serine/threonine kinase 2 [Source:HGNC Symbol;Acc:HGNC:13900]</t>
  </si>
  <si>
    <t>ENSG00000132832</t>
  </si>
  <si>
    <t>LINC01260</t>
  </si>
  <si>
    <t>long intergenic non-protein coding RNA 1260 [Source:HGNC Symbol;Acc:HGNC:49900]</t>
  </si>
  <si>
    <t>ENSG00000166913</t>
  </si>
  <si>
    <t>YWHAB</t>
  </si>
  <si>
    <t>tyrosine 3-monooxygenase/tryptophan 5-monooxygenase activation protein beta [Source:HGNC Symbol;Acc:HGNC:12849]</t>
  </si>
  <si>
    <t>ENSG00000273893</t>
  </si>
  <si>
    <t>AL133520.1</t>
  </si>
  <si>
    <t>ENSG00000229222</t>
  </si>
  <si>
    <t>KRT18P4</t>
  </si>
  <si>
    <t>keratin 18 pseudogene 4 [Source:HGNC Symbol;Acc:HGNC:16604]</t>
  </si>
  <si>
    <t>ENSG00000203999</t>
  </si>
  <si>
    <t>LINC01270</t>
  </si>
  <si>
    <t>long intergenic non-protein coding RNA 1270 [Source:HGNC Symbol;Acc:HGNC:27658]</t>
  </si>
  <si>
    <t>ENSG00000124253</t>
  </si>
  <si>
    <t>PCK1</t>
  </si>
  <si>
    <t>phosphoenolpyruvate carboxykinase 1 [Source:HGNC Symbol;Acc:HGNC:8724]</t>
  </si>
  <si>
    <t>ENSG00000268941</t>
  </si>
  <si>
    <t>LINC01711</t>
  </si>
  <si>
    <t>long intergenic non-protein coding RNA 1711 [Source:HGNC Symbol;Acc:HGNC:28663]</t>
  </si>
  <si>
    <t>ENSG00000235590</t>
  </si>
  <si>
    <t>GNAS-AS1</t>
  </si>
  <si>
    <t>GNAS antisense RNA 1 [Source:HGNC Symbol;Acc:HGNC:24872]</t>
  </si>
  <si>
    <t>ENSG00000268333</t>
  </si>
  <si>
    <t>AL132655.1</t>
  </si>
  <si>
    <t>ENSG00000101160</t>
  </si>
  <si>
    <t>CTSZ</t>
  </si>
  <si>
    <t>cathepsin Z [Source:HGNC Symbol;Acc:HGNC:2547]</t>
  </si>
  <si>
    <t>ENSG00000184402</t>
  </si>
  <si>
    <t>SS18L1</t>
  </si>
  <si>
    <t>SS18L1, nBAF chromatin remodeling complex subunit [Source:HGNC Symbol;Acc:HGNC:15592]</t>
  </si>
  <si>
    <t>ENSG00000130703</t>
  </si>
  <si>
    <t>OSBPL2</t>
  </si>
  <si>
    <t>oxysterol binding protein like 2 [Source:HGNC Symbol;Acc:HGNC:15761]</t>
  </si>
  <si>
    <t>ENSG00000125533</t>
  </si>
  <si>
    <t>BHLHE23</t>
  </si>
  <si>
    <t>basic helix-loop-helix family member e23 [Source:HGNC Symbol;Acc:HGNC:16093]</t>
  </si>
  <si>
    <t>ENSG00000101199</t>
  </si>
  <si>
    <t>ARFGAP1</t>
  </si>
  <si>
    <t>ADP ribosylation factor GTPase activating protein 1 [Source:HGNC Symbol;Acc:HGNC:15852]</t>
  </si>
  <si>
    <t>ENSG00000101203</t>
  </si>
  <si>
    <t>COL20A1</t>
  </si>
  <si>
    <t>collagen type XX alpha 1 chain [Source:HGNC Symbol;Acc:HGNC:14670]</t>
  </si>
  <si>
    <t>ENSG00000280213</t>
  </si>
  <si>
    <t>UCKL1-AS1</t>
  </si>
  <si>
    <t>UCKL1 antisense RNA 1 [Source:HGNC Symbol;Acc:HGNC:31967]</t>
  </si>
  <si>
    <t>ENSG00000196421</t>
  </si>
  <si>
    <t>C20orf204</t>
  </si>
  <si>
    <t>chromosome 20 open reading frame 204 [Source:HGNC Symbol;Acc:HGNC:27655]</t>
  </si>
  <si>
    <t>ENSG00000282458</t>
  </si>
  <si>
    <t>WASH5P</t>
  </si>
  <si>
    <t>WAS protein family homolog 5 pseudogene [Source:NCBI gene;Acc:375690]</t>
  </si>
  <si>
    <t>ENSG00000275162</t>
  </si>
  <si>
    <t>AC005391.1</t>
  </si>
  <si>
    <t>ENSG00000182087</t>
  </si>
  <si>
    <t>TMEM259</t>
  </si>
  <si>
    <t>transmembrane protein 259 [Source:HGNC Symbol;Acc:HGNC:17039]</t>
  </si>
  <si>
    <t>ENSG00000064687</t>
  </si>
  <si>
    <t>ABCA7</t>
  </si>
  <si>
    <t>ATP binding cassette subfamily A member 7 [Source:HGNC Symbol;Acc:HGNC:37]</t>
  </si>
  <si>
    <t>ENSG00000185988</t>
  </si>
  <si>
    <t>PLK5</t>
  </si>
  <si>
    <t>polo like kinase 5 [Source:HGNC Symbol;Acc:HGNC:27001]</t>
  </si>
  <si>
    <t>ENSG00000261526</t>
  </si>
  <si>
    <t>AC012615.1</t>
  </si>
  <si>
    <t>ENSG00000099840</t>
  </si>
  <si>
    <t>IZUMO4</t>
  </si>
  <si>
    <t>IZUMO family member 4 [Source:HGNC Symbol;Acc:HGNC:26950]</t>
  </si>
  <si>
    <t>ENSG00000105289</t>
  </si>
  <si>
    <t>TJP3</t>
  </si>
  <si>
    <t>tight junction protein 3 [Source:HGNC Symbol;Acc:HGNC:11829]</t>
  </si>
  <si>
    <t>ENSG00000007264</t>
  </si>
  <si>
    <t>MATK</t>
  </si>
  <si>
    <t>megakaryocyte-associated tyrosine kinase [Source:HGNC Symbol;Acc:HGNC:6906]</t>
  </si>
  <si>
    <t>ENSG00000077009</t>
  </si>
  <si>
    <t>NMRK2</t>
  </si>
  <si>
    <t>nicotinamide riboside kinase 2 [Source:HGNC Symbol;Acc:HGNC:17871]</t>
  </si>
  <si>
    <t>ENSG00000206775</t>
  </si>
  <si>
    <t>small nucleolar RNA, C/D box 37 [Source:HGNC Symbol;Acc:HGNC:10166]</t>
  </si>
  <si>
    <t>ENSG00000268565</t>
  </si>
  <si>
    <t>AC005339.1</t>
  </si>
  <si>
    <t>ENSG00000130254</t>
  </si>
  <si>
    <t>SAFB2</t>
  </si>
  <si>
    <t>scaffold attachment factor B2 [Source:HGNC Symbol;Acc:HGNC:21605]</t>
  </si>
  <si>
    <t>ENSG00000187650</t>
  </si>
  <si>
    <t>VMAC</t>
  </si>
  <si>
    <t>vimentin type intermediate filament associated coiled-coil protein [Source:HGNC Symbol;Acc:HGNC:33803]</t>
  </si>
  <si>
    <t>ENSG00000105519</t>
  </si>
  <si>
    <t>CAPS</t>
  </si>
  <si>
    <t>calcyphosine [Source:HGNC Symbol;Acc:HGNC:1487]</t>
  </si>
  <si>
    <t>ENSG00000125650</t>
  </si>
  <si>
    <t>PSPN</t>
  </si>
  <si>
    <t>persephin [Source:HGNC Symbol;Acc:HGNC:9579]</t>
  </si>
  <si>
    <t>ENSG00000125657</t>
  </si>
  <si>
    <t>TNFSF9</t>
  </si>
  <si>
    <t>TNF superfamily member 9 [Source:HGNC Symbol;Acc:HGNC:11939]</t>
  </si>
  <si>
    <t>ENSG00000104883</t>
  </si>
  <si>
    <t>PEX11G</t>
  </si>
  <si>
    <t>peroxisomal biogenesis factor 11 gamma [Source:HGNC Symbol;Acc:HGNC:20208]</t>
  </si>
  <si>
    <t>ENSG00000080573</t>
  </si>
  <si>
    <t>COL5A3</t>
  </si>
  <si>
    <t>collagen type V alpha 3 chain [Source:HGNC Symbol;Acc:HGNC:14864]</t>
  </si>
  <si>
    <t>ENSG00000105376</t>
  </si>
  <si>
    <t>ICAM5</t>
  </si>
  <si>
    <t>intercellular adhesion molecule 5 [Source:HGNC Symbol;Acc:HGNC:5348]</t>
  </si>
  <si>
    <t>ENSG00000104889</t>
  </si>
  <si>
    <t>RNASEH2A</t>
  </si>
  <si>
    <t>ribonuclease H2 subunit A [Source:HGNC Symbol;Acc:HGNC:18518]</t>
  </si>
  <si>
    <t>ENSG00000141854</t>
  </si>
  <si>
    <t>MISP3</t>
  </si>
  <si>
    <t>MISP family member 3 [Source:HGNC Symbol;Acc:HGNC:26963]</t>
  </si>
  <si>
    <t>ENSG00000268189</t>
  </si>
  <si>
    <t>AC005785.1</t>
  </si>
  <si>
    <t>ENSG00000167460</t>
  </si>
  <si>
    <t>TPM4</t>
  </si>
  <si>
    <t>tropomyosin 4 [Source:HGNC Symbol;Acc:HGNC:12013]</t>
  </si>
  <si>
    <t>ENSG00000279529</t>
  </si>
  <si>
    <t>AC008764.8</t>
  </si>
  <si>
    <t>ENSG00000130307</t>
  </si>
  <si>
    <t>USHBP1</t>
  </si>
  <si>
    <t>USH1 protein network component harmonin binding protein 1 [Source:HGNC Symbol;Acc:HGNC:24058]</t>
  </si>
  <si>
    <t>ENSG00000254503</t>
  </si>
  <si>
    <t>AC010319.1</t>
  </si>
  <si>
    <t>ENSG00000216490</t>
  </si>
  <si>
    <t>IFI30</t>
  </si>
  <si>
    <t>IFI30, lysosomal thiol reductase [Source:HGNC Symbol;Acc:HGNC:5398]</t>
  </si>
  <si>
    <t>ENSG00000130513</t>
  </si>
  <si>
    <t>GDF15</t>
  </si>
  <si>
    <t>growth differentiation factor 15 [Source:HGNC Symbol;Acc:HGNC:30142]</t>
  </si>
  <si>
    <t>ENSG00000223802</t>
  </si>
  <si>
    <t>CERS1</t>
  </si>
  <si>
    <t>ceramide synthase 1 [Source:HGNC Symbol;Acc:HGNC:14253]</t>
  </si>
  <si>
    <t>ENSG00000197134</t>
  </si>
  <si>
    <t>ZNF257</t>
  </si>
  <si>
    <t>zinc finger protein 257 [Source:HGNC Symbol;Acc:HGNC:13498]</t>
  </si>
  <si>
    <t>ENSG00000186326</t>
  </si>
  <si>
    <t>RGS9BP</t>
  </si>
  <si>
    <t>regulator of G protein signaling 9 binding protein [Source:HGNC Symbol;Acc:HGNC:30304]</t>
  </si>
  <si>
    <t>ENSG00000131944</t>
  </si>
  <si>
    <t>FAAP24</t>
  </si>
  <si>
    <t>Fanconi anemia core complex associated protein 24 [Source:HGNC Symbol;Acc:HGNC:28467]</t>
  </si>
  <si>
    <t>ENSG00000245848</t>
  </si>
  <si>
    <t>CEBPA</t>
  </si>
  <si>
    <t>CCAAT/enhancer binding protein alpha [Source:HGNC Symbol;Acc:HGNC:1833]</t>
  </si>
  <si>
    <t>ENSG00000280106</t>
  </si>
  <si>
    <t>AC008555.8</t>
  </si>
  <si>
    <t>ENSG00000089327</t>
  </si>
  <si>
    <t>FXYD5</t>
  </si>
  <si>
    <t>FXYD domain containing ion transport regulator 5 [Source:HGNC Symbol;Acc:HGNC:4029]</t>
  </si>
  <si>
    <t>ENSG00000161298</t>
  </si>
  <si>
    <t>ZNF382</t>
  </si>
  <si>
    <t>zinc finger protein 382 [Source:HGNC Symbol;Acc:HGNC:17409]</t>
  </si>
  <si>
    <t>ENSG00000225975</t>
  </si>
  <si>
    <t>LINC01534</t>
  </si>
  <si>
    <t>long intergenic non-protein coding RNA 1534 [Source:HGNC Symbol;Acc:HGNC:51281]</t>
  </si>
  <si>
    <t>ENSG00000267260</t>
  </si>
  <si>
    <t>AC020928.1</t>
  </si>
  <si>
    <t>ENSG00000099338</t>
  </si>
  <si>
    <t>CATSPERG</t>
  </si>
  <si>
    <t>cation channel sperm associated auxiliary subunit gamma [Source:HGNC Symbol;Acc:HGNC:25243]</t>
  </si>
  <si>
    <t>ENSG00000269246</t>
  </si>
  <si>
    <t>AC011445.2</t>
  </si>
  <si>
    <t>ENSG00000176396</t>
  </si>
  <si>
    <t>EID2</t>
  </si>
  <si>
    <t>EP300 interacting inhibitor of differentiation 2 [Source:HGNC Symbol;Acc:HGNC:28292]</t>
  </si>
  <si>
    <t>ENSG00000105219</t>
  </si>
  <si>
    <t>CNTD2</t>
  </si>
  <si>
    <t>cyclin N-terminal domain containing 2 [Source:HGNC Symbol;Acc:HGNC:25805]</t>
  </si>
  <si>
    <t>ENSG00000223284</t>
  </si>
  <si>
    <t>RNU6-195P</t>
  </si>
  <si>
    <t>RNA, U6 small nuclear 195, pseudogene [Source:HGNC Symbol;Acc:HGNC:47158]</t>
  </si>
  <si>
    <t>ENSG00000160570</t>
  </si>
  <si>
    <t>DEDD2</t>
  </si>
  <si>
    <t>death effector domain containing 2 [Source:HGNC Symbol;Acc:HGNC:24450]</t>
  </si>
  <si>
    <t>ENSG00000079385</t>
  </si>
  <si>
    <t>CEACAM1</t>
  </si>
  <si>
    <t>carcinoembryonic antigen related cell adhesion molecule 1 [Source:HGNC Symbol;Acc:HGNC:1814]</t>
  </si>
  <si>
    <t>ENSG00000104859</t>
  </si>
  <si>
    <t>CLASRP</t>
  </si>
  <si>
    <t>CLK4 associating serine/arginine rich protein [Source:HGNC Symbol;Acc:HGNC:17731]</t>
  </si>
  <si>
    <t>ENSG00000267346</t>
  </si>
  <si>
    <t>EIF5AP3</t>
  </si>
  <si>
    <t>eukaryotic translation initiation factor 5A pseudogene 3 [Source:HGNC Symbol;Acc:HGNC:3304]</t>
  </si>
  <si>
    <t>ENSG00000283632</t>
  </si>
  <si>
    <t>EXOC3L2</t>
  </si>
  <si>
    <t>exocyst complex component 3 like 2 [Source:HGNC Symbol;Acc:HGNC:30162]</t>
  </si>
  <si>
    <t>ENSG00000124440</t>
  </si>
  <si>
    <t>HIF3A</t>
  </si>
  <si>
    <t>hypoxia inducible factor 3 alpha subunit [Source:HGNC Symbol;Acc:HGNC:15825]</t>
  </si>
  <si>
    <t>ENSG00000268061</t>
  </si>
  <si>
    <t>NAPA-AS1</t>
  </si>
  <si>
    <t>NAPA antisense RNA 1 [Source:HGNC Symbol;Acc:HGNC:44118]</t>
  </si>
  <si>
    <t>ENSG00000279861</t>
  </si>
  <si>
    <t>AC073548.1</t>
  </si>
  <si>
    <t>ENSG00000182324</t>
  </si>
  <si>
    <t>KCNJ14</t>
  </si>
  <si>
    <t>potassium voltage-gated channel subfamily J member 14 [Source:HGNC Symbol;Acc:HGNC:6260]</t>
  </si>
  <si>
    <t>ENSG00000087074</t>
  </si>
  <si>
    <t>PPP1R15A</t>
  </si>
  <si>
    <t>protein phosphatase 1 regulatory subunit 15A [Source:HGNC Symbol;Acc:HGNC:14375]</t>
  </si>
  <si>
    <t>ENSG00000104804</t>
  </si>
  <si>
    <t>TULP2</t>
  </si>
  <si>
    <t>tubby like protein 2 [Source:HGNC Symbol;Acc:HGNC:12424]</t>
  </si>
  <si>
    <t>ENSG00000105509</t>
  </si>
  <si>
    <t>HAS1</t>
  </si>
  <si>
    <t>hyaluronan synthase 1 [Source:HGNC Symbol;Acc:HGNC:4818]</t>
  </si>
  <si>
    <t>ENSG00000167615</t>
  </si>
  <si>
    <t>LENG8</t>
  </si>
  <si>
    <t>leukocyte receptor cluster member 8 [Source:HGNC Symbol;Acc:HGNC:15500]</t>
  </si>
  <si>
    <t>ENSG00000276570</t>
  </si>
  <si>
    <t>AC010327.5</t>
  </si>
  <si>
    <t>ENSG00000160471</t>
  </si>
  <si>
    <t>COX6B2</t>
  </si>
  <si>
    <t>cytochrome c oxidase subunit 6B2 [Source:HGNC Symbol;Acc:HGNC:24380]</t>
  </si>
  <si>
    <t>ENSG00000197714</t>
  </si>
  <si>
    <t>ZNF460</t>
  </si>
  <si>
    <t>zinc finger protein 460 [Source:HGNC Symbol;Acc:HGNC:21628]</t>
  </si>
  <si>
    <t>ENSG00000235649</t>
  </si>
  <si>
    <t>MXRA5Y</t>
  </si>
  <si>
    <t>matrix remodeling associated 5, Y-linked (pseudogene) [Source:HGNC Symbol;Acc:HGNC:23932]</t>
  </si>
  <si>
    <t>ENSG00000236754</t>
  </si>
  <si>
    <t>AC007666.1</t>
  </si>
  <si>
    <t>ENSG00000273212</t>
  </si>
  <si>
    <t>AC000068.2</t>
  </si>
  <si>
    <t>ENSG00000243762</t>
  </si>
  <si>
    <t>AC006547.2</t>
  </si>
  <si>
    <t>ENSG00000234928</t>
  </si>
  <si>
    <t>LINC01659</t>
  </si>
  <si>
    <t>long intergenic non-protein coding RNA 1659 [Source:HGNC Symbol;Acc:HGNC:52447]</t>
  </si>
  <si>
    <t>ENSG00000169314</t>
  </si>
  <si>
    <t>C22orf15</t>
  </si>
  <si>
    <t>chromosome 22 open reading frame 15 [Source:HGNC Symbol;Acc:HGNC:15558]</t>
  </si>
  <si>
    <t>ENSG00000099958</t>
  </si>
  <si>
    <t>DERL3</t>
  </si>
  <si>
    <t>derlin 3 [Source:HGNC Symbol;Acc:HGNC:14236]</t>
  </si>
  <si>
    <t>ENSG00000100209</t>
  </si>
  <si>
    <t>HSCB</t>
  </si>
  <si>
    <t>HscB mitochondrial iron-sulfur cluster cochaperone [Source:HGNC Symbol;Acc:HGNC:28913]</t>
  </si>
  <si>
    <t>ENSG00000279699</t>
  </si>
  <si>
    <t>AC004264.2</t>
  </si>
  <si>
    <t>ENSG00000242114</t>
  </si>
  <si>
    <t>MTFP1</t>
  </si>
  <si>
    <t>mitochondrial fission process 1 [Source:HGNC Symbol;Acc:HGNC:26945]</t>
  </si>
  <si>
    <t>ENSG00000214093</t>
  </si>
  <si>
    <t>AL096701.1</t>
  </si>
  <si>
    <t>ENSG00000241878</t>
  </si>
  <si>
    <t>PISD</t>
  </si>
  <si>
    <t>phosphatidylserine decarboxylase [Source:HGNC Symbol;Acc:HGNC:8999]</t>
  </si>
  <si>
    <t>ENSG00000100385</t>
  </si>
  <si>
    <t>IL2RB</t>
  </si>
  <si>
    <t>interleukin 2 receptor subunit beta [Source:HGNC Symbol;Acc:HGNC:6009]</t>
  </si>
  <si>
    <t>ENSG00000128283</t>
  </si>
  <si>
    <t>CDC42EP1</t>
  </si>
  <si>
    <t>CDC42 effector protein 1 [Source:HGNC Symbol;Acc:HGNC:17014]</t>
  </si>
  <si>
    <t>ENSG00000100092</t>
  </si>
  <si>
    <t>SH3BP1</t>
  </si>
  <si>
    <t>SH3 domain binding protein 1 [Source:HGNC Symbol;Acc:HGNC:10824]</t>
  </si>
  <si>
    <t>ENSG00000100097</t>
  </si>
  <si>
    <t>LGALS1</t>
  </si>
  <si>
    <t>galectin 1 [Source:HGNC Symbol;Acc:HGNC:6561]</t>
  </si>
  <si>
    <t>ENSG00000128310</t>
  </si>
  <si>
    <t>GALR3</t>
  </si>
  <si>
    <t>galanin receptor 3 [Source:HGNC Symbol;Acc:HGNC:4134]</t>
  </si>
  <si>
    <t>ENSG00000279010</t>
  </si>
  <si>
    <t>AL031587.6</t>
  </si>
  <si>
    <t>ENSG00000239713</t>
  </si>
  <si>
    <t>APOBEC3G</t>
  </si>
  <si>
    <t>apolipoprotein B mRNA editing enzyme catalytic subunit 3G [Source:HGNC Symbol;Acc:HGNC:17357]</t>
  </si>
  <si>
    <t>ENSG00000100359</t>
  </si>
  <si>
    <t>SGSM3</t>
  </si>
  <si>
    <t>small G protein signaling modulator 3 [Source:HGNC Symbol;Acc:HGNC:25228]</t>
  </si>
  <si>
    <t>ENSG00000273424</t>
  </si>
  <si>
    <t>AL008582.1</t>
  </si>
  <si>
    <t>ENSG00000100418</t>
  </si>
  <si>
    <t>DESI1</t>
  </si>
  <si>
    <t>desumoylating isopeptidase 1 [Source:HGNC Symbol;Acc:HGNC:24577]</t>
  </si>
  <si>
    <t>ENSG00000177096</t>
  </si>
  <si>
    <t>FAM109B</t>
  </si>
  <si>
    <t>family with sequence similarity 109 member B [Source:HGNC Symbol;Acc:HGNC:27161]</t>
  </si>
  <si>
    <t>ENSG00000270083</t>
  </si>
  <si>
    <t>AL021878.2</t>
  </si>
  <si>
    <t>ENSG00000229891</t>
  </si>
  <si>
    <t>LINC01315</t>
  </si>
  <si>
    <t>long intergenic non-protein coding RNA 1315 [Source:HGNC Symbol;Acc:HGNC:50513]</t>
  </si>
  <si>
    <t>ENSG00000202058</t>
  </si>
  <si>
    <t>RN7SKP80</t>
  </si>
  <si>
    <t>RNA, 7SK small nuclear pseudogene 80 [Source:HGNC Symbol;Acc:HGNC:45804]</t>
  </si>
  <si>
    <t>ENSG00000188677</t>
  </si>
  <si>
    <t>PARVB</t>
  </si>
  <si>
    <t>parvin beta [Source:HGNC Symbol;Acc:HGNC:14653]</t>
  </si>
  <si>
    <t>ENSG00000130943</t>
  </si>
  <si>
    <t>PKDREJ</t>
  </si>
  <si>
    <t>polycystin family receptor for egg jelly [Source:HGNC Symbol;Acc:HGNC:9015]</t>
  </si>
  <si>
    <t>ENSG00000260708</t>
  </si>
  <si>
    <t>AL118516.1</t>
  </si>
  <si>
    <t>ENSG00000273253</t>
  </si>
  <si>
    <t>AL022328.4</t>
  </si>
  <si>
    <t>ENSG00000238390</t>
  </si>
  <si>
    <t>ENSG00000200792</t>
  </si>
  <si>
    <t>SNORA80A</t>
  </si>
  <si>
    <t>small nucleolar RNA, H/ACA box 80A [Source:HGNC Symbol;Acc:HGNC:32666]</t>
  </si>
  <si>
    <t>ENSG00000279690</t>
  </si>
  <si>
    <t>AP000280.1</t>
  </si>
  <si>
    <t>ENSG00000205929</t>
  </si>
  <si>
    <t>C21orf62</t>
  </si>
  <si>
    <t>chromosome 21 open reading frame 62 [Source:HGNC Symbol;Acc:HGNC:1305]</t>
  </si>
  <si>
    <t>ENSG00000198743</t>
  </si>
  <si>
    <t>SLC5A3</t>
  </si>
  <si>
    <t>solute carrier family 5 member 3 [Source:HGNC Symbol;Acc:HGNC:11038]</t>
  </si>
  <si>
    <t>ENSG00000183486</t>
  </si>
  <si>
    <t>MX2</t>
  </si>
  <si>
    <t>MX dynamin like GTPase 2 [Source:HGNC Symbol;Acc:HGNC:7533]</t>
  </si>
  <si>
    <t>ENSG00000239930</t>
  </si>
  <si>
    <t>AP001625.3</t>
  </si>
  <si>
    <t>ENSG00000160224</t>
  </si>
  <si>
    <t>AIRE</t>
  </si>
  <si>
    <t>autoimmune regulator [Source:HGNC Symbol;Acc:HGNC:360]</t>
  </si>
  <si>
    <t>ENSG00000160307</t>
  </si>
  <si>
    <t>S100B</t>
  </si>
  <si>
    <t>S100 calcium binding protein B [Source:HGNC Symbol;Acc:HGNC:10500]</t>
  </si>
  <si>
    <t>ENSG00000210077</t>
  </si>
  <si>
    <t>MT-TV</t>
  </si>
  <si>
    <t>mitochondrially encoded tRNA valine [Source:HGNC Symbol;Acc:HGNC:7500]</t>
  </si>
  <si>
    <t>ENSG00000210144</t>
  </si>
  <si>
    <t>MT-TY</t>
  </si>
  <si>
    <t>mitochondrially encoded tRNA tyrosine [Source:HGNC Symbol;Acc:HGNC:7502]</t>
  </si>
  <si>
    <t>ENSG00000210151</t>
  </si>
  <si>
    <t>MT-TS1</t>
  </si>
  <si>
    <t>mitochondrially encoded tRNA serine 1 (UCN) [Source:HGNC Symbol;Acc:HGNC:7497]</t>
  </si>
  <si>
    <t>ENSG00000198695</t>
  </si>
  <si>
    <t>MT-ND6</t>
  </si>
  <si>
    <t>mitochondrially encoded NADH:ubiquinone oxidoreductase core subunit 6 [Source:HGNC Symbol;Acc:HGNC:7462]</t>
  </si>
  <si>
    <t>ENSG00000210195</t>
  </si>
  <si>
    <t>MT-TT</t>
  </si>
  <si>
    <t>mitochondrially encoded tRNA threonine [Source:HGNC Symbol;Acc:HGNC:7499]</t>
  </si>
  <si>
    <t>Gene name</t>
  </si>
  <si>
    <t>Ensembl ID</t>
  </si>
  <si>
    <t>Description</t>
  </si>
  <si>
    <t>DESeq2 adjusted p-value</t>
  </si>
  <si>
    <t>DESeq2 log2 fold change</t>
  </si>
  <si>
    <t>Mean FPKM controls</t>
  </si>
  <si>
    <t>Mean FPKM cases</t>
  </si>
  <si>
    <t>Mean FPKM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8"/>
      <name val="Arial"/>
      <family val="2"/>
    </font>
    <font>
      <b/>
      <sz val="12"/>
      <color theme="9" tint="-0.249977111117893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2">
    <xf numFmtId="0" fontId="0" fillId="0" borderId="0" xfId="0"/>
    <xf numFmtId="0" fontId="1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center"/>
    </xf>
    <xf numFmtId="17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13"/>
  <sheetViews>
    <sheetView tabSelected="1" topLeftCell="B1" workbookViewId="0">
      <pane ySplit="1" topLeftCell="A99" activePane="bottomLeft" state="frozen"/>
      <selection pane="bottomLeft" activeCell="F102" sqref="F102"/>
    </sheetView>
  </sheetViews>
  <sheetFormatPr baseColWidth="10" defaultRowHeight="16" x14ac:dyDescent="0.2"/>
  <cols>
    <col min="1" max="1" width="16.83203125" style="5" bestFit="1" customWidth="1"/>
    <col min="2" max="2" width="14.6640625" style="6" customWidth="1"/>
    <col min="3" max="3" width="89.6640625" style="7" customWidth="1"/>
    <col min="4" max="4" width="21.1640625" style="6" customWidth="1"/>
    <col min="5" max="5" width="20.33203125" style="6" customWidth="1"/>
    <col min="6" max="6" width="22.5" style="6" customWidth="1"/>
    <col min="7" max="7" width="25.1640625" style="6" customWidth="1"/>
    <col min="8" max="8" width="25.5" style="6" customWidth="1"/>
  </cols>
  <sheetData>
    <row r="1" spans="1:8" s="1" customFormat="1" x14ac:dyDescent="0.2">
      <c r="A1" s="2" t="s">
        <v>2835</v>
      </c>
      <c r="B1" s="3" t="s">
        <v>2834</v>
      </c>
      <c r="C1" s="4" t="s">
        <v>2836</v>
      </c>
      <c r="D1" s="3" t="s">
        <v>2839</v>
      </c>
      <c r="E1" s="3" t="s">
        <v>2840</v>
      </c>
      <c r="F1" s="3" t="s">
        <v>2841</v>
      </c>
      <c r="G1" s="3" t="s">
        <v>2838</v>
      </c>
      <c r="H1" s="3" t="s">
        <v>2837</v>
      </c>
    </row>
    <row r="2" spans="1:8" x14ac:dyDescent="0.2">
      <c r="A2" s="5" t="s">
        <v>122</v>
      </c>
      <c r="B2" s="6" t="s">
        <v>123</v>
      </c>
      <c r="C2" s="7" t="s">
        <v>124</v>
      </c>
      <c r="D2" s="6">
        <v>0.67871339434459299</v>
      </c>
      <c r="E2" s="6">
        <v>0.120545898564749</v>
      </c>
      <c r="F2" s="6">
        <f>(8*D2+4*E2)/12</f>
        <v>0.49265756241797831</v>
      </c>
      <c r="G2" s="6">
        <v>-2.4290925207684202</v>
      </c>
      <c r="H2" s="8">
        <v>3.4236315354018097E-7</v>
      </c>
    </row>
    <row r="3" spans="1:8" x14ac:dyDescent="0.2">
      <c r="A3" s="5" t="s">
        <v>653</v>
      </c>
      <c r="B3" s="6" t="s">
        <v>654</v>
      </c>
      <c r="D3" s="6">
        <v>4.6358741215375998</v>
      </c>
      <c r="E3" s="6">
        <v>0</v>
      </c>
      <c r="F3" s="6">
        <f t="shared" ref="F3:F66" si="0">(8*D3+4*E3)/12</f>
        <v>3.0905827476917334</v>
      </c>
      <c r="G3" s="6">
        <v>-4.4604144613288099</v>
      </c>
      <c r="H3" s="8">
        <v>1.6721231323820901E-6</v>
      </c>
    </row>
    <row r="4" spans="1:8" x14ac:dyDescent="0.2">
      <c r="A4" s="5" t="s">
        <v>1543</v>
      </c>
      <c r="B4" s="10" t="s">
        <v>1544</v>
      </c>
      <c r="C4" s="7" t="s">
        <v>1545</v>
      </c>
      <c r="D4" s="6">
        <v>3.0574007516956598</v>
      </c>
      <c r="E4" s="6">
        <v>2.9498561583219699E-3</v>
      </c>
      <c r="F4" s="6">
        <f t="shared" si="0"/>
        <v>2.0392504531832141</v>
      </c>
      <c r="G4" s="6">
        <v>-4.3364675287555503</v>
      </c>
      <c r="H4" s="8">
        <v>1.9844807391265602E-6</v>
      </c>
    </row>
    <row r="5" spans="1:8" x14ac:dyDescent="0.2">
      <c r="A5" s="5" t="s">
        <v>696</v>
      </c>
      <c r="B5" s="10" t="s">
        <v>697</v>
      </c>
      <c r="C5" s="7" t="s">
        <v>698</v>
      </c>
      <c r="D5" s="6">
        <v>30.638035554798801</v>
      </c>
      <c r="E5" s="6">
        <v>4.49202370747867</v>
      </c>
      <c r="F5" s="6">
        <f t="shared" si="0"/>
        <v>21.922698272358758</v>
      </c>
      <c r="G5" s="6">
        <v>-2.57949873398444</v>
      </c>
      <c r="H5" s="8">
        <v>8.0628867285519102E-6</v>
      </c>
    </row>
    <row r="6" spans="1:8" x14ac:dyDescent="0.2">
      <c r="A6" s="5" t="s">
        <v>757</v>
      </c>
      <c r="B6" s="10" t="s">
        <v>758</v>
      </c>
      <c r="C6" s="7" t="s">
        <v>759</v>
      </c>
      <c r="D6" s="6">
        <v>1.3462996801513001</v>
      </c>
      <c r="E6" s="6">
        <v>2.1411359350662001E-2</v>
      </c>
      <c r="F6" s="6">
        <f t="shared" si="0"/>
        <v>0.90467023988442075</v>
      </c>
      <c r="G6" s="6">
        <v>-3.9926757526864201</v>
      </c>
      <c r="H6" s="8">
        <v>8.0628867285519102E-6</v>
      </c>
    </row>
    <row r="7" spans="1:8" x14ac:dyDescent="0.2">
      <c r="A7" s="5" t="s">
        <v>1173</v>
      </c>
      <c r="B7" s="10" t="s">
        <v>1174</v>
      </c>
      <c r="C7" s="7" t="s">
        <v>1175</v>
      </c>
      <c r="D7" s="6">
        <v>42.4039381486389</v>
      </c>
      <c r="E7" s="6">
        <v>8.5172593302321093</v>
      </c>
      <c r="F7" s="6">
        <f t="shared" si="0"/>
        <v>31.108378542503303</v>
      </c>
      <c r="G7" s="6">
        <v>-2.2353013347561999</v>
      </c>
      <c r="H7" s="8">
        <v>8.0628867285519102E-6</v>
      </c>
    </row>
    <row r="8" spans="1:8" x14ac:dyDescent="0.2">
      <c r="A8" s="5" t="s">
        <v>1877</v>
      </c>
      <c r="B8" s="10" t="s">
        <v>1878</v>
      </c>
      <c r="C8" s="7" t="s">
        <v>1879</v>
      </c>
      <c r="D8" s="6">
        <v>12.1115245892163</v>
      </c>
      <c r="E8" s="6">
        <v>7.1813647634833204</v>
      </c>
      <c r="F8" s="6">
        <f t="shared" si="0"/>
        <v>10.468137980638639</v>
      </c>
      <c r="G8" s="6">
        <v>-0.81117838815311405</v>
      </c>
      <c r="H8" s="8">
        <v>8.0628867285519102E-6</v>
      </c>
    </row>
    <row r="9" spans="1:8" x14ac:dyDescent="0.2">
      <c r="A9" s="5" t="s">
        <v>2197</v>
      </c>
      <c r="B9" s="6" t="s">
        <v>2198</v>
      </c>
      <c r="D9" s="6">
        <v>0.45457640315579301</v>
      </c>
      <c r="E9" s="6">
        <v>3.6639947055468101E-2</v>
      </c>
      <c r="F9" s="6">
        <f t="shared" si="0"/>
        <v>0.3152642511223514</v>
      </c>
      <c r="G9" s="6">
        <v>-3.0861818881226699</v>
      </c>
      <c r="H9" s="8">
        <v>1.79724909821028E-5</v>
      </c>
    </row>
    <row r="10" spans="1:8" x14ac:dyDescent="0.2">
      <c r="A10" s="5" t="s">
        <v>2420</v>
      </c>
      <c r="B10" s="6" t="s">
        <v>2421</v>
      </c>
      <c r="C10" s="7" t="s">
        <v>2422</v>
      </c>
      <c r="D10" s="6">
        <v>1.4085716475789301</v>
      </c>
      <c r="E10" s="6">
        <v>3.45198602664206E-2</v>
      </c>
      <c r="F10" s="6">
        <f t="shared" si="0"/>
        <v>0.95055438514142698</v>
      </c>
      <c r="G10" s="6">
        <v>-3.76512060572129</v>
      </c>
      <c r="H10" s="8">
        <v>1.79724909821028E-5</v>
      </c>
    </row>
    <row r="11" spans="1:8" x14ac:dyDescent="0.2">
      <c r="A11" s="5" t="s">
        <v>245</v>
      </c>
      <c r="B11" s="6" t="s">
        <v>246</v>
      </c>
      <c r="C11" s="7" t="s">
        <v>247</v>
      </c>
      <c r="D11" s="6">
        <v>1.73584986672974</v>
      </c>
      <c r="E11" s="6">
        <v>1.14116284309893E-2</v>
      </c>
      <c r="F11" s="6">
        <f t="shared" si="0"/>
        <v>1.1610371206301564</v>
      </c>
      <c r="G11" s="6">
        <v>-3.9908331069095899</v>
      </c>
      <c r="H11" s="8">
        <v>1.8083308482913299E-5</v>
      </c>
    </row>
    <row r="12" spans="1:8" x14ac:dyDescent="0.2">
      <c r="A12" s="5" t="s">
        <v>1268</v>
      </c>
      <c r="B12" s="6" t="s">
        <v>1269</v>
      </c>
      <c r="C12" s="7" t="s">
        <v>1270</v>
      </c>
      <c r="D12" s="6">
        <v>0.38126066511748602</v>
      </c>
      <c r="E12" s="6">
        <v>1.0205682937891701E-2</v>
      </c>
      <c r="F12" s="6">
        <f t="shared" si="0"/>
        <v>0.25757567105762125</v>
      </c>
      <c r="G12" s="6">
        <v>-3.7229827193757998</v>
      </c>
      <c r="H12" s="8">
        <v>1.8083308482913299E-5</v>
      </c>
    </row>
    <row r="13" spans="1:8" x14ac:dyDescent="0.2">
      <c r="A13" s="5" t="s">
        <v>1156</v>
      </c>
      <c r="B13" s="10" t="s">
        <v>1157</v>
      </c>
      <c r="C13" s="7" t="s">
        <v>1158</v>
      </c>
      <c r="D13" s="6">
        <v>1.5566054964363001</v>
      </c>
      <c r="E13" s="6">
        <v>0.202122944857999</v>
      </c>
      <c r="F13" s="6">
        <f t="shared" si="0"/>
        <v>1.1051113125768663</v>
      </c>
      <c r="G13" s="6">
        <v>-2.65183295806855</v>
      </c>
      <c r="H13" s="8">
        <v>1.9172033650498998E-5</v>
      </c>
    </row>
    <row r="14" spans="1:8" x14ac:dyDescent="0.2">
      <c r="A14" s="5" t="s">
        <v>2115</v>
      </c>
      <c r="B14" s="6" t="s">
        <v>2116</v>
      </c>
      <c r="D14" s="6">
        <v>1.3184896498888901</v>
      </c>
      <c r="E14" s="6">
        <v>0</v>
      </c>
      <c r="F14" s="6">
        <f t="shared" si="0"/>
        <v>0.87899309992592667</v>
      </c>
      <c r="G14" s="6">
        <v>-3.9566535656595798</v>
      </c>
      <c r="H14" s="8">
        <v>2.76576650401118E-5</v>
      </c>
    </row>
    <row r="15" spans="1:8" x14ac:dyDescent="0.2">
      <c r="A15" s="5" t="s">
        <v>363</v>
      </c>
      <c r="B15" s="10" t="s">
        <v>364</v>
      </c>
      <c r="C15" s="7" t="s">
        <v>365</v>
      </c>
      <c r="D15" s="6">
        <v>3.48012753095409</v>
      </c>
      <c r="E15" s="6">
        <v>0.30263420023750198</v>
      </c>
      <c r="F15" s="6">
        <f t="shared" si="0"/>
        <v>2.4209630873818941</v>
      </c>
      <c r="G15" s="6">
        <v>-3.0663693578710798</v>
      </c>
      <c r="H15" s="8">
        <v>3.3062759525076699E-5</v>
      </c>
    </row>
    <row r="16" spans="1:8" x14ac:dyDescent="0.2">
      <c r="A16" s="5" t="s">
        <v>1745</v>
      </c>
      <c r="B16" s="6" t="s">
        <v>1746</v>
      </c>
      <c r="C16" s="7" t="s">
        <v>1747</v>
      </c>
      <c r="D16" s="6">
        <v>29.445794846111401</v>
      </c>
      <c r="E16" s="6">
        <v>96.079496814292895</v>
      </c>
      <c r="F16" s="6">
        <f t="shared" si="0"/>
        <v>51.65702883550523</v>
      </c>
      <c r="G16" s="6">
        <v>1.6043007382993</v>
      </c>
      <c r="H16" s="8">
        <v>1.05033947925814E-4</v>
      </c>
    </row>
    <row r="17" spans="1:8" x14ac:dyDescent="0.2">
      <c r="A17" s="5" t="s">
        <v>1770</v>
      </c>
      <c r="B17" s="10" t="s">
        <v>1771</v>
      </c>
      <c r="C17" s="7" t="s">
        <v>1772</v>
      </c>
      <c r="D17" s="6">
        <v>10.8938617264659</v>
      </c>
      <c r="E17" s="6">
        <v>4.2020566123069703</v>
      </c>
      <c r="F17" s="6">
        <f t="shared" si="0"/>
        <v>8.6632600217462556</v>
      </c>
      <c r="G17" s="6">
        <v>-1.40983240068649</v>
      </c>
      <c r="H17" s="8">
        <v>1.05033947925814E-4</v>
      </c>
    </row>
    <row r="18" spans="1:8" x14ac:dyDescent="0.2">
      <c r="A18" s="5" t="s">
        <v>1600</v>
      </c>
      <c r="B18" s="10" t="s">
        <v>1601</v>
      </c>
      <c r="C18" s="7" t="s">
        <v>1602</v>
      </c>
      <c r="D18" s="6">
        <v>14.7400370447002</v>
      </c>
      <c r="E18" s="6">
        <v>5.0007892113945704</v>
      </c>
      <c r="F18" s="6">
        <f t="shared" si="0"/>
        <v>11.49362110026499</v>
      </c>
      <c r="G18" s="6">
        <v>-1.58560376148948</v>
      </c>
      <c r="H18" s="8">
        <v>1.64340697553603E-4</v>
      </c>
    </row>
    <row r="19" spans="1:8" x14ac:dyDescent="0.2">
      <c r="A19" s="5" t="s">
        <v>1029</v>
      </c>
      <c r="B19" s="10" t="s">
        <v>1030</v>
      </c>
      <c r="C19" s="7" t="s">
        <v>1031</v>
      </c>
      <c r="D19" s="6">
        <v>44.083630387807297</v>
      </c>
      <c r="E19" s="6">
        <v>4.5072583292641202</v>
      </c>
      <c r="F19" s="6">
        <f t="shared" si="0"/>
        <v>30.891506368292905</v>
      </c>
      <c r="G19" s="6">
        <v>-2.85141039361736</v>
      </c>
      <c r="H19" s="8">
        <v>1.72352992692181E-4</v>
      </c>
    </row>
    <row r="20" spans="1:8" x14ac:dyDescent="0.2">
      <c r="A20" s="5" t="s">
        <v>2822</v>
      </c>
      <c r="B20" s="6" t="s">
        <v>2823</v>
      </c>
      <c r="C20" s="7" t="s">
        <v>2824</v>
      </c>
      <c r="D20" s="6">
        <v>4.8682370712086396</v>
      </c>
      <c r="E20" s="6">
        <v>0</v>
      </c>
      <c r="F20" s="6">
        <f t="shared" si="0"/>
        <v>3.2454913808057597</v>
      </c>
      <c r="G20" s="6">
        <v>-3.6775025625692401</v>
      </c>
      <c r="H20" s="8">
        <v>1.72352992692181E-4</v>
      </c>
    </row>
    <row r="21" spans="1:8" x14ac:dyDescent="0.2">
      <c r="A21" s="5" t="s">
        <v>290</v>
      </c>
      <c r="B21" s="11" t="s">
        <v>291</v>
      </c>
      <c r="C21" s="7" t="s">
        <v>292</v>
      </c>
      <c r="D21" s="6">
        <v>0.38021622556578299</v>
      </c>
      <c r="E21" s="6">
        <v>1.6410684713791699</v>
      </c>
      <c r="F21" s="6">
        <f t="shared" si="0"/>
        <v>0.80050030750357859</v>
      </c>
      <c r="G21" s="6">
        <v>1.9207741539243399</v>
      </c>
      <c r="H21" s="8">
        <v>1.7424475996854501E-4</v>
      </c>
    </row>
    <row r="22" spans="1:8" x14ac:dyDescent="0.2">
      <c r="A22" s="5" t="s">
        <v>358</v>
      </c>
      <c r="B22" s="6" t="s">
        <v>359</v>
      </c>
      <c r="D22" s="6">
        <v>0.64019883152610502</v>
      </c>
      <c r="E22" s="6">
        <v>0</v>
      </c>
      <c r="F22" s="6">
        <f t="shared" si="0"/>
        <v>0.42679922101740336</v>
      </c>
      <c r="G22" s="6">
        <v>-3.6340903533885198</v>
      </c>
      <c r="H22" s="8">
        <v>1.7424475996854501E-4</v>
      </c>
    </row>
    <row r="23" spans="1:8" x14ac:dyDescent="0.2">
      <c r="A23" s="5" t="s">
        <v>997</v>
      </c>
      <c r="B23" s="6" t="s">
        <v>998</v>
      </c>
      <c r="C23" s="7" t="s">
        <v>999</v>
      </c>
      <c r="D23" s="6">
        <v>143.11982235628</v>
      </c>
      <c r="E23" s="6">
        <v>422.813736308746</v>
      </c>
      <c r="F23" s="6">
        <f t="shared" si="0"/>
        <v>236.35112700710201</v>
      </c>
      <c r="G23" s="6">
        <v>1.45940616812297</v>
      </c>
      <c r="H23" s="8">
        <v>2.07981595243704E-4</v>
      </c>
    </row>
    <row r="24" spans="1:8" x14ac:dyDescent="0.2">
      <c r="A24" s="5" t="s">
        <v>150</v>
      </c>
      <c r="B24" s="6" t="s">
        <v>151</v>
      </c>
      <c r="C24" s="7" t="s">
        <v>152</v>
      </c>
      <c r="D24" s="6">
        <v>3.8995614117186701</v>
      </c>
      <c r="E24" s="6">
        <v>0.16042383748564501</v>
      </c>
      <c r="F24" s="6">
        <f t="shared" si="0"/>
        <v>2.6531822203076616</v>
      </c>
      <c r="G24" s="6">
        <v>-3.30889556508833</v>
      </c>
      <c r="H24" s="8">
        <v>2.3069493172866301E-4</v>
      </c>
    </row>
    <row r="25" spans="1:8" x14ac:dyDescent="0.2">
      <c r="A25" s="5" t="s">
        <v>1381</v>
      </c>
      <c r="B25" s="6" t="s">
        <v>1382</v>
      </c>
      <c r="C25" s="7" t="s">
        <v>1383</v>
      </c>
      <c r="D25" s="6">
        <v>73.771648280214805</v>
      </c>
      <c r="E25" s="6">
        <v>297.759917010712</v>
      </c>
      <c r="F25" s="6">
        <f t="shared" si="0"/>
        <v>148.43440452371388</v>
      </c>
      <c r="G25" s="6">
        <v>1.90335884001319</v>
      </c>
      <c r="H25" s="8">
        <v>2.3069493172866301E-4</v>
      </c>
    </row>
    <row r="26" spans="1:8" x14ac:dyDescent="0.2">
      <c r="A26" s="5" t="s">
        <v>2728</v>
      </c>
      <c r="B26" s="6" t="s">
        <v>2729</v>
      </c>
      <c r="C26" s="7" t="s">
        <v>2730</v>
      </c>
      <c r="D26" s="6">
        <v>0.33657469845966997</v>
      </c>
      <c r="E26" s="6">
        <v>1.5851697400732501E-2</v>
      </c>
      <c r="F26" s="6">
        <f t="shared" si="0"/>
        <v>0.22966703144002412</v>
      </c>
      <c r="G26" s="6">
        <v>-3.27706719753487</v>
      </c>
      <c r="H26" s="8">
        <v>2.3069493172866301E-4</v>
      </c>
    </row>
    <row r="27" spans="1:8" x14ac:dyDescent="0.2">
      <c r="A27" s="5" t="s">
        <v>729</v>
      </c>
      <c r="B27" s="10" t="s">
        <v>730</v>
      </c>
      <c r="C27" s="7" t="s">
        <v>731</v>
      </c>
      <c r="D27" s="6">
        <v>0.87318148562820797</v>
      </c>
      <c r="E27" s="6">
        <v>7.3453692089578401E-2</v>
      </c>
      <c r="F27" s="6">
        <f t="shared" si="0"/>
        <v>0.60660555444866471</v>
      </c>
      <c r="G27" s="6">
        <v>-2.9631518090993199</v>
      </c>
      <c r="H27" s="8">
        <v>2.5871100457104402E-4</v>
      </c>
    </row>
    <row r="28" spans="1:8" x14ac:dyDescent="0.2">
      <c r="A28" s="5" t="s">
        <v>1798</v>
      </c>
      <c r="B28" s="10" t="s">
        <v>1799</v>
      </c>
      <c r="C28" s="7" t="s">
        <v>1800</v>
      </c>
      <c r="D28" s="6">
        <v>49.333632681582898</v>
      </c>
      <c r="E28" s="6">
        <v>17.3722523893396</v>
      </c>
      <c r="F28" s="6">
        <f t="shared" si="0"/>
        <v>38.67983925083513</v>
      </c>
      <c r="G28" s="6">
        <v>-1.49513229562075</v>
      </c>
      <c r="H28" s="8">
        <v>2.6349985187763998E-4</v>
      </c>
    </row>
    <row r="29" spans="1:8" x14ac:dyDescent="0.2">
      <c r="A29" s="5" t="s">
        <v>589</v>
      </c>
      <c r="B29" s="10" t="s">
        <v>590</v>
      </c>
      <c r="C29" s="7" t="s">
        <v>591</v>
      </c>
      <c r="D29" s="6">
        <v>1.82730755254163</v>
      </c>
      <c r="E29" s="6">
        <v>0.36467347707168002</v>
      </c>
      <c r="F29" s="6">
        <f t="shared" si="0"/>
        <v>1.3397628607183132</v>
      </c>
      <c r="G29" s="6">
        <v>-2.2171291736094201</v>
      </c>
      <c r="H29" s="8">
        <v>2.8543128668773198E-4</v>
      </c>
    </row>
    <row r="30" spans="1:8" x14ac:dyDescent="0.2">
      <c r="A30" s="5" t="s">
        <v>162</v>
      </c>
      <c r="B30" s="10" t="s">
        <v>163</v>
      </c>
      <c r="C30" s="7" t="s">
        <v>164</v>
      </c>
      <c r="D30" s="6">
        <v>40.547529681672103</v>
      </c>
      <c r="E30" s="6">
        <v>3.2755585956835298</v>
      </c>
      <c r="F30" s="6">
        <f t="shared" si="0"/>
        <v>28.123539319675913</v>
      </c>
      <c r="G30" s="6">
        <v>-2.9784929447780901</v>
      </c>
      <c r="H30" s="8">
        <v>3.3217481857128201E-4</v>
      </c>
    </row>
    <row r="31" spans="1:8" x14ac:dyDescent="0.2">
      <c r="A31" s="5" t="s">
        <v>2570</v>
      </c>
      <c r="B31" s="6" t="s">
        <v>2571</v>
      </c>
      <c r="C31" s="7" t="s">
        <v>2572</v>
      </c>
      <c r="D31" s="6">
        <v>2.3493567308901599E-2</v>
      </c>
      <c r="E31" s="6">
        <v>0.25963583225868297</v>
      </c>
      <c r="F31" s="6">
        <f t="shared" si="0"/>
        <v>0.10220765562549539</v>
      </c>
      <c r="G31" s="6">
        <v>2.8137462385045402</v>
      </c>
      <c r="H31" s="8">
        <v>3.4266812407833698E-4</v>
      </c>
    </row>
    <row r="32" spans="1:8" x14ac:dyDescent="0.2">
      <c r="A32" s="5" t="s">
        <v>1129</v>
      </c>
      <c r="B32" s="10" t="s">
        <v>1130</v>
      </c>
      <c r="C32" s="7" t="s">
        <v>1131</v>
      </c>
      <c r="D32" s="6">
        <v>21.5303096371454</v>
      </c>
      <c r="E32" s="6">
        <v>14.4024772628437</v>
      </c>
      <c r="F32" s="6">
        <f t="shared" si="0"/>
        <v>19.154365512378167</v>
      </c>
      <c r="G32" s="6">
        <v>-0.63933502334586101</v>
      </c>
      <c r="H32" s="8">
        <v>4.06162562571324E-4</v>
      </c>
    </row>
    <row r="33" spans="1:8" x14ac:dyDescent="0.2">
      <c r="A33" s="5" t="s">
        <v>1821</v>
      </c>
      <c r="B33" s="6" t="s">
        <v>1822</v>
      </c>
      <c r="D33" s="6">
        <v>0.18713171610012899</v>
      </c>
      <c r="E33" s="6">
        <v>0.66712325025809405</v>
      </c>
      <c r="F33" s="6">
        <f t="shared" si="0"/>
        <v>0.34712889415278397</v>
      </c>
      <c r="G33" s="6">
        <v>1.69466373920464</v>
      </c>
      <c r="H33" s="8">
        <v>4.4190889048153798E-4</v>
      </c>
    </row>
    <row r="34" spans="1:8" x14ac:dyDescent="0.2">
      <c r="A34" s="5" t="s">
        <v>801</v>
      </c>
      <c r="B34" s="11" t="s">
        <v>802</v>
      </c>
      <c r="C34" s="7" t="s">
        <v>803</v>
      </c>
      <c r="D34" s="6">
        <v>1.2241689109975</v>
      </c>
      <c r="E34" s="6">
        <v>4.1698975603638901</v>
      </c>
      <c r="F34" s="6">
        <f t="shared" si="0"/>
        <v>2.2060784607862964</v>
      </c>
      <c r="G34" s="6">
        <v>2.1087918545948501</v>
      </c>
      <c r="H34" s="8">
        <v>5.05090634831093E-4</v>
      </c>
    </row>
    <row r="35" spans="1:8" x14ac:dyDescent="0.2">
      <c r="A35" s="5" t="s">
        <v>2181</v>
      </c>
      <c r="B35" s="6" t="s">
        <v>2182</v>
      </c>
      <c r="D35" s="6">
        <v>0.284989875517278</v>
      </c>
      <c r="E35" s="6">
        <v>1.14018121221903</v>
      </c>
      <c r="F35" s="6">
        <f t="shared" si="0"/>
        <v>0.57005365441786193</v>
      </c>
      <c r="G35" s="6">
        <v>1.8281568595775</v>
      </c>
      <c r="H35" s="8">
        <v>5.05090634831093E-4</v>
      </c>
    </row>
    <row r="36" spans="1:8" x14ac:dyDescent="0.2">
      <c r="A36" s="5" t="s">
        <v>2120</v>
      </c>
      <c r="B36" s="6" t="s">
        <v>2121</v>
      </c>
      <c r="C36" s="7" t="s">
        <v>2122</v>
      </c>
      <c r="D36" s="6">
        <v>0.14004332795979699</v>
      </c>
      <c r="E36" s="6">
        <v>0</v>
      </c>
      <c r="F36" s="6">
        <f t="shared" si="0"/>
        <v>9.3362218639864658E-2</v>
      </c>
      <c r="G36" s="6">
        <v>-3.5554050222632299</v>
      </c>
      <c r="H36" s="8">
        <v>5.1150751914956201E-4</v>
      </c>
    </row>
    <row r="37" spans="1:8" x14ac:dyDescent="0.2">
      <c r="A37" s="5" t="s">
        <v>116</v>
      </c>
      <c r="B37" s="6" t="s">
        <v>117</v>
      </c>
      <c r="C37" s="7" t="s">
        <v>118</v>
      </c>
      <c r="D37" s="6">
        <v>3.1851246758056099E-3</v>
      </c>
      <c r="E37" s="6">
        <v>0.102411854591306</v>
      </c>
      <c r="F37" s="6">
        <f t="shared" si="0"/>
        <v>3.6260701314305741E-2</v>
      </c>
      <c r="G37" s="6">
        <v>3.35566139485704</v>
      </c>
      <c r="H37" s="8">
        <v>5.1215099496907898E-4</v>
      </c>
    </row>
    <row r="38" spans="1:8" x14ac:dyDescent="0.2">
      <c r="A38" s="5" t="s">
        <v>586</v>
      </c>
      <c r="B38" s="10" t="s">
        <v>587</v>
      </c>
      <c r="C38" s="7" t="s">
        <v>588</v>
      </c>
      <c r="D38" s="6">
        <v>6.2424119745068802</v>
      </c>
      <c r="E38" s="6">
        <v>1.39107721594861</v>
      </c>
      <c r="F38" s="6">
        <f t="shared" si="0"/>
        <v>4.6253003883207899</v>
      </c>
      <c r="G38" s="6">
        <v>-2.07601422862475</v>
      </c>
      <c r="H38" s="8">
        <v>5.3304647438992699E-4</v>
      </c>
    </row>
    <row r="39" spans="1:8" x14ac:dyDescent="0.2">
      <c r="A39" s="5" t="s">
        <v>427</v>
      </c>
      <c r="B39" s="10" t="s">
        <v>428</v>
      </c>
      <c r="C39" s="7" t="s">
        <v>429</v>
      </c>
      <c r="D39" s="6">
        <v>3.53534911536204</v>
      </c>
      <c r="E39" s="6">
        <v>0.53677368118089497</v>
      </c>
      <c r="F39" s="6">
        <f t="shared" si="0"/>
        <v>2.5358239706349917</v>
      </c>
      <c r="G39" s="6">
        <v>-2.4442459736584401</v>
      </c>
      <c r="H39" s="8">
        <v>6.4049107674036502E-4</v>
      </c>
    </row>
    <row r="40" spans="1:8" x14ac:dyDescent="0.2">
      <c r="A40" s="5" t="s">
        <v>1866</v>
      </c>
      <c r="B40" s="6" t="s">
        <v>1867</v>
      </c>
      <c r="D40" s="6">
        <v>3.1028641495979801</v>
      </c>
      <c r="E40" s="6">
        <v>0.28642350787378801</v>
      </c>
      <c r="F40" s="6">
        <f t="shared" si="0"/>
        <v>2.1640506023565824</v>
      </c>
      <c r="G40" s="6">
        <v>-2.8212357179828</v>
      </c>
      <c r="H40" s="8">
        <v>6.4049107674036502E-4</v>
      </c>
    </row>
    <row r="41" spans="1:8" x14ac:dyDescent="0.2">
      <c r="A41" s="5" t="s">
        <v>2242</v>
      </c>
      <c r="B41" s="11" t="s">
        <v>2243</v>
      </c>
      <c r="C41" s="7" t="s">
        <v>2244</v>
      </c>
      <c r="D41" s="6">
        <v>0.143301857998477</v>
      </c>
      <c r="E41" s="6">
        <v>1.2733016058800599</v>
      </c>
      <c r="F41" s="6">
        <f t="shared" si="0"/>
        <v>0.51996844062567138</v>
      </c>
      <c r="G41" s="6">
        <v>2.6476885207469998</v>
      </c>
      <c r="H41" s="8">
        <v>6.7092405987405096E-4</v>
      </c>
    </row>
    <row r="42" spans="1:8" x14ac:dyDescent="0.2">
      <c r="A42" s="5" t="s">
        <v>2334</v>
      </c>
      <c r="B42" s="10" t="s">
        <v>2335</v>
      </c>
      <c r="C42" s="7" t="s">
        <v>2336</v>
      </c>
      <c r="D42" s="6">
        <v>4.9468871530810903</v>
      </c>
      <c r="E42" s="6">
        <v>0.63963322310991899</v>
      </c>
      <c r="F42" s="6">
        <f t="shared" si="0"/>
        <v>3.5111358430907003</v>
      </c>
      <c r="G42" s="6">
        <v>-2.57029853329467</v>
      </c>
      <c r="H42" s="8">
        <v>6.7092405987405096E-4</v>
      </c>
    </row>
    <row r="43" spans="1:8" x14ac:dyDescent="0.2">
      <c r="A43" s="5" t="s">
        <v>1623</v>
      </c>
      <c r="B43" s="6" t="s">
        <v>1624</v>
      </c>
      <c r="D43" s="6">
        <v>0.19420716593462201</v>
      </c>
      <c r="E43" s="6">
        <v>0</v>
      </c>
      <c r="F43" s="6">
        <f t="shared" si="0"/>
        <v>0.12947144395641466</v>
      </c>
      <c r="G43" s="6">
        <v>-3.45003589969969</v>
      </c>
      <c r="H43" s="8">
        <v>7.0484511538970902E-4</v>
      </c>
    </row>
    <row r="44" spans="1:8" x14ac:dyDescent="0.2">
      <c r="A44" s="5" t="s">
        <v>2747</v>
      </c>
      <c r="B44" s="6" t="s">
        <v>2748</v>
      </c>
      <c r="C44" s="7" t="s">
        <v>2749</v>
      </c>
      <c r="D44" s="6">
        <v>0.29752876296126501</v>
      </c>
      <c r="E44" s="6">
        <v>4.2644475804596597E-3</v>
      </c>
      <c r="F44" s="6">
        <f t="shared" si="0"/>
        <v>0.19977399116766323</v>
      </c>
      <c r="G44" s="6">
        <v>-3.4047425735236199</v>
      </c>
      <c r="H44" s="8">
        <v>7.1336325949424896E-4</v>
      </c>
    </row>
    <row r="45" spans="1:8" x14ac:dyDescent="0.2">
      <c r="A45" s="5" t="s">
        <v>1324</v>
      </c>
      <c r="B45" s="10" t="s">
        <v>1325</v>
      </c>
      <c r="C45" s="7" t="s">
        <v>1326</v>
      </c>
      <c r="D45" s="6">
        <v>1.1820776401008399</v>
      </c>
      <c r="E45" s="6">
        <v>0.38136882193206001</v>
      </c>
      <c r="F45" s="6">
        <f t="shared" si="0"/>
        <v>0.91517470071124662</v>
      </c>
      <c r="G45" s="6">
        <v>-1.6037832020956699</v>
      </c>
      <c r="H45" s="8">
        <v>7.2296405577075096E-4</v>
      </c>
    </row>
    <row r="46" spans="1:8" x14ac:dyDescent="0.2">
      <c r="A46" s="5" t="s">
        <v>2101</v>
      </c>
      <c r="B46" s="6" t="s">
        <v>2102</v>
      </c>
      <c r="C46" s="7" t="s">
        <v>2103</v>
      </c>
      <c r="D46" s="6">
        <v>0.14418355182266401</v>
      </c>
      <c r="E46" s="6">
        <v>0.83247805786718798</v>
      </c>
      <c r="F46" s="6">
        <f t="shared" si="0"/>
        <v>0.37361505383750532</v>
      </c>
      <c r="G46" s="6">
        <v>2.1954145998537702</v>
      </c>
      <c r="H46" s="8">
        <v>7.2296405577075096E-4</v>
      </c>
    </row>
    <row r="47" spans="1:8" x14ac:dyDescent="0.2">
      <c r="A47" s="5" t="s">
        <v>2457</v>
      </c>
      <c r="B47" s="6" t="s">
        <v>2458</v>
      </c>
      <c r="C47" s="7" t="s">
        <v>2459</v>
      </c>
      <c r="D47" s="6">
        <v>1.4535421296856099</v>
      </c>
      <c r="E47" s="6">
        <v>5.7650592851779399</v>
      </c>
      <c r="F47" s="6">
        <f t="shared" si="0"/>
        <v>2.8907145148497198</v>
      </c>
      <c r="G47" s="6">
        <v>1.8024259669101299</v>
      </c>
      <c r="H47" s="8">
        <v>7.2296405577075096E-4</v>
      </c>
    </row>
    <row r="48" spans="1:8" x14ac:dyDescent="0.2">
      <c r="A48" s="5" t="s">
        <v>850</v>
      </c>
      <c r="B48" s="10" t="s">
        <v>851</v>
      </c>
      <c r="C48" s="7" t="s">
        <v>852</v>
      </c>
      <c r="D48" s="6">
        <v>20.4474093714052</v>
      </c>
      <c r="E48" s="6">
        <v>0.88413594303125198</v>
      </c>
      <c r="F48" s="6">
        <f t="shared" si="0"/>
        <v>13.926318228613885</v>
      </c>
      <c r="G48" s="6">
        <v>-3.2068623526846798</v>
      </c>
      <c r="H48" s="8">
        <v>8.7526069582935604E-4</v>
      </c>
    </row>
    <row r="49" spans="1:8" x14ac:dyDescent="0.2">
      <c r="A49" s="5" t="s">
        <v>577</v>
      </c>
      <c r="B49" s="11" t="s">
        <v>578</v>
      </c>
      <c r="C49" s="7" t="s">
        <v>579</v>
      </c>
      <c r="D49" s="6">
        <v>2.4905095547752198</v>
      </c>
      <c r="E49" s="6">
        <v>5.55652614472866</v>
      </c>
      <c r="F49" s="6">
        <f t="shared" si="0"/>
        <v>3.5125150847596998</v>
      </c>
      <c r="G49" s="6">
        <v>1.08787977044034</v>
      </c>
      <c r="H49" s="8">
        <v>8.9854464555703896E-4</v>
      </c>
    </row>
    <row r="50" spans="1:8" x14ac:dyDescent="0.2">
      <c r="A50" s="5" t="s">
        <v>2578</v>
      </c>
      <c r="B50" s="6" t="s">
        <v>2579</v>
      </c>
      <c r="D50" s="6">
        <v>0.74280787736549803</v>
      </c>
      <c r="E50" s="6">
        <v>3.0784838981795399</v>
      </c>
      <c r="F50" s="6">
        <f t="shared" si="0"/>
        <v>1.5213665509701786</v>
      </c>
      <c r="G50" s="6">
        <v>1.87403874678014</v>
      </c>
      <c r="H50" s="6">
        <v>1.02280835093339E-3</v>
      </c>
    </row>
    <row r="51" spans="1:8" x14ac:dyDescent="0.2">
      <c r="A51" s="5" t="s">
        <v>2418</v>
      </c>
      <c r="B51" s="6" t="s">
        <v>2419</v>
      </c>
      <c r="D51" s="6">
        <v>1.76759029655406</v>
      </c>
      <c r="E51" s="6">
        <v>1.87604291453419E-2</v>
      </c>
      <c r="F51" s="6">
        <f t="shared" si="0"/>
        <v>1.1846470074178206</v>
      </c>
      <c r="G51" s="6">
        <v>-3.3875479562975999</v>
      </c>
      <c r="H51" s="6">
        <v>1.0487715253201101E-3</v>
      </c>
    </row>
    <row r="52" spans="1:8" x14ac:dyDescent="0.2">
      <c r="A52" s="5" t="s">
        <v>1185</v>
      </c>
      <c r="B52" s="6" t="s">
        <v>1186</v>
      </c>
      <c r="D52" s="6">
        <v>1.6707764524033599</v>
      </c>
      <c r="E52" s="6">
        <v>6.2731793799554696</v>
      </c>
      <c r="F52" s="6">
        <f t="shared" si="0"/>
        <v>3.2049107615873962</v>
      </c>
      <c r="G52" s="6">
        <v>1.7694926958485999</v>
      </c>
      <c r="H52" s="6">
        <v>1.0901905962146701E-3</v>
      </c>
    </row>
    <row r="53" spans="1:8" x14ac:dyDescent="0.2">
      <c r="A53" s="5" t="s">
        <v>618</v>
      </c>
      <c r="B53" s="6" t="s">
        <v>619</v>
      </c>
      <c r="C53" s="7" t="s">
        <v>620</v>
      </c>
      <c r="D53" s="6">
        <v>2.2450315224607902</v>
      </c>
      <c r="E53" s="6">
        <v>5.5391408803627799E-2</v>
      </c>
      <c r="F53" s="6">
        <f t="shared" si="0"/>
        <v>1.5151514845750693</v>
      </c>
      <c r="G53" s="6">
        <v>-3.2717229437494102</v>
      </c>
      <c r="H53" s="6">
        <v>1.09902915288598E-3</v>
      </c>
    </row>
    <row r="54" spans="1:8" x14ac:dyDescent="0.2">
      <c r="A54" s="5" t="s">
        <v>898</v>
      </c>
      <c r="B54" s="6" t="s">
        <v>899</v>
      </c>
      <c r="D54" s="6">
        <v>6.33608397512791E-3</v>
      </c>
      <c r="E54" s="6">
        <v>0.20728960667072099</v>
      </c>
      <c r="F54" s="6">
        <f t="shared" si="0"/>
        <v>7.3320591540325608E-2</v>
      </c>
      <c r="G54" s="6">
        <v>3.3238543281583599</v>
      </c>
      <c r="H54" s="6">
        <v>1.1116093536565699E-3</v>
      </c>
    </row>
    <row r="55" spans="1:8" x14ac:dyDescent="0.2">
      <c r="A55" s="5" t="s">
        <v>1531</v>
      </c>
      <c r="B55" s="6" t="s">
        <v>1532</v>
      </c>
      <c r="C55" s="7" t="s">
        <v>1533</v>
      </c>
      <c r="D55" s="6">
        <v>11.5146392032762</v>
      </c>
      <c r="E55" s="6">
        <v>2.7887558834930801</v>
      </c>
      <c r="F55" s="6">
        <f t="shared" si="0"/>
        <v>8.60601143001516</v>
      </c>
      <c r="G55" s="6">
        <v>-1.9357465717369</v>
      </c>
      <c r="H55" s="6">
        <v>1.1116093536565699E-3</v>
      </c>
    </row>
    <row r="56" spans="1:8" x14ac:dyDescent="0.2">
      <c r="A56" s="5" t="s">
        <v>2348</v>
      </c>
      <c r="B56" s="6" t="s">
        <v>2349</v>
      </c>
      <c r="D56" s="6">
        <v>2.1257411805182498</v>
      </c>
      <c r="E56" s="6">
        <v>6.65769109664779</v>
      </c>
      <c r="F56" s="6">
        <f t="shared" si="0"/>
        <v>3.6363911525614299</v>
      </c>
      <c r="G56" s="6">
        <v>1.51847019384423</v>
      </c>
      <c r="H56" s="6">
        <v>1.1116093536565699E-3</v>
      </c>
    </row>
    <row r="57" spans="1:8" x14ac:dyDescent="0.2">
      <c r="A57" s="5" t="s">
        <v>2576</v>
      </c>
      <c r="B57" s="6" t="s">
        <v>1782</v>
      </c>
      <c r="C57" s="7" t="s">
        <v>2577</v>
      </c>
      <c r="D57" s="6">
        <v>8.4690679078415503</v>
      </c>
      <c r="E57" s="6">
        <v>25.1489202721833</v>
      </c>
      <c r="F57" s="6">
        <f t="shared" si="0"/>
        <v>14.029018695955466</v>
      </c>
      <c r="G57" s="6">
        <v>1.44647158461699</v>
      </c>
      <c r="H57" s="6">
        <v>1.1116093536565699E-3</v>
      </c>
    </row>
    <row r="58" spans="1:8" x14ac:dyDescent="0.2">
      <c r="A58" s="5" t="s">
        <v>1138</v>
      </c>
      <c r="B58" s="6" t="s">
        <v>1139</v>
      </c>
      <c r="C58" s="7" t="s">
        <v>1140</v>
      </c>
      <c r="D58" s="6">
        <v>7.3332484082212899</v>
      </c>
      <c r="E58" s="6">
        <v>0.43293432511590302</v>
      </c>
      <c r="F58" s="6">
        <f t="shared" si="0"/>
        <v>5.0331437138528274</v>
      </c>
      <c r="G58" s="6">
        <v>-3.0431862571737902</v>
      </c>
      <c r="H58" s="6">
        <v>1.1479306949423501E-3</v>
      </c>
    </row>
    <row r="59" spans="1:8" x14ac:dyDescent="0.2">
      <c r="A59" s="5" t="s">
        <v>1634</v>
      </c>
      <c r="B59" s="11" t="s">
        <v>1635</v>
      </c>
      <c r="C59" s="7" t="s">
        <v>1636</v>
      </c>
      <c r="D59" s="6">
        <v>1.26604194123465</v>
      </c>
      <c r="E59" s="6">
        <v>2.3454085702659802</v>
      </c>
      <c r="F59" s="6">
        <f t="shared" si="0"/>
        <v>1.6258308175784268</v>
      </c>
      <c r="G59" s="6">
        <v>1.3038785974674401</v>
      </c>
      <c r="H59" s="6">
        <v>1.15939778991857E-3</v>
      </c>
    </row>
    <row r="60" spans="1:8" x14ac:dyDescent="0.2">
      <c r="A60" s="5" t="s">
        <v>920</v>
      </c>
      <c r="B60" s="6" t="s">
        <v>921</v>
      </c>
      <c r="C60" s="7" t="s">
        <v>922</v>
      </c>
      <c r="D60" s="6">
        <v>0.38619895775776097</v>
      </c>
      <c r="E60" s="6">
        <v>2.4826627748667399E-2</v>
      </c>
      <c r="F60" s="6">
        <f t="shared" si="0"/>
        <v>0.26574151442139643</v>
      </c>
      <c r="G60" s="6">
        <v>-2.97915074714474</v>
      </c>
      <c r="H60" s="6">
        <v>1.17032092217758E-3</v>
      </c>
    </row>
    <row r="61" spans="1:8" x14ac:dyDescent="0.2">
      <c r="A61" s="5" t="s">
        <v>1807</v>
      </c>
      <c r="B61" s="6" t="s">
        <v>1808</v>
      </c>
      <c r="D61" s="6">
        <v>1.01948017711127</v>
      </c>
      <c r="E61" s="6">
        <v>2.3501358133475501</v>
      </c>
      <c r="F61" s="6">
        <f t="shared" si="0"/>
        <v>1.4630320558566965</v>
      </c>
      <c r="G61" s="6">
        <v>1.11043722261462</v>
      </c>
      <c r="H61" s="6">
        <v>1.17032092217758E-3</v>
      </c>
    </row>
    <row r="62" spans="1:8" x14ac:dyDescent="0.2">
      <c r="A62" s="5" t="s">
        <v>1733</v>
      </c>
      <c r="B62" s="6" t="s">
        <v>1734</v>
      </c>
      <c r="C62" s="7" t="s">
        <v>1735</v>
      </c>
      <c r="D62" s="6">
        <v>2.7054064110779401</v>
      </c>
      <c r="E62" s="6">
        <v>0.32315892112912897</v>
      </c>
      <c r="F62" s="6">
        <f t="shared" si="0"/>
        <v>1.9113239144283363</v>
      </c>
      <c r="G62" s="6">
        <v>-2.6188750113692101</v>
      </c>
      <c r="H62" s="6">
        <v>1.18722340135033E-3</v>
      </c>
    </row>
    <row r="63" spans="1:8" x14ac:dyDescent="0.2">
      <c r="A63" s="5" t="s">
        <v>583</v>
      </c>
      <c r="B63" s="6" t="s">
        <v>584</v>
      </c>
      <c r="C63" s="7" t="s">
        <v>585</v>
      </c>
      <c r="D63" s="6">
        <v>6.6272505987001802</v>
      </c>
      <c r="E63" s="6">
        <v>0.63232080839632998</v>
      </c>
      <c r="F63" s="6">
        <f t="shared" si="0"/>
        <v>4.6289406685988963</v>
      </c>
      <c r="G63" s="6">
        <v>-2.7814999960982099</v>
      </c>
      <c r="H63" s="6">
        <v>1.23435171218119E-3</v>
      </c>
    </row>
    <row r="64" spans="1:8" x14ac:dyDescent="0.2">
      <c r="A64" s="5" t="s">
        <v>2169</v>
      </c>
      <c r="B64" s="11" t="s">
        <v>2170</v>
      </c>
      <c r="C64" s="7" t="s">
        <v>2171</v>
      </c>
      <c r="D64" s="6">
        <v>0.90540199747132499</v>
      </c>
      <c r="E64" s="6">
        <v>9.9106064852538793</v>
      </c>
      <c r="F64" s="6">
        <f t="shared" si="0"/>
        <v>3.907136826732176</v>
      </c>
      <c r="G64" s="6">
        <v>2.73797511985742</v>
      </c>
      <c r="H64" s="6">
        <v>1.23435171218119E-3</v>
      </c>
    </row>
    <row r="65" spans="1:8" x14ac:dyDescent="0.2">
      <c r="A65" s="5" t="s">
        <v>2631</v>
      </c>
      <c r="B65" s="6" t="s">
        <v>2632</v>
      </c>
      <c r="C65" s="7" t="s">
        <v>2633</v>
      </c>
      <c r="D65" s="6">
        <v>3.3619956671077098E-3</v>
      </c>
      <c r="E65" s="6">
        <v>0.182023208258529</v>
      </c>
      <c r="F65" s="6">
        <f t="shared" si="0"/>
        <v>6.2915733197581467E-2</v>
      </c>
      <c r="G65" s="6">
        <v>3.4011996539595</v>
      </c>
      <c r="H65" s="6">
        <v>1.23435171218119E-3</v>
      </c>
    </row>
    <row r="66" spans="1:8" x14ac:dyDescent="0.2">
      <c r="A66" s="5" t="s">
        <v>2688</v>
      </c>
      <c r="B66" s="6" t="s">
        <v>2689</v>
      </c>
      <c r="C66" s="7" t="s">
        <v>2690</v>
      </c>
      <c r="D66" s="6">
        <v>1.3767254571769101</v>
      </c>
      <c r="E66" s="6">
        <v>0.35530946141388797</v>
      </c>
      <c r="F66" s="6">
        <f t="shared" si="0"/>
        <v>1.036253458589236</v>
      </c>
      <c r="G66" s="6">
        <v>-1.8513641468120801</v>
      </c>
      <c r="H66" s="6">
        <v>1.23435171218119E-3</v>
      </c>
    </row>
    <row r="67" spans="1:8" x14ac:dyDescent="0.2">
      <c r="A67" s="5" t="s">
        <v>398</v>
      </c>
      <c r="B67" s="11" t="s">
        <v>399</v>
      </c>
      <c r="C67" s="7" t="s">
        <v>400</v>
      </c>
      <c r="D67" s="6">
        <v>0.60222643553948296</v>
      </c>
      <c r="E67" s="6">
        <v>9.1181998770180392</v>
      </c>
      <c r="F67" s="6">
        <f t="shared" ref="F67:F130" si="1">(8*D67+4*E67)/12</f>
        <v>3.4408842493656682</v>
      </c>
      <c r="G67" s="6">
        <v>2.9598403668080402</v>
      </c>
      <c r="H67" s="6">
        <v>1.4304891041696001E-3</v>
      </c>
    </row>
    <row r="68" spans="1:8" x14ac:dyDescent="0.2">
      <c r="A68" s="5" t="s">
        <v>550</v>
      </c>
      <c r="B68" s="6" t="s">
        <v>551</v>
      </c>
      <c r="C68" s="7" t="s">
        <v>552</v>
      </c>
      <c r="D68" s="6">
        <v>0.188504309174821</v>
      </c>
      <c r="E68" s="6">
        <v>1.0138002485773701</v>
      </c>
      <c r="F68" s="6">
        <f t="shared" si="1"/>
        <v>0.46360295564233733</v>
      </c>
      <c r="G68" s="6">
        <v>2.0842378119608802</v>
      </c>
      <c r="H68" s="6">
        <v>1.47157505890531E-3</v>
      </c>
    </row>
    <row r="69" spans="1:8" x14ac:dyDescent="0.2">
      <c r="A69" s="5" t="s">
        <v>288</v>
      </c>
      <c r="B69" s="6" t="s">
        <v>289</v>
      </c>
      <c r="D69" s="6">
        <v>2.34897929435895</v>
      </c>
      <c r="E69" s="6">
        <v>6.2367687812216701</v>
      </c>
      <c r="F69" s="6">
        <f t="shared" si="1"/>
        <v>3.6449091233131896</v>
      </c>
      <c r="G69" s="6">
        <v>1.29242979069996</v>
      </c>
      <c r="H69" s="6">
        <v>1.5359390819762999E-3</v>
      </c>
    </row>
    <row r="70" spans="1:8" x14ac:dyDescent="0.2">
      <c r="A70" s="5" t="s">
        <v>557</v>
      </c>
      <c r="B70" s="6" t="s">
        <v>558</v>
      </c>
      <c r="C70" s="7" t="s">
        <v>559</v>
      </c>
      <c r="D70" s="6">
        <v>8.2535992057922307</v>
      </c>
      <c r="E70" s="6">
        <v>20.811510920130399</v>
      </c>
      <c r="F70" s="6">
        <f t="shared" si="1"/>
        <v>12.439569777238285</v>
      </c>
      <c r="G70" s="6">
        <v>1.2421077825119</v>
      </c>
      <c r="H70" s="6">
        <v>1.5496109637748801E-3</v>
      </c>
    </row>
    <row r="71" spans="1:8" x14ac:dyDescent="0.2">
      <c r="A71" s="5" t="s">
        <v>2376</v>
      </c>
      <c r="B71" s="11" t="s">
        <v>2377</v>
      </c>
      <c r="C71" s="7" t="s">
        <v>2378</v>
      </c>
      <c r="D71" s="6">
        <v>0.68858301182371895</v>
      </c>
      <c r="E71" s="6">
        <v>2.67752006377179</v>
      </c>
      <c r="F71" s="6">
        <f t="shared" si="1"/>
        <v>1.3515620291397425</v>
      </c>
      <c r="G71" s="6">
        <v>1.71887419635033</v>
      </c>
      <c r="H71" s="6">
        <v>1.5928579921249599E-3</v>
      </c>
    </row>
    <row r="72" spans="1:8" x14ac:dyDescent="0.2">
      <c r="A72" s="5" t="s">
        <v>1210</v>
      </c>
      <c r="B72" s="6" t="s">
        <v>1211</v>
      </c>
      <c r="C72" s="7" t="s">
        <v>1212</v>
      </c>
      <c r="D72" s="6">
        <v>0.171434570136031</v>
      </c>
      <c r="E72" s="6">
        <v>1.80822284525653E-2</v>
      </c>
      <c r="F72" s="6">
        <f t="shared" si="1"/>
        <v>0.1203171229082091</v>
      </c>
      <c r="G72" s="6">
        <v>-2.6312599665027299</v>
      </c>
      <c r="H72" s="6">
        <v>1.6158442448687799E-3</v>
      </c>
    </row>
    <row r="73" spans="1:8" x14ac:dyDescent="0.2">
      <c r="A73" s="5" t="s">
        <v>1094</v>
      </c>
      <c r="B73" s="11" t="s">
        <v>1095</v>
      </c>
      <c r="C73" s="7" t="s">
        <v>1096</v>
      </c>
      <c r="D73" s="6">
        <v>14.9591846188377</v>
      </c>
      <c r="E73" s="6">
        <v>62.704784239932799</v>
      </c>
      <c r="F73" s="6">
        <f t="shared" si="1"/>
        <v>30.874384492536066</v>
      </c>
      <c r="G73" s="6">
        <v>1.8670186206764301</v>
      </c>
      <c r="H73" s="6">
        <v>1.6861418377390499E-3</v>
      </c>
    </row>
    <row r="74" spans="1:8" x14ac:dyDescent="0.2">
      <c r="A74" s="5" t="s">
        <v>2397</v>
      </c>
      <c r="B74" s="6" t="s">
        <v>2398</v>
      </c>
      <c r="C74" s="7" t="s">
        <v>2399</v>
      </c>
      <c r="D74" s="6">
        <v>7.7788634426435896E-2</v>
      </c>
      <c r="E74" s="6">
        <v>0</v>
      </c>
      <c r="F74" s="6">
        <f t="shared" si="1"/>
        <v>5.1859089617623928E-2</v>
      </c>
      <c r="G74" s="6">
        <v>-3.24070431753597</v>
      </c>
      <c r="H74" s="6">
        <v>1.8183747494737201E-3</v>
      </c>
    </row>
    <row r="75" spans="1:8" x14ac:dyDescent="0.2">
      <c r="A75" s="5" t="s">
        <v>2175</v>
      </c>
      <c r="B75" s="11" t="s">
        <v>2176</v>
      </c>
      <c r="C75" s="7" t="s">
        <v>2177</v>
      </c>
      <c r="D75" s="6">
        <v>2.1973380852585498</v>
      </c>
      <c r="E75" s="6">
        <v>5.7379971406103696</v>
      </c>
      <c r="F75" s="6">
        <f t="shared" si="1"/>
        <v>3.3775577703758231</v>
      </c>
      <c r="G75" s="6">
        <v>1.27045317728645</v>
      </c>
      <c r="H75" s="6">
        <v>1.85149287452614E-3</v>
      </c>
    </row>
    <row r="76" spans="1:8" x14ac:dyDescent="0.2">
      <c r="A76" s="5" t="s">
        <v>934</v>
      </c>
      <c r="B76" s="6" t="s">
        <v>935</v>
      </c>
      <c r="C76" s="7" t="s">
        <v>936</v>
      </c>
      <c r="D76" s="6">
        <v>0.29706917178660602</v>
      </c>
      <c r="E76" s="6">
        <v>5.5032547721393403E-3</v>
      </c>
      <c r="F76" s="6">
        <f t="shared" si="1"/>
        <v>0.19988053278178378</v>
      </c>
      <c r="G76" s="6">
        <v>-3.2205855791602702</v>
      </c>
      <c r="H76" s="6">
        <v>1.9186608478930999E-3</v>
      </c>
    </row>
    <row r="77" spans="1:8" x14ac:dyDescent="0.2">
      <c r="A77" s="5" t="s">
        <v>595</v>
      </c>
      <c r="B77" s="6" t="s">
        <v>596</v>
      </c>
      <c r="C77" s="7" t="s">
        <v>597</v>
      </c>
      <c r="D77" s="6">
        <v>12.1092546214451</v>
      </c>
      <c r="E77" s="6">
        <v>7.1191300745694699</v>
      </c>
      <c r="F77" s="6">
        <f t="shared" si="1"/>
        <v>10.445879772486556</v>
      </c>
      <c r="G77" s="6">
        <v>-0.792394323548683</v>
      </c>
      <c r="H77" s="6">
        <v>2.0020387251931402E-3</v>
      </c>
    </row>
    <row r="78" spans="1:8" x14ac:dyDescent="0.2">
      <c r="A78" s="5" t="s">
        <v>792</v>
      </c>
      <c r="B78" s="11" t="s">
        <v>793</v>
      </c>
      <c r="C78" s="7" t="s">
        <v>794</v>
      </c>
      <c r="D78" s="6">
        <v>14.2356925509071</v>
      </c>
      <c r="E78" s="6">
        <v>108.984857157048</v>
      </c>
      <c r="F78" s="6">
        <f t="shared" si="1"/>
        <v>45.818747419620735</v>
      </c>
      <c r="G78" s="6">
        <v>2.4343485724642902</v>
      </c>
      <c r="H78" s="6">
        <v>2.0020387251931402E-3</v>
      </c>
    </row>
    <row r="79" spans="1:8" x14ac:dyDescent="0.2">
      <c r="A79" s="5" t="s">
        <v>377</v>
      </c>
      <c r="B79" s="6" t="s">
        <v>378</v>
      </c>
      <c r="C79" s="7" t="s">
        <v>379</v>
      </c>
      <c r="D79" s="6">
        <v>5.1791627046520898E-2</v>
      </c>
      <c r="E79" s="6">
        <v>0.27434777993051901</v>
      </c>
      <c r="F79" s="6">
        <f t="shared" si="1"/>
        <v>0.12597701134118694</v>
      </c>
      <c r="G79" s="6">
        <v>2.0883187496032098</v>
      </c>
      <c r="H79" s="6">
        <v>2.0672971277134302E-3</v>
      </c>
    </row>
    <row r="80" spans="1:8" x14ac:dyDescent="0.2">
      <c r="A80" s="5" t="s">
        <v>783</v>
      </c>
      <c r="B80" s="6" t="s">
        <v>784</v>
      </c>
      <c r="C80" s="7" t="s">
        <v>785</v>
      </c>
      <c r="D80" s="6">
        <v>0.50612578959861299</v>
      </c>
      <c r="E80" s="6">
        <v>3.7483593584396002E-3</v>
      </c>
      <c r="F80" s="6">
        <f t="shared" si="1"/>
        <v>0.33866664618522185</v>
      </c>
      <c r="G80" s="6">
        <v>-3.25528960963904</v>
      </c>
      <c r="H80" s="6">
        <v>2.1493639494113799E-3</v>
      </c>
    </row>
    <row r="81" spans="1:8" x14ac:dyDescent="0.2">
      <c r="A81" s="5" t="s">
        <v>1508</v>
      </c>
      <c r="B81" s="6" t="s">
        <v>1509</v>
      </c>
      <c r="D81" s="6">
        <v>0.43815190612023902</v>
      </c>
      <c r="E81" s="6">
        <v>1.96852186389554</v>
      </c>
      <c r="F81" s="6">
        <f t="shared" si="1"/>
        <v>0.9482752253786727</v>
      </c>
      <c r="G81" s="6">
        <v>1.92412236974474</v>
      </c>
      <c r="H81" s="6">
        <v>2.1493639494113799E-3</v>
      </c>
    </row>
    <row r="82" spans="1:8" x14ac:dyDescent="0.2">
      <c r="A82" s="5" t="s">
        <v>1702</v>
      </c>
      <c r="B82" s="6" t="s">
        <v>1703</v>
      </c>
      <c r="C82" s="7" t="s">
        <v>1704</v>
      </c>
      <c r="D82" s="6">
        <v>8.9002797725449891</v>
      </c>
      <c r="E82" s="6">
        <v>2.3075826684129201</v>
      </c>
      <c r="F82" s="6">
        <f t="shared" si="1"/>
        <v>6.702714071167633</v>
      </c>
      <c r="G82" s="6">
        <v>-1.85438436841625</v>
      </c>
      <c r="H82" s="6">
        <v>2.2273556313480202E-3</v>
      </c>
    </row>
    <row r="83" spans="1:8" x14ac:dyDescent="0.2">
      <c r="A83" s="5" t="s">
        <v>763</v>
      </c>
      <c r="B83" s="6" t="s">
        <v>764</v>
      </c>
      <c r="C83" s="7" t="s">
        <v>765</v>
      </c>
      <c r="D83" s="6">
        <v>11.493352091156</v>
      </c>
      <c r="E83" s="6">
        <v>4.8884988502748596</v>
      </c>
      <c r="F83" s="6">
        <f t="shared" si="1"/>
        <v>9.2917343441956195</v>
      </c>
      <c r="G83" s="6">
        <v>-1.2910992386208</v>
      </c>
      <c r="H83" s="6">
        <v>2.25103820090964E-3</v>
      </c>
    </row>
    <row r="84" spans="1:8" x14ac:dyDescent="0.2">
      <c r="A84" s="5" t="s">
        <v>1668</v>
      </c>
      <c r="B84" s="6" t="s">
        <v>1669</v>
      </c>
      <c r="D84" s="6">
        <v>0.44557864919462697</v>
      </c>
      <c r="E84" s="6">
        <v>0</v>
      </c>
      <c r="F84" s="6">
        <f t="shared" si="1"/>
        <v>0.29705243279641796</v>
      </c>
      <c r="G84" s="6">
        <v>-3.2244097070194799</v>
      </c>
      <c r="H84" s="6">
        <v>2.25103820090964E-3</v>
      </c>
    </row>
    <row r="85" spans="1:8" x14ac:dyDescent="0.2">
      <c r="A85" s="5" t="s">
        <v>2670</v>
      </c>
      <c r="B85" s="11" t="s">
        <v>2671</v>
      </c>
      <c r="C85" s="7" t="s">
        <v>2672</v>
      </c>
      <c r="D85" s="6">
        <v>14.1116273746267</v>
      </c>
      <c r="E85" s="6">
        <v>56.321372884731097</v>
      </c>
      <c r="F85" s="6">
        <f t="shared" si="1"/>
        <v>28.1815425446615</v>
      </c>
      <c r="G85" s="6">
        <v>1.7923061565951901</v>
      </c>
      <c r="H85" s="6">
        <v>2.25103820090964E-3</v>
      </c>
    </row>
    <row r="86" spans="1:8" x14ac:dyDescent="0.2">
      <c r="A86" s="5" t="s">
        <v>1795</v>
      </c>
      <c r="B86" s="6" t="s">
        <v>1796</v>
      </c>
      <c r="C86" s="7" t="s">
        <v>1797</v>
      </c>
      <c r="D86" s="6">
        <v>3.0927160143793399E-2</v>
      </c>
      <c r="E86" s="6">
        <v>0.22926008282863</v>
      </c>
      <c r="F86" s="6">
        <f t="shared" si="1"/>
        <v>9.703813437207226E-2</v>
      </c>
      <c r="G86" s="6">
        <v>2.4011245593343902</v>
      </c>
      <c r="H86" s="6">
        <v>2.2967881817966E-3</v>
      </c>
    </row>
    <row r="87" spans="1:8" x14ac:dyDescent="0.2">
      <c r="A87" s="5" t="s">
        <v>2081</v>
      </c>
      <c r="B87" s="11" t="s">
        <v>2082</v>
      </c>
      <c r="C87" s="7" t="s">
        <v>2083</v>
      </c>
      <c r="D87" s="6">
        <v>19.563402899256399</v>
      </c>
      <c r="E87" s="6">
        <v>59.364146156460897</v>
      </c>
      <c r="F87" s="6">
        <f t="shared" si="1"/>
        <v>32.830317318324568</v>
      </c>
      <c r="G87" s="6">
        <v>1.4577493510997099</v>
      </c>
      <c r="H87" s="6">
        <v>2.30230483294212E-3</v>
      </c>
    </row>
    <row r="88" spans="1:8" x14ac:dyDescent="0.2">
      <c r="A88" s="5" t="s">
        <v>2797</v>
      </c>
      <c r="B88" s="6" t="s">
        <v>2798</v>
      </c>
      <c r="C88" s="7" t="s">
        <v>2799</v>
      </c>
      <c r="D88" s="6">
        <v>15.571129709803699</v>
      </c>
      <c r="E88" s="6">
        <v>66.227352588052</v>
      </c>
      <c r="F88" s="6">
        <f t="shared" si="1"/>
        <v>32.456537335886466</v>
      </c>
      <c r="G88" s="6">
        <v>1.9287681557831999</v>
      </c>
      <c r="H88" s="6">
        <v>2.30230483294212E-3</v>
      </c>
    </row>
    <row r="89" spans="1:8" x14ac:dyDescent="0.2">
      <c r="A89" s="5" t="s">
        <v>841</v>
      </c>
      <c r="B89" s="6" t="s">
        <v>842</v>
      </c>
      <c r="C89" s="7" t="s">
        <v>843</v>
      </c>
      <c r="D89" s="6">
        <v>1.5910426707708001</v>
      </c>
      <c r="E89" s="6">
        <v>11.8571486085449</v>
      </c>
      <c r="F89" s="6">
        <f t="shared" si="1"/>
        <v>5.0130779833621668</v>
      </c>
      <c r="G89" s="6">
        <v>2.4107123843952998</v>
      </c>
      <c r="H89" s="6">
        <v>2.4458356081676698E-3</v>
      </c>
    </row>
    <row r="90" spans="1:8" x14ac:dyDescent="0.2">
      <c r="A90" s="5" t="s">
        <v>711</v>
      </c>
      <c r="B90" s="6" t="s">
        <v>712</v>
      </c>
      <c r="C90" s="7" t="s">
        <v>713</v>
      </c>
      <c r="D90" s="6">
        <v>12.925982090722799</v>
      </c>
      <c r="E90" s="6">
        <v>5.1622653496683304</v>
      </c>
      <c r="F90" s="6">
        <f t="shared" si="1"/>
        <v>10.338076510371311</v>
      </c>
      <c r="G90" s="6">
        <v>-1.36782068936551</v>
      </c>
      <c r="H90" s="6">
        <v>2.5805028660642998E-3</v>
      </c>
    </row>
    <row r="91" spans="1:8" x14ac:dyDescent="0.2">
      <c r="A91" s="5" t="s">
        <v>915</v>
      </c>
      <c r="B91" s="6" t="s">
        <v>916</v>
      </c>
      <c r="D91" s="6">
        <v>0.73120666782589105</v>
      </c>
      <c r="E91" s="6">
        <v>2.29410869400076</v>
      </c>
      <c r="F91" s="6">
        <f t="shared" si="1"/>
        <v>1.2521740098841807</v>
      </c>
      <c r="G91" s="6">
        <v>1.4941255127617299</v>
      </c>
      <c r="H91" s="6">
        <v>2.6891153817605001E-3</v>
      </c>
    </row>
    <row r="92" spans="1:8" x14ac:dyDescent="0.2">
      <c r="A92" s="5" t="s">
        <v>2368</v>
      </c>
      <c r="B92" s="6" t="s">
        <v>2369</v>
      </c>
      <c r="D92" s="6">
        <v>0.52045310420472102</v>
      </c>
      <c r="E92" s="6">
        <v>0</v>
      </c>
      <c r="F92" s="6">
        <f t="shared" si="1"/>
        <v>0.34696873613648066</v>
      </c>
      <c r="G92" s="6">
        <v>-3.19704884958391</v>
      </c>
      <c r="H92" s="6">
        <v>2.6891153817605001E-3</v>
      </c>
    </row>
    <row r="93" spans="1:8" x14ac:dyDescent="0.2">
      <c r="A93" s="5" t="s">
        <v>2084</v>
      </c>
      <c r="B93" s="6" t="s">
        <v>2085</v>
      </c>
      <c r="D93" s="6">
        <v>0.216796271797393</v>
      </c>
      <c r="E93" s="6">
        <v>0.87008443111903899</v>
      </c>
      <c r="F93" s="6">
        <f t="shared" si="1"/>
        <v>0.43455899157127503</v>
      </c>
      <c r="G93" s="6">
        <v>1.78830316864432</v>
      </c>
      <c r="H93" s="6">
        <v>2.71110318572926E-3</v>
      </c>
    </row>
    <row r="94" spans="1:8" x14ac:dyDescent="0.2">
      <c r="A94" s="5" t="s">
        <v>1379</v>
      </c>
      <c r="B94" s="6" t="s">
        <v>1380</v>
      </c>
      <c r="D94" s="6">
        <v>3.16528022772256</v>
      </c>
      <c r="E94" s="6">
        <v>16.086669260317102</v>
      </c>
      <c r="F94" s="6">
        <f t="shared" si="1"/>
        <v>7.4724099052540742</v>
      </c>
      <c r="G94" s="6">
        <v>2.0436618989833999</v>
      </c>
      <c r="H94" s="6">
        <v>2.7688600869495402E-3</v>
      </c>
    </row>
    <row r="95" spans="1:8" x14ac:dyDescent="0.2">
      <c r="A95" s="5" t="s">
        <v>313</v>
      </c>
      <c r="B95" s="6" t="s">
        <v>314</v>
      </c>
      <c r="C95" s="7" t="s">
        <v>315</v>
      </c>
      <c r="D95" s="6">
        <v>0.132529381404458</v>
      </c>
      <c r="E95" s="6">
        <v>0</v>
      </c>
      <c r="F95" s="6">
        <f t="shared" si="1"/>
        <v>8.8352920936305326E-2</v>
      </c>
      <c r="G95" s="6">
        <v>-3.17108208837158</v>
      </c>
      <c r="H95" s="6">
        <v>2.80449959912665E-3</v>
      </c>
    </row>
    <row r="96" spans="1:8" x14ac:dyDescent="0.2">
      <c r="A96" s="5" t="s">
        <v>2078</v>
      </c>
      <c r="B96" s="11" t="s">
        <v>2079</v>
      </c>
      <c r="C96" s="7" t="s">
        <v>2080</v>
      </c>
      <c r="D96" s="6">
        <v>1.5295969213815399</v>
      </c>
      <c r="E96" s="6">
        <v>4.9731340061599001</v>
      </c>
      <c r="F96" s="6">
        <f t="shared" si="1"/>
        <v>2.6774426163076601</v>
      </c>
      <c r="G96" s="6">
        <v>1.5226894493101699</v>
      </c>
      <c r="H96" s="6">
        <v>3.03619813724328E-3</v>
      </c>
    </row>
    <row r="97" spans="1:8" x14ac:dyDescent="0.2">
      <c r="A97" s="5" t="s">
        <v>886</v>
      </c>
      <c r="B97" s="11" t="s">
        <v>887</v>
      </c>
      <c r="C97" s="7" t="s">
        <v>888</v>
      </c>
      <c r="D97" s="6">
        <v>0.47148706764562998</v>
      </c>
      <c r="E97" s="6">
        <v>3.5541902911446899</v>
      </c>
      <c r="F97" s="6">
        <f t="shared" si="1"/>
        <v>1.4990548088119831</v>
      </c>
      <c r="G97" s="6">
        <v>2.3843237150802601</v>
      </c>
      <c r="H97" s="6">
        <v>3.0485900541609898E-3</v>
      </c>
    </row>
    <row r="98" spans="1:8" x14ac:dyDescent="0.2">
      <c r="A98" s="5" t="s">
        <v>947</v>
      </c>
      <c r="B98" s="6" t="s">
        <v>948</v>
      </c>
      <c r="C98" s="7" t="s">
        <v>949</v>
      </c>
      <c r="D98" s="6">
        <v>1.3231861644193299</v>
      </c>
      <c r="E98" s="6">
        <v>0.136961702309321</v>
      </c>
      <c r="F98" s="6">
        <f t="shared" si="1"/>
        <v>0.92777801038266017</v>
      </c>
      <c r="G98" s="6">
        <v>-2.6346223835478999</v>
      </c>
      <c r="H98" s="6">
        <v>3.1178752930292098E-3</v>
      </c>
    </row>
    <row r="99" spans="1:8" x14ac:dyDescent="0.2">
      <c r="A99" s="5" t="s">
        <v>486</v>
      </c>
      <c r="B99" s="6" t="s">
        <v>487</v>
      </c>
      <c r="C99" s="7" t="s">
        <v>488</v>
      </c>
      <c r="D99" s="6">
        <v>9.2498140333098995</v>
      </c>
      <c r="E99" s="6">
        <v>4.6104276624643497</v>
      </c>
      <c r="F99" s="6">
        <f t="shared" si="1"/>
        <v>7.7033519096947165</v>
      </c>
      <c r="G99" s="6">
        <v>-1.0540621677320701</v>
      </c>
      <c r="H99" s="6">
        <v>3.1741989275325898E-3</v>
      </c>
    </row>
    <row r="100" spans="1:8" x14ac:dyDescent="0.2">
      <c r="A100" s="5" t="s">
        <v>613</v>
      </c>
      <c r="B100" s="6" t="s">
        <v>614</v>
      </c>
      <c r="C100" s="7" t="s">
        <v>615</v>
      </c>
      <c r="D100" s="6">
        <v>0.69481170257814096</v>
      </c>
      <c r="E100" s="6">
        <v>4.6618568752736398E-3</v>
      </c>
      <c r="F100" s="6">
        <f t="shared" si="1"/>
        <v>0.4647617540105185</v>
      </c>
      <c r="G100" s="6">
        <v>-3.0998566015426201</v>
      </c>
      <c r="H100" s="6">
        <v>3.1741989275325898E-3</v>
      </c>
    </row>
    <row r="101" spans="1:8" x14ac:dyDescent="0.2">
      <c r="A101" s="5" t="s">
        <v>1042</v>
      </c>
      <c r="B101" s="6" t="s">
        <v>1043</v>
      </c>
      <c r="C101" s="7" t="s">
        <v>1044</v>
      </c>
      <c r="D101" s="6">
        <v>1.7454438791623901</v>
      </c>
      <c r="E101" s="6">
        <v>9.0159397443860492</v>
      </c>
      <c r="F101" s="6">
        <f t="shared" si="1"/>
        <v>4.1689425009036096</v>
      </c>
      <c r="G101" s="6">
        <v>2.0558892909506001</v>
      </c>
      <c r="H101" s="6">
        <v>3.1741989275325898E-3</v>
      </c>
    </row>
    <row r="102" spans="1:8" x14ac:dyDescent="0.2">
      <c r="A102" s="5" t="s">
        <v>1074</v>
      </c>
      <c r="B102" s="6" t="s">
        <v>1075</v>
      </c>
      <c r="C102" s="7" t="s">
        <v>1076</v>
      </c>
      <c r="D102" s="6">
        <v>9.4081599053530294</v>
      </c>
      <c r="E102" s="6">
        <v>0.34793935945814197</v>
      </c>
      <c r="F102" s="6">
        <f t="shared" si="1"/>
        <v>6.3880863900547338</v>
      </c>
      <c r="G102" s="6">
        <v>-3.0359007778362401</v>
      </c>
      <c r="H102" s="6">
        <v>3.1741989275325898E-3</v>
      </c>
    </row>
    <row r="103" spans="1:8" x14ac:dyDescent="0.2">
      <c r="A103" s="5" t="s">
        <v>2250</v>
      </c>
      <c r="B103" s="6" t="s">
        <v>259</v>
      </c>
      <c r="C103" s="7" t="s">
        <v>2251</v>
      </c>
      <c r="D103" s="6">
        <v>245.31014545392799</v>
      </c>
      <c r="E103" s="6">
        <v>758.00548010737805</v>
      </c>
      <c r="F103" s="6">
        <f t="shared" si="1"/>
        <v>416.20859033841134</v>
      </c>
      <c r="G103" s="6">
        <v>1.46852090791065</v>
      </c>
      <c r="H103" s="6">
        <v>3.1741989275325898E-3</v>
      </c>
    </row>
    <row r="104" spans="1:8" x14ac:dyDescent="0.2">
      <c r="A104" s="5" t="s">
        <v>2610</v>
      </c>
      <c r="B104" s="6" t="s">
        <v>2611</v>
      </c>
      <c r="D104" s="6">
        <v>0.26898961347042499</v>
      </c>
      <c r="E104" s="6">
        <v>0.73652415674087302</v>
      </c>
      <c r="F104" s="6">
        <f t="shared" si="1"/>
        <v>0.424834461227241</v>
      </c>
      <c r="G104" s="6">
        <v>1.3243728914016499</v>
      </c>
      <c r="H104" s="6">
        <v>3.1741989275325898E-3</v>
      </c>
    </row>
    <row r="105" spans="1:8" x14ac:dyDescent="0.2">
      <c r="A105" s="5" t="s">
        <v>55</v>
      </c>
      <c r="B105" s="6" t="s">
        <v>56</v>
      </c>
      <c r="C105" s="7" t="s">
        <v>57</v>
      </c>
      <c r="D105" s="6">
        <v>0.37833773183230301</v>
      </c>
      <c r="E105" s="6">
        <v>1.12723512440368</v>
      </c>
      <c r="F105" s="6">
        <f t="shared" si="1"/>
        <v>0.62797019602276205</v>
      </c>
      <c r="G105" s="6">
        <v>1.42948197856099</v>
      </c>
      <c r="H105" s="6">
        <v>3.5758413499372798E-3</v>
      </c>
    </row>
    <row r="106" spans="1:8" x14ac:dyDescent="0.2">
      <c r="A106" s="5" t="s">
        <v>226</v>
      </c>
      <c r="B106" s="6" t="s">
        <v>227</v>
      </c>
      <c r="C106" s="7" t="s">
        <v>228</v>
      </c>
      <c r="D106" s="6">
        <v>33.953455510364499</v>
      </c>
      <c r="E106" s="6">
        <v>19.2842353919822</v>
      </c>
      <c r="F106" s="6">
        <f t="shared" si="1"/>
        <v>29.06371547090373</v>
      </c>
      <c r="G106" s="6">
        <v>-0.86409562577427601</v>
      </c>
      <c r="H106" s="6">
        <v>3.5758413499372798E-3</v>
      </c>
    </row>
    <row r="107" spans="1:8" x14ac:dyDescent="0.2">
      <c r="A107" s="5" t="s">
        <v>663</v>
      </c>
      <c r="B107" s="6" t="s">
        <v>664</v>
      </c>
      <c r="C107" s="7" t="s">
        <v>665</v>
      </c>
      <c r="D107" s="6">
        <v>0.17601023417245701</v>
      </c>
      <c r="E107" s="6">
        <v>2.0733928259352101E-2</v>
      </c>
      <c r="F107" s="6">
        <f t="shared" si="1"/>
        <v>0.12425146553475537</v>
      </c>
      <c r="G107" s="6">
        <v>-2.4853458287067101</v>
      </c>
      <c r="H107" s="6">
        <v>3.5758413499372798E-3</v>
      </c>
    </row>
    <row r="108" spans="1:8" x14ac:dyDescent="0.2">
      <c r="A108" s="5" t="s">
        <v>1150</v>
      </c>
      <c r="B108" s="6" t="s">
        <v>1151</v>
      </c>
      <c r="C108" s="7" t="s">
        <v>1152</v>
      </c>
      <c r="D108" s="6">
        <v>30.173093298018799</v>
      </c>
      <c r="E108" s="6">
        <v>13.0354670448913</v>
      </c>
      <c r="F108" s="6">
        <f t="shared" si="1"/>
        <v>24.460551213642969</v>
      </c>
      <c r="G108" s="6">
        <v>-1.2566881377835499</v>
      </c>
      <c r="H108" s="6">
        <v>3.5758413499372798E-3</v>
      </c>
    </row>
    <row r="109" spans="1:8" x14ac:dyDescent="0.2">
      <c r="A109" s="5" t="s">
        <v>1370</v>
      </c>
      <c r="B109" s="6" t="s">
        <v>1371</v>
      </c>
      <c r="C109" s="7" t="s">
        <v>1372</v>
      </c>
      <c r="D109" s="6">
        <v>0.238750952182328</v>
      </c>
      <c r="E109" s="6">
        <v>0</v>
      </c>
      <c r="F109" s="6">
        <f t="shared" si="1"/>
        <v>0.15916730145488533</v>
      </c>
      <c r="G109" s="6">
        <v>-3.1488965230478199</v>
      </c>
      <c r="H109" s="6">
        <v>3.5758413499372798E-3</v>
      </c>
    </row>
    <row r="110" spans="1:8" x14ac:dyDescent="0.2">
      <c r="A110" s="5" t="s">
        <v>2406</v>
      </c>
      <c r="B110" s="6" t="s">
        <v>2407</v>
      </c>
      <c r="D110" s="6">
        <v>0.57187337815875305</v>
      </c>
      <c r="E110" s="6">
        <v>0</v>
      </c>
      <c r="F110" s="6">
        <f t="shared" si="1"/>
        <v>0.38124891877250205</v>
      </c>
      <c r="G110" s="6">
        <v>-3.10066433885819</v>
      </c>
      <c r="H110" s="6">
        <v>3.5961474956323798E-3</v>
      </c>
    </row>
    <row r="111" spans="1:8" x14ac:dyDescent="0.2">
      <c r="A111" s="5" t="s">
        <v>680</v>
      </c>
      <c r="B111" s="6" t="s">
        <v>681</v>
      </c>
      <c r="D111" s="6">
        <v>1.3214274044041701</v>
      </c>
      <c r="E111" s="6">
        <v>4.1202507315334698</v>
      </c>
      <c r="F111" s="6">
        <f t="shared" si="1"/>
        <v>2.25436851344727</v>
      </c>
      <c r="G111" s="6">
        <v>1.5205089549478299</v>
      </c>
      <c r="H111" s="6">
        <v>3.632758318238E-3</v>
      </c>
    </row>
    <row r="112" spans="1:8" x14ac:dyDescent="0.2">
      <c r="A112" s="5" t="s">
        <v>1132</v>
      </c>
      <c r="B112" s="11" t="s">
        <v>1133</v>
      </c>
      <c r="C112" s="7" t="s">
        <v>1134</v>
      </c>
      <c r="D112" s="6">
        <v>1.9452227815315799</v>
      </c>
      <c r="E112" s="6">
        <v>6.7375041039578303</v>
      </c>
      <c r="F112" s="6">
        <f t="shared" si="1"/>
        <v>3.5426498890069968</v>
      </c>
      <c r="G112" s="6">
        <v>1.68828929296556</v>
      </c>
      <c r="H112" s="6">
        <v>3.6700764562710899E-3</v>
      </c>
    </row>
    <row r="113" spans="1:8" x14ac:dyDescent="0.2">
      <c r="A113" s="5" t="s">
        <v>1829</v>
      </c>
      <c r="B113" s="6" t="s">
        <v>1830</v>
      </c>
      <c r="D113" s="6">
        <v>2.60909172077492</v>
      </c>
      <c r="E113" s="6">
        <v>0.75238747719530596</v>
      </c>
      <c r="F113" s="6">
        <f t="shared" si="1"/>
        <v>1.9901903062483821</v>
      </c>
      <c r="G113" s="6">
        <v>-1.6943442152322901</v>
      </c>
      <c r="H113" s="6">
        <v>3.6700764562710899E-3</v>
      </c>
    </row>
    <row r="114" spans="1:8" x14ac:dyDescent="0.2">
      <c r="A114" s="5" t="s">
        <v>1615</v>
      </c>
      <c r="B114" s="6" t="s">
        <v>1616</v>
      </c>
      <c r="C114" s="7" t="s">
        <v>1617</v>
      </c>
      <c r="D114" s="6">
        <v>9.9451134909431094</v>
      </c>
      <c r="E114" s="6">
        <v>3.49189370790651</v>
      </c>
      <c r="F114" s="6">
        <f t="shared" si="1"/>
        <v>7.7940402299309097</v>
      </c>
      <c r="G114" s="6">
        <v>-1.4704854187671099</v>
      </c>
      <c r="H114" s="6">
        <v>3.68423915585452E-3</v>
      </c>
    </row>
    <row r="115" spans="1:8" x14ac:dyDescent="0.2">
      <c r="A115" s="5" t="s">
        <v>2217</v>
      </c>
      <c r="B115" s="6" t="s">
        <v>2218</v>
      </c>
      <c r="D115" s="6">
        <v>1.0327349801005701</v>
      </c>
      <c r="E115" s="6">
        <v>0.18313245530748201</v>
      </c>
      <c r="F115" s="6">
        <f t="shared" si="1"/>
        <v>0.74953413850287409</v>
      </c>
      <c r="G115" s="6">
        <v>-2.2223096554733401</v>
      </c>
      <c r="H115" s="6">
        <v>3.8187675246049301E-3</v>
      </c>
    </row>
    <row r="116" spans="1:8" x14ac:dyDescent="0.2">
      <c r="A116" s="5" t="s">
        <v>1691</v>
      </c>
      <c r="B116" s="6" t="s">
        <v>1692</v>
      </c>
      <c r="C116" s="7" t="s">
        <v>1693</v>
      </c>
      <c r="D116" s="6">
        <v>2.6557028332073698E-2</v>
      </c>
      <c r="E116" s="6">
        <v>0</v>
      </c>
      <c r="F116" s="6">
        <f t="shared" si="1"/>
        <v>1.7704685554715799E-2</v>
      </c>
      <c r="G116" s="6">
        <v>-3.0901332481986001</v>
      </c>
      <c r="H116" s="6">
        <v>3.95107177180335E-3</v>
      </c>
    </row>
    <row r="117" spans="1:8" x14ac:dyDescent="0.2">
      <c r="A117" s="5" t="s">
        <v>1815</v>
      </c>
      <c r="B117" s="11" t="s">
        <v>1816</v>
      </c>
      <c r="C117" s="7" t="s">
        <v>1817</v>
      </c>
      <c r="D117" s="6">
        <v>0.888178075869411</v>
      </c>
      <c r="E117" s="6">
        <v>3.1392084644730698</v>
      </c>
      <c r="F117" s="6">
        <f t="shared" si="1"/>
        <v>1.6385215387372973</v>
      </c>
      <c r="G117" s="6">
        <v>1.633267010512</v>
      </c>
      <c r="H117" s="6">
        <v>3.95107177180335E-3</v>
      </c>
    </row>
    <row r="118" spans="1:8" x14ac:dyDescent="0.2">
      <c r="A118" s="5" t="s">
        <v>1871</v>
      </c>
      <c r="B118" s="6" t="s">
        <v>1872</v>
      </c>
      <c r="C118" s="7" t="s">
        <v>1873</v>
      </c>
      <c r="D118" s="6">
        <v>2.72551287665646</v>
      </c>
      <c r="E118" s="6">
        <v>10.4701251719683</v>
      </c>
      <c r="F118" s="6">
        <f t="shared" si="1"/>
        <v>5.3070503084270735</v>
      </c>
      <c r="G118" s="6">
        <v>1.7218456471924199</v>
      </c>
      <c r="H118" s="6">
        <v>3.95107177180335E-3</v>
      </c>
    </row>
    <row r="119" spans="1:8" x14ac:dyDescent="0.2">
      <c r="A119" s="5" t="s">
        <v>1651</v>
      </c>
      <c r="B119" s="6" t="s">
        <v>1652</v>
      </c>
      <c r="C119" s="7" t="s">
        <v>1653</v>
      </c>
      <c r="D119" s="6">
        <v>1.68392172821818</v>
      </c>
      <c r="E119" s="6">
        <v>0.38085958327542202</v>
      </c>
      <c r="F119" s="6">
        <f t="shared" si="1"/>
        <v>1.2495676799039275</v>
      </c>
      <c r="G119" s="6">
        <v>-2.0138914249654198</v>
      </c>
      <c r="H119" s="6">
        <v>3.9591793424911797E-3</v>
      </c>
    </row>
    <row r="120" spans="1:8" x14ac:dyDescent="0.2">
      <c r="A120" s="5" t="s">
        <v>2731</v>
      </c>
      <c r="B120" s="11" t="s">
        <v>2732</v>
      </c>
      <c r="C120" s="7" t="s">
        <v>2733</v>
      </c>
      <c r="D120" s="6">
        <v>1.46168983775535</v>
      </c>
      <c r="E120" s="6">
        <v>7.6329395315071</v>
      </c>
      <c r="F120" s="6">
        <f t="shared" si="1"/>
        <v>3.5187730690059333</v>
      </c>
      <c r="G120" s="6">
        <v>2.0412349991805501</v>
      </c>
      <c r="H120" s="6">
        <v>4.1347398607818097E-3</v>
      </c>
    </row>
    <row r="121" spans="1:8" x14ac:dyDescent="0.2">
      <c r="A121" s="5" t="s">
        <v>125</v>
      </c>
      <c r="B121" s="6" t="s">
        <v>126</v>
      </c>
      <c r="C121" s="7" t="s">
        <v>127</v>
      </c>
      <c r="D121" s="6">
        <v>96.485664552486497</v>
      </c>
      <c r="E121" s="6">
        <v>38.836709509656501</v>
      </c>
      <c r="F121" s="6">
        <f t="shared" si="1"/>
        <v>77.269346204876499</v>
      </c>
      <c r="G121" s="6">
        <v>-1.3610339583720901</v>
      </c>
      <c r="H121" s="6">
        <v>4.1579126271283004E-3</v>
      </c>
    </row>
    <row r="122" spans="1:8" x14ac:dyDescent="0.2">
      <c r="A122" s="5" t="s">
        <v>1569</v>
      </c>
      <c r="B122" s="6" t="s">
        <v>1570</v>
      </c>
      <c r="C122" s="7" t="s">
        <v>1571</v>
      </c>
      <c r="D122" s="6">
        <v>0.59365233751367896</v>
      </c>
      <c r="E122" s="6">
        <v>3.7890211764281698</v>
      </c>
      <c r="F122" s="6">
        <f t="shared" si="1"/>
        <v>1.6587752838185092</v>
      </c>
      <c r="G122" s="6">
        <v>2.2658122905037801</v>
      </c>
      <c r="H122" s="6">
        <v>4.1579126271283004E-3</v>
      </c>
    </row>
    <row r="123" spans="1:8" x14ac:dyDescent="0.2">
      <c r="A123" s="5" t="s">
        <v>777</v>
      </c>
      <c r="B123" s="6" t="s">
        <v>778</v>
      </c>
      <c r="C123" s="7" t="s">
        <v>779</v>
      </c>
      <c r="D123" s="6">
        <v>1.65544715811569</v>
      </c>
      <c r="E123" s="6">
        <v>0.35645527323207798</v>
      </c>
      <c r="F123" s="6">
        <f t="shared" si="1"/>
        <v>1.222449863154486</v>
      </c>
      <c r="G123" s="6">
        <v>-2.0150337170309101</v>
      </c>
      <c r="H123" s="6">
        <v>4.2732613700757899E-3</v>
      </c>
    </row>
    <row r="124" spans="1:8" x14ac:dyDescent="0.2">
      <c r="A124" s="5" t="s">
        <v>144</v>
      </c>
      <c r="B124" s="6" t="s">
        <v>145</v>
      </c>
      <c r="C124" s="7" t="s">
        <v>146</v>
      </c>
      <c r="D124" s="6">
        <v>19.5248921402079</v>
      </c>
      <c r="E124" s="6">
        <v>0.75104448395711199</v>
      </c>
      <c r="F124" s="6">
        <f t="shared" si="1"/>
        <v>13.266942921457636</v>
      </c>
      <c r="G124" s="6">
        <v>-2.9767812986402098</v>
      </c>
      <c r="H124" s="6">
        <v>4.3172127756304201E-3</v>
      </c>
    </row>
    <row r="125" spans="1:8" x14ac:dyDescent="0.2">
      <c r="A125" s="5" t="s">
        <v>422</v>
      </c>
      <c r="B125" s="6" t="s">
        <v>423</v>
      </c>
      <c r="D125" s="6">
        <v>8.5847111098860701E-2</v>
      </c>
      <c r="E125" s="6">
        <v>0</v>
      </c>
      <c r="F125" s="6">
        <f t="shared" si="1"/>
        <v>5.7231407399240465E-2</v>
      </c>
      <c r="G125" s="6">
        <v>-3.0903861546861902</v>
      </c>
      <c r="H125" s="6">
        <v>4.3560467961663201E-3</v>
      </c>
    </row>
    <row r="126" spans="1:8" x14ac:dyDescent="0.2">
      <c r="A126" s="5" t="s">
        <v>2004</v>
      </c>
      <c r="B126" s="6" t="s">
        <v>2005</v>
      </c>
      <c r="D126" s="6">
        <v>0.113837222494321</v>
      </c>
      <c r="E126" s="6">
        <v>0.89299951610343198</v>
      </c>
      <c r="F126" s="6">
        <f t="shared" si="1"/>
        <v>0.37355798703069132</v>
      </c>
      <c r="G126" s="6">
        <v>2.4192220619815799</v>
      </c>
      <c r="H126" s="6">
        <v>4.3660732771968599E-3</v>
      </c>
    </row>
    <row r="127" spans="1:8" x14ac:dyDescent="0.2">
      <c r="A127" s="5" t="s">
        <v>1432</v>
      </c>
      <c r="B127" s="6" t="s">
        <v>1433</v>
      </c>
      <c r="C127" s="7" t="s">
        <v>1434</v>
      </c>
      <c r="D127" s="6">
        <v>10.982331432254499</v>
      </c>
      <c r="E127" s="6">
        <v>2.6735210246886001</v>
      </c>
      <c r="F127" s="6">
        <f t="shared" si="1"/>
        <v>8.2127279630658663</v>
      </c>
      <c r="G127" s="6">
        <v>-1.9009797059127</v>
      </c>
      <c r="H127" s="6">
        <v>4.7571426080351602E-3</v>
      </c>
    </row>
    <row r="128" spans="1:8" x14ac:dyDescent="0.2">
      <c r="A128" s="5" t="s">
        <v>804</v>
      </c>
      <c r="B128" s="6" t="s">
        <v>805</v>
      </c>
      <c r="D128" s="6">
        <v>0.41899448185652999</v>
      </c>
      <c r="E128" s="6">
        <v>1.87255110120918</v>
      </c>
      <c r="F128" s="6">
        <f t="shared" si="1"/>
        <v>0.90351335497408003</v>
      </c>
      <c r="G128" s="6">
        <v>1.9301758778122999</v>
      </c>
      <c r="H128" s="6">
        <v>4.8234532381957497E-3</v>
      </c>
    </row>
    <row r="129" spans="1:8" x14ac:dyDescent="0.2">
      <c r="A129" s="5" t="s">
        <v>221</v>
      </c>
      <c r="B129" s="6" t="s">
        <v>222</v>
      </c>
      <c r="C129" s="7" t="s">
        <v>223</v>
      </c>
      <c r="D129" s="6">
        <v>2.8326588696652202</v>
      </c>
      <c r="E129" s="6">
        <v>1.2255125595465</v>
      </c>
      <c r="F129" s="6">
        <f t="shared" si="1"/>
        <v>2.29694343295898</v>
      </c>
      <c r="G129" s="6">
        <v>-1.2034466779942501</v>
      </c>
      <c r="H129" s="6">
        <v>4.9124915417958302E-3</v>
      </c>
    </row>
    <row r="130" spans="1:8" x14ac:dyDescent="0.2">
      <c r="A130" s="5" t="s">
        <v>2394</v>
      </c>
      <c r="B130" s="6" t="s">
        <v>2395</v>
      </c>
      <c r="C130" s="7" t="s">
        <v>2396</v>
      </c>
      <c r="D130" s="6">
        <v>30.371250375693698</v>
      </c>
      <c r="E130" s="6">
        <v>11.170962622920101</v>
      </c>
      <c r="F130" s="6">
        <f t="shared" si="1"/>
        <v>23.9711544581025</v>
      </c>
      <c r="G130" s="6">
        <v>-1.43843894939479</v>
      </c>
      <c r="H130" s="6">
        <v>4.9124915417958302E-3</v>
      </c>
    </row>
    <row r="131" spans="1:8" x14ac:dyDescent="0.2">
      <c r="A131" s="5" t="s">
        <v>2772</v>
      </c>
      <c r="B131" s="6" t="s">
        <v>2773</v>
      </c>
      <c r="C131" s="7" t="s">
        <v>2774</v>
      </c>
      <c r="D131" s="6">
        <v>10.5950228871273</v>
      </c>
      <c r="E131" s="6">
        <v>6.7572368508605898</v>
      </c>
      <c r="F131" s="6">
        <f t="shared" ref="F131:F194" si="2">(8*D131+4*E131)/12</f>
        <v>9.3157608750383964</v>
      </c>
      <c r="G131" s="6">
        <v>-0.71899321161363505</v>
      </c>
      <c r="H131" s="6">
        <v>4.9229317002330202E-3</v>
      </c>
    </row>
    <row r="132" spans="1:8" x14ac:dyDescent="0.2">
      <c r="A132" s="5" t="s">
        <v>1677</v>
      </c>
      <c r="B132" s="6" t="s">
        <v>1678</v>
      </c>
      <c r="C132" s="7" t="s">
        <v>1679</v>
      </c>
      <c r="D132" s="6">
        <v>9.3048206762036205</v>
      </c>
      <c r="E132" s="6">
        <v>2.0936422231679699</v>
      </c>
      <c r="F132" s="6">
        <f t="shared" si="2"/>
        <v>6.9010945251917368</v>
      </c>
      <c r="G132" s="6">
        <v>-2.0081248182234601</v>
      </c>
      <c r="H132" s="6">
        <v>5.1086248855758496E-3</v>
      </c>
    </row>
    <row r="133" spans="1:8" x14ac:dyDescent="0.2">
      <c r="A133" s="5" t="s">
        <v>2258</v>
      </c>
      <c r="B133" s="6" t="s">
        <v>2259</v>
      </c>
      <c r="C133" s="7" t="s">
        <v>2260</v>
      </c>
      <c r="D133" s="6">
        <v>0.22360562754386201</v>
      </c>
      <c r="E133" s="6">
        <v>2.5778837581594601E-2</v>
      </c>
      <c r="F133" s="6">
        <f t="shared" si="2"/>
        <v>0.1576633642231062</v>
      </c>
      <c r="G133" s="6">
        <v>-2.48694956836311</v>
      </c>
      <c r="H133" s="6">
        <v>5.1086248855758496E-3</v>
      </c>
    </row>
    <row r="134" spans="1:8" x14ac:dyDescent="0.2">
      <c r="A134" s="5" t="s">
        <v>66</v>
      </c>
      <c r="B134" s="6" t="s">
        <v>67</v>
      </c>
      <c r="C134" s="7" t="s">
        <v>68</v>
      </c>
      <c r="D134" s="6">
        <v>56.097329247598601</v>
      </c>
      <c r="E134" s="6">
        <v>25.178777527761799</v>
      </c>
      <c r="F134" s="6">
        <f t="shared" si="2"/>
        <v>45.791145340986333</v>
      </c>
      <c r="G134" s="6">
        <v>-1.18236603737555</v>
      </c>
      <c r="H134" s="6">
        <v>5.3285191937539802E-3</v>
      </c>
    </row>
    <row r="135" spans="1:8" x14ac:dyDescent="0.2">
      <c r="A135" s="5" t="s">
        <v>190</v>
      </c>
      <c r="B135" s="6" t="s">
        <v>191</v>
      </c>
      <c r="D135" s="6">
        <v>0.439834193869511</v>
      </c>
      <c r="E135" s="6">
        <v>6.5909215101912305E-2</v>
      </c>
      <c r="F135" s="6">
        <f t="shared" si="2"/>
        <v>0.31519253428031141</v>
      </c>
      <c r="G135" s="6">
        <v>-2.3192105042978701</v>
      </c>
      <c r="H135" s="6">
        <v>5.3285191937539802E-3</v>
      </c>
    </row>
    <row r="136" spans="1:8" x14ac:dyDescent="0.2">
      <c r="A136" s="5" t="s">
        <v>218</v>
      </c>
      <c r="B136" s="6" t="s">
        <v>219</v>
      </c>
      <c r="C136" s="7" t="s">
        <v>220</v>
      </c>
      <c r="D136" s="6">
        <v>1.8044819357405499</v>
      </c>
      <c r="E136" s="6">
        <v>0.93066564396698404</v>
      </c>
      <c r="F136" s="6">
        <f t="shared" si="2"/>
        <v>1.5132098384826946</v>
      </c>
      <c r="G136" s="6">
        <v>-1.02757692511303</v>
      </c>
      <c r="H136" s="6">
        <v>5.3285191937539802E-3</v>
      </c>
    </row>
    <row r="137" spans="1:8" x14ac:dyDescent="0.2">
      <c r="A137" s="5" t="s">
        <v>234</v>
      </c>
      <c r="B137" s="6" t="s">
        <v>235</v>
      </c>
      <c r="C137" s="7" t="s">
        <v>236</v>
      </c>
      <c r="D137" s="6">
        <v>0.192023787810365</v>
      </c>
      <c r="E137" s="6">
        <v>0</v>
      </c>
      <c r="F137" s="6">
        <f t="shared" si="2"/>
        <v>0.12801585854024333</v>
      </c>
      <c r="G137" s="6">
        <v>-3.0556109440103199</v>
      </c>
      <c r="H137" s="6">
        <v>5.3285191937539802E-3</v>
      </c>
    </row>
    <row r="138" spans="1:8" x14ac:dyDescent="0.2">
      <c r="A138" s="5" t="s">
        <v>352</v>
      </c>
      <c r="B138" s="6" t="s">
        <v>353</v>
      </c>
      <c r="C138" s="7" t="s">
        <v>354</v>
      </c>
      <c r="D138" s="6">
        <v>3.3864509378264702</v>
      </c>
      <c r="E138" s="6">
        <v>0.57909088633889705</v>
      </c>
      <c r="F138" s="6">
        <f t="shared" si="2"/>
        <v>2.4506642539972794</v>
      </c>
      <c r="G138" s="6">
        <v>-2.2401981772794799</v>
      </c>
      <c r="H138" s="6">
        <v>5.3285191937539802E-3</v>
      </c>
    </row>
    <row r="139" spans="1:8" x14ac:dyDescent="0.2">
      <c r="A139" s="5" t="s">
        <v>476</v>
      </c>
      <c r="B139" s="6" t="s">
        <v>477</v>
      </c>
      <c r="C139" s="7" t="s">
        <v>478</v>
      </c>
      <c r="D139" s="6">
        <v>4.49520724258167</v>
      </c>
      <c r="E139" s="6">
        <v>0.81233719491344702</v>
      </c>
      <c r="F139" s="6">
        <f t="shared" si="2"/>
        <v>3.2675838933589287</v>
      </c>
      <c r="G139" s="6">
        <v>-2.2098794544457099</v>
      </c>
      <c r="H139" s="6">
        <v>5.3285191937539802E-3</v>
      </c>
    </row>
    <row r="140" spans="1:8" x14ac:dyDescent="0.2">
      <c r="A140" s="5" t="s">
        <v>489</v>
      </c>
      <c r="B140" s="11" t="s">
        <v>490</v>
      </c>
      <c r="C140" s="7" t="s">
        <v>491</v>
      </c>
      <c r="D140" s="6">
        <v>1.9062723383636799</v>
      </c>
      <c r="E140" s="6">
        <v>5.5186692790395302</v>
      </c>
      <c r="F140" s="6">
        <f t="shared" si="2"/>
        <v>3.1104046519222965</v>
      </c>
      <c r="G140" s="6">
        <v>1.4117428574676301</v>
      </c>
      <c r="H140" s="6">
        <v>5.3285191937539802E-3</v>
      </c>
    </row>
    <row r="141" spans="1:8" x14ac:dyDescent="0.2">
      <c r="A141" s="5" t="s">
        <v>705</v>
      </c>
      <c r="B141" s="11" t="s">
        <v>706</v>
      </c>
      <c r="C141" s="7" t="s">
        <v>707</v>
      </c>
      <c r="D141" s="6">
        <v>0.65990215609755198</v>
      </c>
      <c r="E141" s="6">
        <v>1.79348509992808</v>
      </c>
      <c r="F141" s="6">
        <f t="shared" si="2"/>
        <v>1.0377631373743947</v>
      </c>
      <c r="G141" s="6">
        <v>1.31559773476622</v>
      </c>
      <c r="H141" s="6">
        <v>5.3285191937539802E-3</v>
      </c>
    </row>
    <row r="142" spans="1:8" x14ac:dyDescent="0.2">
      <c r="A142" s="5" t="s">
        <v>1077</v>
      </c>
      <c r="B142" s="6" t="s">
        <v>1078</v>
      </c>
      <c r="C142" s="7" t="s">
        <v>1079</v>
      </c>
      <c r="D142" s="6">
        <v>7.41578938779866</v>
      </c>
      <c r="E142" s="6">
        <v>2.37469093172529</v>
      </c>
      <c r="F142" s="6">
        <f t="shared" si="2"/>
        <v>5.7354232357742037</v>
      </c>
      <c r="G142" s="6">
        <v>-1.6194379591400601</v>
      </c>
      <c r="H142" s="6">
        <v>5.3285191937539802E-3</v>
      </c>
    </row>
    <row r="143" spans="1:8" x14ac:dyDescent="0.2">
      <c r="A143" s="5" t="s">
        <v>1460</v>
      </c>
      <c r="B143" s="6" t="s">
        <v>1461</v>
      </c>
      <c r="C143" s="7" t="s">
        <v>1462</v>
      </c>
      <c r="D143" s="6">
        <v>0.14176071483580799</v>
      </c>
      <c r="E143" s="6">
        <v>2.5237623398198199</v>
      </c>
      <c r="F143" s="6">
        <f t="shared" si="2"/>
        <v>0.93576125649714526</v>
      </c>
      <c r="G143" s="6">
        <v>2.8773133308038701</v>
      </c>
      <c r="H143" s="6">
        <v>5.3285191937539802E-3</v>
      </c>
    </row>
    <row r="144" spans="1:8" x14ac:dyDescent="0.2">
      <c r="A144" s="5" t="s">
        <v>1742</v>
      </c>
      <c r="B144" s="6" t="s">
        <v>1743</v>
      </c>
      <c r="C144" s="7" t="s">
        <v>1744</v>
      </c>
      <c r="D144" s="6">
        <v>0</v>
      </c>
      <c r="E144" s="6">
        <v>8.2804336376770593E-2</v>
      </c>
      <c r="F144" s="6">
        <f t="shared" si="2"/>
        <v>2.760144545892353E-2</v>
      </c>
      <c r="G144" s="6">
        <v>3.12992464533504</v>
      </c>
      <c r="H144" s="6">
        <v>5.3285191937539802E-3</v>
      </c>
    </row>
    <row r="145" spans="1:8" x14ac:dyDescent="0.2">
      <c r="A145" s="5" t="s">
        <v>1929</v>
      </c>
      <c r="B145" s="6" t="s">
        <v>1930</v>
      </c>
      <c r="C145" s="7" t="s">
        <v>1931</v>
      </c>
      <c r="D145" s="6">
        <v>2.2615968810241598</v>
      </c>
      <c r="E145" s="6">
        <v>0.38577186039924599</v>
      </c>
      <c r="F145" s="6">
        <f t="shared" si="2"/>
        <v>1.6363218741491885</v>
      </c>
      <c r="G145" s="6">
        <v>-2.2194555876284601</v>
      </c>
      <c r="H145" s="6">
        <v>5.3285191937539802E-3</v>
      </c>
    </row>
    <row r="146" spans="1:8" x14ac:dyDescent="0.2">
      <c r="A146" s="5" t="s">
        <v>2064</v>
      </c>
      <c r="B146" s="6" t="s">
        <v>2065</v>
      </c>
      <c r="D146" s="6">
        <v>3.0169329591390802E-3</v>
      </c>
      <c r="E146" s="6">
        <v>0.14496045709479699</v>
      </c>
      <c r="F146" s="6">
        <f t="shared" si="2"/>
        <v>5.0331441004358379E-2</v>
      </c>
      <c r="G146" s="6">
        <v>3.0812911970004899</v>
      </c>
      <c r="H146" s="6">
        <v>5.3285191937539802E-3</v>
      </c>
    </row>
    <row r="147" spans="1:8" x14ac:dyDescent="0.2">
      <c r="A147" s="5" t="s">
        <v>2513</v>
      </c>
      <c r="B147" s="6" t="s">
        <v>2514</v>
      </c>
      <c r="C147" s="7" t="s">
        <v>2515</v>
      </c>
      <c r="D147" s="6">
        <v>7.6950316949144504E-3</v>
      </c>
      <c r="E147" s="6">
        <v>0.91100132858412997</v>
      </c>
      <c r="F147" s="6">
        <f t="shared" si="2"/>
        <v>0.30879713065798625</v>
      </c>
      <c r="G147" s="6">
        <v>3.1388614302695101</v>
      </c>
      <c r="H147" s="6">
        <v>5.3285191937539802E-3</v>
      </c>
    </row>
    <row r="148" spans="1:8" x14ac:dyDescent="0.2">
      <c r="A148" s="5" t="s">
        <v>2567</v>
      </c>
      <c r="B148" s="6" t="s">
        <v>2568</v>
      </c>
      <c r="C148" s="7" t="s">
        <v>2569</v>
      </c>
      <c r="D148" s="6">
        <v>0.107273505287116</v>
      </c>
      <c r="E148" s="6">
        <v>1.88713956070481</v>
      </c>
      <c r="F148" s="6">
        <f t="shared" si="2"/>
        <v>0.70056219042634738</v>
      </c>
      <c r="G148" s="6">
        <v>2.9416071922598901</v>
      </c>
      <c r="H148" s="6">
        <v>5.3285191937539802E-3</v>
      </c>
    </row>
    <row r="149" spans="1:8" x14ac:dyDescent="0.2">
      <c r="A149" s="5" t="s">
        <v>2808</v>
      </c>
      <c r="B149" s="6" t="s">
        <v>2809</v>
      </c>
      <c r="C149" s="7" t="s">
        <v>2810</v>
      </c>
      <c r="D149" s="6">
        <v>0.15670764986005001</v>
      </c>
      <c r="E149" s="6">
        <v>0</v>
      </c>
      <c r="F149" s="6">
        <f t="shared" si="2"/>
        <v>0.10447176657336667</v>
      </c>
      <c r="G149" s="6">
        <v>-3.0630851115594999</v>
      </c>
      <c r="H149" s="6">
        <v>5.3285191937539802E-3</v>
      </c>
    </row>
    <row r="150" spans="1:8" x14ac:dyDescent="0.2">
      <c r="A150" s="5" t="s">
        <v>1755</v>
      </c>
      <c r="B150" s="6" t="s">
        <v>1756</v>
      </c>
      <c r="C150" s="7" t="s">
        <v>1757</v>
      </c>
      <c r="D150" s="6">
        <v>0.97886046404068705</v>
      </c>
      <c r="E150" s="6">
        <v>5.9278242511294801</v>
      </c>
      <c r="F150" s="6">
        <f t="shared" si="2"/>
        <v>2.6285150597369515</v>
      </c>
      <c r="G150" s="6">
        <v>2.2050134967192401</v>
      </c>
      <c r="H150" s="6">
        <v>5.3642987164849599E-3</v>
      </c>
    </row>
    <row r="151" spans="1:8" x14ac:dyDescent="0.2">
      <c r="A151" s="5" t="s">
        <v>2507</v>
      </c>
      <c r="B151" s="6" t="s">
        <v>2508</v>
      </c>
      <c r="C151" s="7" t="s">
        <v>2509</v>
      </c>
      <c r="D151" s="6">
        <v>0.44017874355263598</v>
      </c>
      <c r="E151" s="6">
        <v>1.9794776203487401</v>
      </c>
      <c r="F151" s="6">
        <f t="shared" si="2"/>
        <v>0.95327836915133746</v>
      </c>
      <c r="G151" s="6">
        <v>1.8798478387023301</v>
      </c>
      <c r="H151" s="6">
        <v>5.5354832085673499E-3</v>
      </c>
    </row>
    <row r="152" spans="1:8" x14ac:dyDescent="0.2">
      <c r="A152" s="5" t="s">
        <v>322</v>
      </c>
      <c r="B152" s="6" t="s">
        <v>323</v>
      </c>
      <c r="C152" s="7" t="s">
        <v>324</v>
      </c>
      <c r="D152" s="6">
        <v>2.1391956498543099</v>
      </c>
      <c r="E152" s="6">
        <v>0.48757267089365802</v>
      </c>
      <c r="F152" s="6">
        <f t="shared" si="2"/>
        <v>1.588654656867426</v>
      </c>
      <c r="G152" s="6">
        <v>-1.9743184507561</v>
      </c>
      <c r="H152" s="6">
        <v>5.5464324416852296E-3</v>
      </c>
    </row>
    <row r="153" spans="1:8" x14ac:dyDescent="0.2">
      <c r="A153" s="5" t="s">
        <v>1637</v>
      </c>
      <c r="B153" s="6" t="s">
        <v>1638</v>
      </c>
      <c r="D153" s="6">
        <v>4.8765695604910002</v>
      </c>
      <c r="E153" s="6">
        <v>14.497650415430799</v>
      </c>
      <c r="F153" s="6">
        <f t="shared" si="2"/>
        <v>8.0835965121375999</v>
      </c>
      <c r="G153" s="6">
        <v>1.4648866619821801</v>
      </c>
      <c r="H153" s="6">
        <v>5.5464324416852296E-3</v>
      </c>
    </row>
    <row r="154" spans="1:8" x14ac:dyDescent="0.2">
      <c r="A154" s="5" t="s">
        <v>1387</v>
      </c>
      <c r="B154" s="6" t="s">
        <v>1388</v>
      </c>
      <c r="C154" s="7" t="s">
        <v>1389</v>
      </c>
      <c r="D154" s="6">
        <v>1.80116193647134</v>
      </c>
      <c r="E154" s="6">
        <v>9.4940250209752399</v>
      </c>
      <c r="F154" s="6">
        <f t="shared" si="2"/>
        <v>4.3654496313059736</v>
      </c>
      <c r="G154" s="6">
        <v>2.0259128571198999</v>
      </c>
      <c r="H154" s="6">
        <v>5.6026709255127399E-3</v>
      </c>
    </row>
    <row r="155" spans="1:8" x14ac:dyDescent="0.2">
      <c r="A155" s="5" t="s">
        <v>1904</v>
      </c>
      <c r="B155" s="6" t="s">
        <v>1905</v>
      </c>
      <c r="C155" s="7" t="s">
        <v>1906</v>
      </c>
      <c r="D155" s="6">
        <v>59.699013977707999</v>
      </c>
      <c r="E155" s="6">
        <v>154.62368332919499</v>
      </c>
      <c r="F155" s="6">
        <f t="shared" si="2"/>
        <v>91.340570428203662</v>
      </c>
      <c r="G155" s="6">
        <v>1.32158476400779</v>
      </c>
      <c r="H155" s="6">
        <v>5.7157304825502303E-3</v>
      </c>
    </row>
    <row r="156" spans="1:8" x14ac:dyDescent="0.2">
      <c r="A156" s="5" t="s">
        <v>2284</v>
      </c>
      <c r="B156" s="6" t="s">
        <v>2285</v>
      </c>
      <c r="C156" s="7" t="s">
        <v>2286</v>
      </c>
      <c r="D156" s="6">
        <v>2.2596955019868799</v>
      </c>
      <c r="E156" s="6">
        <v>0.219555200533845</v>
      </c>
      <c r="F156" s="6">
        <f t="shared" si="2"/>
        <v>1.5796487348358683</v>
      </c>
      <c r="G156" s="6">
        <v>-2.6143524835087302</v>
      </c>
      <c r="H156" s="6">
        <v>5.7157304825502303E-3</v>
      </c>
    </row>
    <row r="157" spans="1:8" x14ac:dyDescent="0.2">
      <c r="A157" s="5" t="s">
        <v>147</v>
      </c>
      <c r="B157" s="6" t="s">
        <v>148</v>
      </c>
      <c r="C157" s="7" t="s">
        <v>149</v>
      </c>
      <c r="D157" s="6">
        <v>75.944156118518706</v>
      </c>
      <c r="E157" s="6">
        <v>21.480151876949101</v>
      </c>
      <c r="F157" s="6">
        <f t="shared" si="2"/>
        <v>57.789488037995504</v>
      </c>
      <c r="G157" s="6">
        <v>-1.7258781045993701</v>
      </c>
      <c r="H157" s="6">
        <v>5.8534409787454498E-3</v>
      </c>
    </row>
    <row r="158" spans="1:8" x14ac:dyDescent="0.2">
      <c r="A158" s="5" t="s">
        <v>2373</v>
      </c>
      <c r="B158" s="6" t="s">
        <v>2374</v>
      </c>
      <c r="C158" s="7" t="s">
        <v>2375</v>
      </c>
      <c r="D158" s="6">
        <v>4.3320701907992198</v>
      </c>
      <c r="E158" s="6">
        <v>13.770853023278899</v>
      </c>
      <c r="F158" s="6">
        <f t="shared" si="2"/>
        <v>7.4783311349591131</v>
      </c>
      <c r="G158" s="6">
        <v>1.48378741875972</v>
      </c>
      <c r="H158" s="6">
        <v>5.8534409787454498E-3</v>
      </c>
    </row>
    <row r="159" spans="1:8" x14ac:dyDescent="0.2">
      <c r="A159" s="5" t="s">
        <v>0</v>
      </c>
      <c r="B159" s="6" t="s">
        <v>1</v>
      </c>
      <c r="C159" s="7" t="s">
        <v>2</v>
      </c>
      <c r="D159" s="6">
        <v>0.76721949263558897</v>
      </c>
      <c r="E159" s="6">
        <v>0.153823997392358</v>
      </c>
      <c r="F159" s="6">
        <f t="shared" si="2"/>
        <v>0.56275432755451205</v>
      </c>
      <c r="G159" s="6">
        <v>-2.0610625962901499</v>
      </c>
      <c r="H159" s="6">
        <v>5.9287048196164198E-3</v>
      </c>
    </row>
    <row r="160" spans="1:8" x14ac:dyDescent="0.2">
      <c r="A160" s="5" t="s">
        <v>19</v>
      </c>
      <c r="B160" s="6" t="s">
        <v>20</v>
      </c>
      <c r="D160" s="6">
        <v>0.59243302355659999</v>
      </c>
      <c r="E160" s="6">
        <v>1.48317355984419</v>
      </c>
      <c r="F160" s="6">
        <f t="shared" si="2"/>
        <v>0.88934653565246335</v>
      </c>
      <c r="G160" s="6">
        <v>1.1967656919886001</v>
      </c>
      <c r="H160" s="6">
        <v>5.9662703791765002E-3</v>
      </c>
    </row>
    <row r="161" spans="1:8" x14ac:dyDescent="0.2">
      <c r="A161" s="5" t="s">
        <v>592</v>
      </c>
      <c r="B161" s="6" t="s">
        <v>593</v>
      </c>
      <c r="C161" s="7" t="s">
        <v>594</v>
      </c>
      <c r="D161" s="6">
        <v>0.29688472350195999</v>
      </c>
      <c r="E161" s="6">
        <v>0.88760581811295702</v>
      </c>
      <c r="F161" s="6">
        <f t="shared" si="2"/>
        <v>0.493791755038959</v>
      </c>
      <c r="G161" s="6">
        <v>1.41840860719583</v>
      </c>
      <c r="H161" s="6">
        <v>5.9662703791765002E-3</v>
      </c>
    </row>
    <row r="162" spans="1:8" x14ac:dyDescent="0.2">
      <c r="A162" s="5" t="s">
        <v>941</v>
      </c>
      <c r="B162" s="6" t="s">
        <v>942</v>
      </c>
      <c r="C162" s="7" t="s">
        <v>943</v>
      </c>
      <c r="D162" s="6">
        <v>11.6831180967376</v>
      </c>
      <c r="E162" s="6">
        <v>25.723106706128998</v>
      </c>
      <c r="F162" s="6">
        <f t="shared" si="2"/>
        <v>16.363114299868066</v>
      </c>
      <c r="G162" s="6">
        <v>1.03813981028573</v>
      </c>
      <c r="H162" s="6">
        <v>5.9662703791765002E-3</v>
      </c>
    </row>
    <row r="163" spans="1:8" x14ac:dyDescent="0.2">
      <c r="A163" s="5" t="s">
        <v>2705</v>
      </c>
      <c r="B163" s="6" t="s">
        <v>2706</v>
      </c>
      <c r="C163" s="7" t="s">
        <v>2707</v>
      </c>
      <c r="D163" s="6">
        <v>24.747054201168801</v>
      </c>
      <c r="E163" s="6">
        <v>56.992374844427303</v>
      </c>
      <c r="F163" s="6">
        <f t="shared" si="2"/>
        <v>35.495494415588304</v>
      </c>
      <c r="G163" s="6">
        <v>1.1356388364997601</v>
      </c>
      <c r="H163" s="6">
        <v>5.9662703791765002E-3</v>
      </c>
    </row>
    <row r="164" spans="1:8" x14ac:dyDescent="0.2">
      <c r="A164" s="5" t="s">
        <v>2496</v>
      </c>
      <c r="B164" s="6" t="s">
        <v>2497</v>
      </c>
      <c r="C164" s="7" t="s">
        <v>2498</v>
      </c>
      <c r="D164" s="6">
        <v>0.45700959030773203</v>
      </c>
      <c r="E164" s="6">
        <v>2.4244452508654399</v>
      </c>
      <c r="F164" s="6">
        <f t="shared" si="2"/>
        <v>1.1128214771603013</v>
      </c>
      <c r="G164" s="6">
        <v>2.0745195443712601</v>
      </c>
      <c r="H164" s="6">
        <v>6.0197502018464301E-3</v>
      </c>
    </row>
    <row r="165" spans="1:8" x14ac:dyDescent="0.2">
      <c r="A165" s="5" t="s">
        <v>1341</v>
      </c>
      <c r="B165" s="6" t="s">
        <v>1342</v>
      </c>
      <c r="C165" s="7" t="s">
        <v>1343</v>
      </c>
      <c r="D165" s="6">
        <v>7.8188242204778797</v>
      </c>
      <c r="E165" s="6">
        <v>1.8610316695979701</v>
      </c>
      <c r="F165" s="6">
        <f t="shared" si="2"/>
        <v>5.8328933701845758</v>
      </c>
      <c r="G165" s="6">
        <v>-1.9377564947972701</v>
      </c>
      <c r="H165" s="6">
        <v>6.0465741585190398E-3</v>
      </c>
    </row>
    <row r="166" spans="1:8" x14ac:dyDescent="0.2">
      <c r="A166" s="5" t="s">
        <v>1963</v>
      </c>
      <c r="B166" s="6" t="s">
        <v>1964</v>
      </c>
      <c r="C166" s="7" t="s">
        <v>1965</v>
      </c>
      <c r="D166" s="6">
        <v>3.6977847480343602</v>
      </c>
      <c r="E166" s="6">
        <v>0.36722167822536</v>
      </c>
      <c r="F166" s="6">
        <f t="shared" si="2"/>
        <v>2.587597058098027</v>
      </c>
      <c r="G166" s="6">
        <v>-2.5594358877788199</v>
      </c>
      <c r="H166" s="6">
        <v>6.0465741585190398E-3</v>
      </c>
    </row>
    <row r="167" spans="1:8" x14ac:dyDescent="0.2">
      <c r="A167" s="5" t="s">
        <v>2384</v>
      </c>
      <c r="B167" s="6" t="s">
        <v>2385</v>
      </c>
      <c r="D167" s="6">
        <v>0.54135871468746899</v>
      </c>
      <c r="E167" s="6">
        <v>2.4772960063115299</v>
      </c>
      <c r="F167" s="6">
        <f t="shared" si="2"/>
        <v>1.1866711452288226</v>
      </c>
      <c r="G167" s="6">
        <v>1.89592297560974</v>
      </c>
      <c r="H167" s="6">
        <v>6.0465741585190398E-3</v>
      </c>
    </row>
    <row r="168" spans="1:8" x14ac:dyDescent="0.2">
      <c r="A168" s="5" t="s">
        <v>1585</v>
      </c>
      <c r="B168" s="6" t="s">
        <v>1586</v>
      </c>
      <c r="C168" s="7" t="s">
        <v>1587</v>
      </c>
      <c r="D168" s="6">
        <v>101.439073301598</v>
      </c>
      <c r="E168" s="6">
        <v>36.316835165330602</v>
      </c>
      <c r="F168" s="6">
        <f t="shared" si="2"/>
        <v>79.731660589508863</v>
      </c>
      <c r="G168" s="6">
        <v>-1.4575601897949</v>
      </c>
      <c r="H168" s="6">
        <v>6.1689449100336803E-3</v>
      </c>
    </row>
    <row r="169" spans="1:8" x14ac:dyDescent="0.2">
      <c r="A169" s="5" t="s">
        <v>2107</v>
      </c>
      <c r="B169" s="6" t="s">
        <v>2108</v>
      </c>
      <c r="C169" s="7" t="s">
        <v>2109</v>
      </c>
      <c r="D169" s="6">
        <v>3.3320647933413801</v>
      </c>
      <c r="E169" s="6">
        <v>6.7040251540305</v>
      </c>
      <c r="F169" s="6">
        <f t="shared" si="2"/>
        <v>4.4560515802377534</v>
      </c>
      <c r="G169" s="6">
        <v>0.91991698076505102</v>
      </c>
      <c r="H169" s="6">
        <v>6.1689449100336803E-3</v>
      </c>
    </row>
    <row r="170" spans="1:8" x14ac:dyDescent="0.2">
      <c r="A170" s="5" t="s">
        <v>2245</v>
      </c>
      <c r="B170" s="6" t="s">
        <v>2246</v>
      </c>
      <c r="C170" s="7" t="s">
        <v>2247</v>
      </c>
      <c r="D170" s="6">
        <v>12.5464394050703</v>
      </c>
      <c r="E170" s="6">
        <v>25.110830578502998</v>
      </c>
      <c r="F170" s="6">
        <f t="shared" si="2"/>
        <v>16.734569796214533</v>
      </c>
      <c r="G170" s="6">
        <v>0.94562535982427798</v>
      </c>
      <c r="H170" s="6">
        <v>6.3404506663470297E-3</v>
      </c>
    </row>
    <row r="171" spans="1:8" x14ac:dyDescent="0.2">
      <c r="A171" s="5" t="s">
        <v>1534</v>
      </c>
      <c r="B171" s="6" t="s">
        <v>1535</v>
      </c>
      <c r="C171" s="7" t="s">
        <v>1536</v>
      </c>
      <c r="D171" s="6">
        <v>1.10200966169796</v>
      </c>
      <c r="E171" s="6">
        <v>9.5206977026878997E-2</v>
      </c>
      <c r="F171" s="6">
        <f t="shared" si="2"/>
        <v>0.76640876680759973</v>
      </c>
      <c r="G171" s="6">
        <v>-2.63987301578431</v>
      </c>
      <c r="H171" s="6">
        <v>6.38851861170506E-3</v>
      </c>
    </row>
    <row r="172" spans="1:8" x14ac:dyDescent="0.2">
      <c r="A172" s="5" t="s">
        <v>2089</v>
      </c>
      <c r="B172" s="6" t="s">
        <v>2090</v>
      </c>
      <c r="C172" s="7" t="s">
        <v>2091</v>
      </c>
      <c r="D172" s="6">
        <v>0.59117070653025405</v>
      </c>
      <c r="E172" s="6">
        <v>2.0900349827142399</v>
      </c>
      <c r="F172" s="6">
        <f t="shared" si="2"/>
        <v>1.0907921319249161</v>
      </c>
      <c r="G172" s="6">
        <v>1.62792441471918</v>
      </c>
      <c r="H172" s="6">
        <v>6.38851861170506E-3</v>
      </c>
    </row>
    <row r="173" spans="1:8" x14ac:dyDescent="0.2">
      <c r="A173" s="5" t="s">
        <v>1330</v>
      </c>
      <c r="B173" s="6" t="s">
        <v>1331</v>
      </c>
      <c r="C173" s="7" t="s">
        <v>1332</v>
      </c>
      <c r="D173" s="6">
        <v>0.44039012341966299</v>
      </c>
      <c r="E173" s="6">
        <v>2.3726486803625799</v>
      </c>
      <c r="F173" s="6">
        <f t="shared" si="2"/>
        <v>1.084476309067302</v>
      </c>
      <c r="G173" s="6">
        <v>2.1091106057145002</v>
      </c>
      <c r="H173" s="6">
        <v>6.7029052968417997E-3</v>
      </c>
    </row>
    <row r="174" spans="1:8" x14ac:dyDescent="0.2">
      <c r="A174" s="5" t="s">
        <v>201</v>
      </c>
      <c r="B174" s="6" t="s">
        <v>202</v>
      </c>
      <c r="C174" s="7" t="s">
        <v>203</v>
      </c>
      <c r="D174" s="6">
        <v>13.275763396729401</v>
      </c>
      <c r="E174" s="6">
        <v>2.52514977414021</v>
      </c>
      <c r="F174" s="6">
        <f t="shared" si="2"/>
        <v>9.6922255225330041</v>
      </c>
      <c r="G174" s="6">
        <v>-2.1413026016615202</v>
      </c>
      <c r="H174" s="6">
        <v>6.7461137057380502E-3</v>
      </c>
    </row>
    <row r="175" spans="1:8" x14ac:dyDescent="0.2">
      <c r="A175" s="5" t="s">
        <v>973</v>
      </c>
      <c r="B175" s="6" t="s">
        <v>974</v>
      </c>
      <c r="C175" s="7" t="s">
        <v>975</v>
      </c>
      <c r="D175" s="6">
        <v>0.82476078220513405</v>
      </c>
      <c r="E175" s="6">
        <v>2.5779625184638699</v>
      </c>
      <c r="F175" s="6">
        <f t="shared" si="2"/>
        <v>1.409161360958046</v>
      </c>
      <c r="G175" s="6">
        <v>1.5153704676825099</v>
      </c>
      <c r="H175" s="6">
        <v>6.7461137057380502E-3</v>
      </c>
    </row>
    <row r="176" spans="1:8" x14ac:dyDescent="0.2">
      <c r="A176" s="5" t="s">
        <v>1486</v>
      </c>
      <c r="B176" s="6" t="s">
        <v>1487</v>
      </c>
      <c r="C176" s="7" t="s">
        <v>1488</v>
      </c>
      <c r="D176" s="6">
        <v>9.9451783609647695</v>
      </c>
      <c r="E176" s="6">
        <v>3.7093790023779101</v>
      </c>
      <c r="F176" s="6">
        <f t="shared" si="2"/>
        <v>7.8665785747691501</v>
      </c>
      <c r="G176" s="6">
        <v>-1.3880995689353599</v>
      </c>
      <c r="H176" s="6">
        <v>6.7461137057380502E-3</v>
      </c>
    </row>
    <row r="177" spans="1:8" x14ac:dyDescent="0.2">
      <c r="A177" s="5" t="s">
        <v>2192</v>
      </c>
      <c r="B177" s="6" t="s">
        <v>2193</v>
      </c>
      <c r="C177" s="7" t="s">
        <v>2194</v>
      </c>
      <c r="D177" s="6">
        <v>0.14474309206188901</v>
      </c>
      <c r="E177" s="6">
        <v>1.2117552442630899</v>
      </c>
      <c r="F177" s="6">
        <f t="shared" si="2"/>
        <v>0.50041380946228931</v>
      </c>
      <c r="G177" s="6">
        <v>2.4167890644818399</v>
      </c>
      <c r="H177" s="6">
        <v>6.7461137057380502E-3</v>
      </c>
    </row>
    <row r="178" spans="1:8" x14ac:dyDescent="0.2">
      <c r="A178" s="5" t="s">
        <v>2287</v>
      </c>
      <c r="B178" s="6" t="s">
        <v>2288</v>
      </c>
      <c r="D178" s="6">
        <v>0.14990120794574299</v>
      </c>
      <c r="E178" s="6">
        <v>0</v>
      </c>
      <c r="F178" s="6">
        <f t="shared" si="2"/>
        <v>9.9934138630495328E-2</v>
      </c>
      <c r="G178" s="6">
        <v>-2.97120961646851</v>
      </c>
      <c r="H178" s="6">
        <v>6.7461137057380502E-3</v>
      </c>
    </row>
    <row r="179" spans="1:8" x14ac:dyDescent="0.2">
      <c r="A179" s="5" t="s">
        <v>994</v>
      </c>
      <c r="B179" s="6" t="s">
        <v>995</v>
      </c>
      <c r="C179" s="7" t="s">
        <v>996</v>
      </c>
      <c r="D179" s="6">
        <v>1.7774269710760401E-2</v>
      </c>
      <c r="E179" s="6">
        <v>0.81667813715499704</v>
      </c>
      <c r="F179" s="6">
        <f t="shared" si="2"/>
        <v>0.28407555885883928</v>
      </c>
      <c r="G179" s="6">
        <v>3.0382950762522301</v>
      </c>
      <c r="H179" s="6">
        <v>6.7657592525207904E-3</v>
      </c>
    </row>
    <row r="180" spans="1:8" x14ac:dyDescent="0.2">
      <c r="A180" s="5" t="s">
        <v>2493</v>
      </c>
      <c r="B180" s="6" t="s">
        <v>2494</v>
      </c>
      <c r="C180" s="7" t="s">
        <v>2495</v>
      </c>
      <c r="D180" s="6">
        <v>6.4606903554842203</v>
      </c>
      <c r="E180" s="6">
        <v>18.182836046559899</v>
      </c>
      <c r="F180" s="6">
        <f t="shared" si="2"/>
        <v>10.368072252509448</v>
      </c>
      <c r="G180" s="6">
        <v>1.39839855754714</v>
      </c>
      <c r="H180" s="6">
        <v>6.7657592525207904E-3</v>
      </c>
    </row>
    <row r="181" spans="1:8" x14ac:dyDescent="0.2">
      <c r="A181" s="5" t="s">
        <v>1674</v>
      </c>
      <c r="B181" s="6" t="s">
        <v>1675</v>
      </c>
      <c r="C181" s="7" t="s">
        <v>1676</v>
      </c>
      <c r="D181" s="6">
        <v>5.6981707383632098E-2</v>
      </c>
      <c r="E181" s="6">
        <v>0.25230651759326</v>
      </c>
      <c r="F181" s="6">
        <f t="shared" si="2"/>
        <v>0.12208997745350807</v>
      </c>
      <c r="G181" s="6">
        <v>1.8893763040636999</v>
      </c>
      <c r="H181" s="6">
        <v>6.82868123501387E-3</v>
      </c>
    </row>
    <row r="182" spans="1:8" x14ac:dyDescent="0.2">
      <c r="A182" s="5" t="s">
        <v>1751</v>
      </c>
      <c r="B182" s="6" t="s">
        <v>1752</v>
      </c>
      <c r="D182" s="6">
        <v>0.90299181725767896</v>
      </c>
      <c r="E182" s="6">
        <v>3.4807549869150698</v>
      </c>
      <c r="F182" s="6">
        <f t="shared" si="2"/>
        <v>1.7622462071434759</v>
      </c>
      <c r="G182" s="6">
        <v>1.72166488592211</v>
      </c>
      <c r="H182" s="6">
        <v>6.82868123501387E-3</v>
      </c>
    </row>
    <row r="183" spans="1:8" x14ac:dyDescent="0.2">
      <c r="A183" s="5" t="s">
        <v>955</v>
      </c>
      <c r="B183" s="6" t="s">
        <v>956</v>
      </c>
      <c r="C183" s="7" t="s">
        <v>957</v>
      </c>
      <c r="D183" s="6">
        <v>0.67554615407118002</v>
      </c>
      <c r="E183" s="6">
        <v>0</v>
      </c>
      <c r="F183" s="6">
        <f t="shared" si="2"/>
        <v>0.45036410271412003</v>
      </c>
      <c r="G183" s="6">
        <v>-2.9991136700326901</v>
      </c>
      <c r="H183" s="6">
        <v>6.9443556191691102E-3</v>
      </c>
    </row>
    <row r="184" spans="1:8" x14ac:dyDescent="0.2">
      <c r="A184" s="5" t="s">
        <v>2076</v>
      </c>
      <c r="B184" s="6" t="s">
        <v>2077</v>
      </c>
      <c r="D184" s="6">
        <v>2.8710997000111602</v>
      </c>
      <c r="E184" s="6">
        <v>8.1186156656943993</v>
      </c>
      <c r="F184" s="6">
        <f t="shared" si="2"/>
        <v>4.6202716885722399</v>
      </c>
      <c r="G184" s="6">
        <v>1.34971346446578</v>
      </c>
      <c r="H184" s="6">
        <v>6.9443556191691102E-3</v>
      </c>
    </row>
    <row r="185" spans="1:8" x14ac:dyDescent="0.2">
      <c r="A185" s="5" t="s">
        <v>2742</v>
      </c>
      <c r="B185" s="6" t="s">
        <v>2743</v>
      </c>
      <c r="D185" s="6">
        <v>0.41794182343205699</v>
      </c>
      <c r="E185" s="6">
        <v>3.0852058014942099</v>
      </c>
      <c r="F185" s="6">
        <f t="shared" si="2"/>
        <v>1.3070298161194414</v>
      </c>
      <c r="G185" s="6">
        <v>2.3468296886585498</v>
      </c>
      <c r="H185" s="6">
        <v>7.0029249620258503E-3</v>
      </c>
    </row>
    <row r="186" spans="1:8" x14ac:dyDescent="0.2">
      <c r="A186" s="5" t="s">
        <v>2061</v>
      </c>
      <c r="B186" s="6" t="s">
        <v>2062</v>
      </c>
      <c r="C186" s="7" t="s">
        <v>2063</v>
      </c>
      <c r="D186" s="6">
        <v>1.5780789529624399</v>
      </c>
      <c r="E186" s="6">
        <v>3.5979619635100102</v>
      </c>
      <c r="F186" s="6">
        <f t="shared" si="2"/>
        <v>2.2513732898116299</v>
      </c>
      <c r="G186" s="6">
        <v>1.08500825898454</v>
      </c>
      <c r="H186" s="6">
        <v>7.0396385534532398E-3</v>
      </c>
    </row>
    <row r="187" spans="1:8" x14ac:dyDescent="0.2">
      <c r="A187" s="5" t="s">
        <v>2484</v>
      </c>
      <c r="B187" s="6" t="s">
        <v>2485</v>
      </c>
      <c r="C187" s="7" t="s">
        <v>2486</v>
      </c>
      <c r="D187" s="6">
        <v>0.43187445254107498</v>
      </c>
      <c r="E187" s="6">
        <v>1.91234835960214</v>
      </c>
      <c r="F187" s="6">
        <f t="shared" si="2"/>
        <v>0.92536575489476336</v>
      </c>
      <c r="G187" s="6">
        <v>1.86320549439148</v>
      </c>
      <c r="H187" s="6">
        <v>7.0396385534532398E-3</v>
      </c>
    </row>
    <row r="188" spans="1:8" x14ac:dyDescent="0.2">
      <c r="A188" s="5" t="s">
        <v>2522</v>
      </c>
      <c r="B188" s="6" t="s">
        <v>2523</v>
      </c>
      <c r="D188" s="6">
        <v>0.30496509934168098</v>
      </c>
      <c r="E188" s="6">
        <v>1.79228388113189</v>
      </c>
      <c r="F188" s="6">
        <f t="shared" si="2"/>
        <v>0.80073802660508397</v>
      </c>
      <c r="G188" s="6">
        <v>2.1499350115012001</v>
      </c>
      <c r="H188" s="6">
        <v>7.0396385534532398E-3</v>
      </c>
    </row>
    <row r="189" spans="1:8" x14ac:dyDescent="0.2">
      <c r="A189" s="5" t="s">
        <v>2350</v>
      </c>
      <c r="B189" s="6" t="s">
        <v>2351</v>
      </c>
      <c r="C189" s="7" t="s">
        <v>2352</v>
      </c>
      <c r="D189" s="6">
        <v>0.80575940352464703</v>
      </c>
      <c r="E189" s="6">
        <v>3.1895884819679101</v>
      </c>
      <c r="F189" s="6">
        <f t="shared" si="2"/>
        <v>1.600369096339068</v>
      </c>
      <c r="G189" s="6">
        <v>1.76869953567906</v>
      </c>
      <c r="H189" s="6">
        <v>7.11226916100115E-3</v>
      </c>
    </row>
    <row r="190" spans="1:8" x14ac:dyDescent="0.2">
      <c r="A190" s="5" t="s">
        <v>404</v>
      </c>
      <c r="B190" s="6" t="s">
        <v>405</v>
      </c>
      <c r="C190" s="7" t="s">
        <v>406</v>
      </c>
      <c r="D190" s="6">
        <v>13.721215538494899</v>
      </c>
      <c r="E190" s="6">
        <v>27.0865082964782</v>
      </c>
      <c r="F190" s="6">
        <f t="shared" si="2"/>
        <v>18.176313124489333</v>
      </c>
      <c r="G190" s="6">
        <v>0.90845520344151598</v>
      </c>
      <c r="H190" s="6">
        <v>7.53958312711254E-3</v>
      </c>
    </row>
    <row r="191" spans="1:8" x14ac:dyDescent="0.2">
      <c r="A191" s="5" t="s">
        <v>1478</v>
      </c>
      <c r="B191" s="6" t="s">
        <v>1479</v>
      </c>
      <c r="D191" s="6">
        <v>0.76839304071717895</v>
      </c>
      <c r="E191" s="6">
        <v>3.1342724779763498</v>
      </c>
      <c r="F191" s="6">
        <f t="shared" si="2"/>
        <v>1.5570195198035692</v>
      </c>
      <c r="G191" s="6">
        <v>1.73559805371269</v>
      </c>
      <c r="H191" s="6">
        <v>7.5679527138583199E-3</v>
      </c>
    </row>
    <row r="192" spans="1:8" x14ac:dyDescent="0.2">
      <c r="A192" s="5" t="s">
        <v>1923</v>
      </c>
      <c r="B192" s="6" t="s">
        <v>1924</v>
      </c>
      <c r="C192" s="7" t="s">
        <v>1925</v>
      </c>
      <c r="D192" s="6">
        <v>8.4205882403642107</v>
      </c>
      <c r="E192" s="6">
        <v>1.92204028430745</v>
      </c>
      <c r="F192" s="6">
        <f t="shared" si="2"/>
        <v>6.25440558834529</v>
      </c>
      <c r="G192" s="6">
        <v>-2.0033881309403601</v>
      </c>
      <c r="H192" s="6">
        <v>7.5679527138583199E-3</v>
      </c>
    </row>
    <row r="193" spans="1:8" x14ac:dyDescent="0.2">
      <c r="A193" s="5" t="s">
        <v>515</v>
      </c>
      <c r="B193" s="6" t="s">
        <v>516</v>
      </c>
      <c r="C193" s="7" t="s">
        <v>517</v>
      </c>
      <c r="D193" s="6">
        <v>17.525910699231201</v>
      </c>
      <c r="E193" s="6">
        <v>1.82227370705908</v>
      </c>
      <c r="F193" s="6">
        <f t="shared" si="2"/>
        <v>12.291365035173827</v>
      </c>
      <c r="G193" s="6">
        <v>-2.5540435445518401</v>
      </c>
      <c r="H193" s="6">
        <v>7.7507545867302203E-3</v>
      </c>
    </row>
    <row r="194" spans="1:8" x14ac:dyDescent="0.2">
      <c r="A194" s="5" t="s">
        <v>311</v>
      </c>
      <c r="B194" s="6" t="s">
        <v>312</v>
      </c>
      <c r="D194" s="6">
        <v>1.2545975755762599</v>
      </c>
      <c r="E194" s="6">
        <v>5.27010343830369</v>
      </c>
      <c r="F194" s="6">
        <f t="shared" si="2"/>
        <v>2.5930995298187365</v>
      </c>
      <c r="G194" s="6">
        <v>1.79820021793808</v>
      </c>
      <c r="H194" s="6">
        <v>7.7581987039147303E-3</v>
      </c>
    </row>
    <row r="195" spans="1:8" x14ac:dyDescent="0.2">
      <c r="A195" s="5" t="s">
        <v>754</v>
      </c>
      <c r="B195" s="6" t="s">
        <v>755</v>
      </c>
      <c r="C195" s="7" t="s">
        <v>756</v>
      </c>
      <c r="D195" s="6">
        <v>3.6805862501295201</v>
      </c>
      <c r="E195" s="6">
        <v>1.2613083139546299</v>
      </c>
      <c r="F195" s="6">
        <f t="shared" ref="F195:F258" si="3">(8*D195+4*E195)/12</f>
        <v>2.8741602714045569</v>
      </c>
      <c r="G195" s="6">
        <v>-1.50234070313478</v>
      </c>
      <c r="H195" s="6">
        <v>7.7714237351629804E-3</v>
      </c>
    </row>
    <row r="196" spans="1:8" x14ac:dyDescent="0.2">
      <c r="A196" s="5" t="s">
        <v>1109</v>
      </c>
      <c r="B196" s="6" t="s">
        <v>636</v>
      </c>
      <c r="C196" s="7" t="s">
        <v>1110</v>
      </c>
      <c r="D196" s="6">
        <v>7.3859939102030703</v>
      </c>
      <c r="E196" s="6">
        <v>19.763766978884899</v>
      </c>
      <c r="F196" s="6">
        <f t="shared" si="3"/>
        <v>11.511918266430348</v>
      </c>
      <c r="G196" s="6">
        <v>1.3073359740131401</v>
      </c>
      <c r="H196" s="6">
        <v>7.7714237351629804E-3</v>
      </c>
    </row>
    <row r="197" spans="1:8" x14ac:dyDescent="0.2">
      <c r="A197" s="5" t="s">
        <v>1287</v>
      </c>
      <c r="B197" s="6" t="s">
        <v>1288</v>
      </c>
      <c r="D197" s="6">
        <v>0.31670018905274799</v>
      </c>
      <c r="E197" s="6">
        <v>5.0626657585843997E-2</v>
      </c>
      <c r="F197" s="6">
        <f t="shared" si="3"/>
        <v>0.22800901189711331</v>
      </c>
      <c r="G197" s="6">
        <v>-2.1965952891946201</v>
      </c>
      <c r="H197" s="6">
        <v>7.9825048611962997E-3</v>
      </c>
    </row>
    <row r="198" spans="1:8" x14ac:dyDescent="0.2">
      <c r="A198" s="5" t="s">
        <v>2589</v>
      </c>
      <c r="B198" s="6" t="s">
        <v>2590</v>
      </c>
      <c r="C198" s="7" t="s">
        <v>2591</v>
      </c>
      <c r="D198" s="6">
        <v>1.46942886176688</v>
      </c>
      <c r="E198" s="6">
        <v>4.0679229973076003</v>
      </c>
      <c r="F198" s="6">
        <f t="shared" si="3"/>
        <v>2.3355935736137869</v>
      </c>
      <c r="G198" s="6">
        <v>1.3600820149836399</v>
      </c>
      <c r="H198" s="6">
        <v>7.9889553255863294E-3</v>
      </c>
    </row>
    <row r="199" spans="1:8" x14ac:dyDescent="0.2">
      <c r="A199" s="5" t="s">
        <v>859</v>
      </c>
      <c r="B199" s="6" t="s">
        <v>860</v>
      </c>
      <c r="C199" s="7" t="s">
        <v>861</v>
      </c>
      <c r="D199" s="6">
        <v>5.0031614878340802</v>
      </c>
      <c r="E199" s="6">
        <v>1.8481949605288699</v>
      </c>
      <c r="F199" s="6">
        <f t="shared" si="3"/>
        <v>3.9515059787323437</v>
      </c>
      <c r="G199" s="6">
        <v>-1.4120550423337099</v>
      </c>
      <c r="H199" s="6">
        <v>8.0011786796752894E-3</v>
      </c>
    </row>
    <row r="200" spans="1:8" x14ac:dyDescent="0.2">
      <c r="A200" s="5" t="s">
        <v>1189</v>
      </c>
      <c r="B200" s="6" t="s">
        <v>1190</v>
      </c>
      <c r="C200" s="7" t="s">
        <v>1191</v>
      </c>
      <c r="D200" s="6">
        <v>91.008717754369599</v>
      </c>
      <c r="E200" s="6">
        <v>263.694728599999</v>
      </c>
      <c r="F200" s="6">
        <f t="shared" si="3"/>
        <v>148.57072136957939</v>
      </c>
      <c r="G200" s="6">
        <v>1.45902940514184</v>
      </c>
      <c r="H200" s="6">
        <v>8.0011786796752894E-3</v>
      </c>
    </row>
    <row r="201" spans="1:8" x14ac:dyDescent="0.2">
      <c r="A201" s="5" t="s">
        <v>192</v>
      </c>
      <c r="B201" s="6" t="s">
        <v>193</v>
      </c>
      <c r="C201" s="7" t="s">
        <v>194</v>
      </c>
      <c r="D201" s="6">
        <v>16.115111481388201</v>
      </c>
      <c r="E201" s="6">
        <v>10.476421366280499</v>
      </c>
      <c r="F201" s="6">
        <f t="shared" si="3"/>
        <v>14.235548109685633</v>
      </c>
      <c r="G201" s="6">
        <v>-0.68583570545314798</v>
      </c>
      <c r="H201" s="6">
        <v>8.0322601216953806E-3</v>
      </c>
    </row>
    <row r="202" spans="1:8" x14ac:dyDescent="0.2">
      <c r="A202" s="5" t="s">
        <v>285</v>
      </c>
      <c r="B202" s="6" t="s">
        <v>286</v>
      </c>
      <c r="C202" s="7" t="s">
        <v>287</v>
      </c>
      <c r="D202" s="6">
        <v>0.86883591051301801</v>
      </c>
      <c r="E202" s="6">
        <v>3.8105726263109001</v>
      </c>
      <c r="F202" s="6">
        <f t="shared" si="3"/>
        <v>1.8494148157789787</v>
      </c>
      <c r="G202" s="6">
        <v>1.8261599587547399</v>
      </c>
      <c r="H202" s="6">
        <v>8.0322601216953806E-3</v>
      </c>
    </row>
    <row r="203" spans="1:8" x14ac:dyDescent="0.2">
      <c r="A203" s="5" t="s">
        <v>450</v>
      </c>
      <c r="B203" s="6" t="s">
        <v>451</v>
      </c>
      <c r="C203" s="7" t="s">
        <v>452</v>
      </c>
      <c r="D203" s="6">
        <v>11.6822365371575</v>
      </c>
      <c r="E203" s="6">
        <v>39.231410929994297</v>
      </c>
      <c r="F203" s="6">
        <f t="shared" si="3"/>
        <v>20.8652946681031</v>
      </c>
      <c r="G203" s="6">
        <v>1.5567028717979201</v>
      </c>
      <c r="H203" s="6">
        <v>8.0322601216953806E-3</v>
      </c>
    </row>
    <row r="204" spans="1:8" x14ac:dyDescent="0.2">
      <c r="A204" s="5" t="s">
        <v>547</v>
      </c>
      <c r="B204" s="6" t="s">
        <v>548</v>
      </c>
      <c r="C204" s="7" t="s">
        <v>549</v>
      </c>
      <c r="D204" s="6">
        <v>2.0136627839019101</v>
      </c>
      <c r="E204" s="6">
        <v>0.53620290928390502</v>
      </c>
      <c r="F204" s="6">
        <f t="shared" si="3"/>
        <v>1.5211761590292419</v>
      </c>
      <c r="G204" s="6">
        <v>-1.81846897170585</v>
      </c>
      <c r="H204" s="6">
        <v>8.0322601216953806E-3</v>
      </c>
    </row>
    <row r="205" spans="1:8" x14ac:dyDescent="0.2">
      <c r="A205" s="5" t="s">
        <v>642</v>
      </c>
      <c r="B205" s="6" t="s">
        <v>643</v>
      </c>
      <c r="D205" s="6">
        <v>0.211235899503148</v>
      </c>
      <c r="E205" s="6">
        <v>2.2009754650190099E-2</v>
      </c>
      <c r="F205" s="6">
        <f t="shared" si="3"/>
        <v>0.14816051788549536</v>
      </c>
      <c r="G205" s="6">
        <v>-2.5145362552663002</v>
      </c>
      <c r="H205" s="6">
        <v>8.0322601216953806E-3</v>
      </c>
    </row>
    <row r="206" spans="1:8" x14ac:dyDescent="0.2">
      <c r="A206" s="5" t="s">
        <v>889</v>
      </c>
      <c r="B206" s="6" t="s">
        <v>890</v>
      </c>
      <c r="C206" s="7" t="s">
        <v>891</v>
      </c>
      <c r="D206" s="6">
        <v>2.65895171518887</v>
      </c>
      <c r="E206" s="6">
        <v>0.492461938861813</v>
      </c>
      <c r="F206" s="6">
        <f t="shared" si="3"/>
        <v>1.9367884564131843</v>
      </c>
      <c r="G206" s="6">
        <v>-2.1416678580548099</v>
      </c>
      <c r="H206" s="6">
        <v>8.1009683903369902E-3</v>
      </c>
    </row>
    <row r="207" spans="1:8" x14ac:dyDescent="0.2">
      <c r="A207" s="5" t="s">
        <v>1298</v>
      </c>
      <c r="B207" s="6" t="s">
        <v>1299</v>
      </c>
      <c r="C207" s="7" t="s">
        <v>1300</v>
      </c>
      <c r="D207" s="6">
        <v>3.48381202168604</v>
      </c>
      <c r="E207" s="6">
        <v>8.7798211527781795</v>
      </c>
      <c r="F207" s="6">
        <f t="shared" si="3"/>
        <v>5.2491483987167529</v>
      </c>
      <c r="G207" s="6">
        <v>1.2448984614030101</v>
      </c>
      <c r="H207" s="6">
        <v>8.1009683903369902E-3</v>
      </c>
    </row>
    <row r="208" spans="1:8" x14ac:dyDescent="0.2">
      <c r="A208" s="5" t="s">
        <v>159</v>
      </c>
      <c r="B208" s="6" t="s">
        <v>160</v>
      </c>
      <c r="C208" s="7" t="s">
        <v>161</v>
      </c>
      <c r="D208" s="6">
        <v>0.88003873649699804</v>
      </c>
      <c r="E208" s="6">
        <v>5.6175842466974699E-2</v>
      </c>
      <c r="F208" s="6">
        <f t="shared" si="3"/>
        <v>0.60541777182032364</v>
      </c>
      <c r="G208" s="6">
        <v>-2.7281423727512299</v>
      </c>
      <c r="H208" s="6">
        <v>8.1103979085929406E-3</v>
      </c>
    </row>
    <row r="209" spans="1:8" x14ac:dyDescent="0.2">
      <c r="A209" s="5" t="s">
        <v>950</v>
      </c>
      <c r="B209" s="6" t="s">
        <v>951</v>
      </c>
      <c r="D209" s="6">
        <v>0.427843030407623</v>
      </c>
      <c r="E209" s="6">
        <v>2.4569065307530499E-2</v>
      </c>
      <c r="F209" s="6">
        <f t="shared" si="3"/>
        <v>0.2934183753742588</v>
      </c>
      <c r="G209" s="6">
        <v>-2.7378759478621002</v>
      </c>
      <c r="H209" s="6">
        <v>8.1103979085929406E-3</v>
      </c>
    </row>
    <row r="210" spans="1:8" x14ac:dyDescent="0.2">
      <c r="A210" s="5" t="s">
        <v>2556</v>
      </c>
      <c r="B210" s="6" t="s">
        <v>2557</v>
      </c>
      <c r="C210" s="7" t="s">
        <v>2558</v>
      </c>
      <c r="D210" s="6">
        <v>3.1595786046308598</v>
      </c>
      <c r="E210" s="6">
        <v>11.0844967780769</v>
      </c>
      <c r="F210" s="6">
        <f t="shared" si="3"/>
        <v>5.8012179957795409</v>
      </c>
      <c r="G210" s="6">
        <v>1.5794225225060601</v>
      </c>
      <c r="H210" s="6">
        <v>8.1103979085929406E-3</v>
      </c>
    </row>
    <row r="211" spans="1:8" x14ac:dyDescent="0.2">
      <c r="A211" s="5" t="s">
        <v>2831</v>
      </c>
      <c r="B211" s="6" t="s">
        <v>2832</v>
      </c>
      <c r="C211" s="7" t="s">
        <v>2833</v>
      </c>
      <c r="D211" s="6">
        <v>8.2763498070137693</v>
      </c>
      <c r="E211" s="6">
        <v>0.62036321868904198</v>
      </c>
      <c r="F211" s="6">
        <f t="shared" si="3"/>
        <v>5.7243542775721936</v>
      </c>
      <c r="G211" s="6">
        <v>-2.6037403994586201</v>
      </c>
      <c r="H211" s="6">
        <v>8.1103979085929406E-3</v>
      </c>
    </row>
    <row r="212" spans="1:8" x14ac:dyDescent="0.2">
      <c r="A212" s="5" t="s">
        <v>1367</v>
      </c>
      <c r="B212" s="6" t="s">
        <v>1368</v>
      </c>
      <c r="C212" s="7" t="s">
        <v>1369</v>
      </c>
      <c r="D212" s="6">
        <v>26.180285488047701</v>
      </c>
      <c r="E212" s="6">
        <v>63.930847823069001</v>
      </c>
      <c r="F212" s="6">
        <f t="shared" si="3"/>
        <v>38.763806266388137</v>
      </c>
      <c r="G212" s="6">
        <v>1.1855480907932101</v>
      </c>
      <c r="H212" s="6">
        <v>8.1282473335329303E-3</v>
      </c>
    </row>
    <row r="213" spans="1:8" x14ac:dyDescent="0.2">
      <c r="A213" s="5" t="s">
        <v>187</v>
      </c>
      <c r="B213" s="6" t="s">
        <v>188</v>
      </c>
      <c r="C213" s="7" t="s">
        <v>189</v>
      </c>
      <c r="D213" s="6">
        <v>6.5111558015905097E-2</v>
      </c>
      <c r="E213" s="6">
        <v>0</v>
      </c>
      <c r="F213" s="6">
        <f t="shared" si="3"/>
        <v>4.3407705343936731E-2</v>
      </c>
      <c r="G213" s="6">
        <v>-2.9042695653190802</v>
      </c>
      <c r="H213" s="6">
        <v>8.2099983835898192E-3</v>
      </c>
    </row>
    <row r="214" spans="1:8" x14ac:dyDescent="0.2">
      <c r="A214" s="5" t="s">
        <v>1792</v>
      </c>
      <c r="B214" s="6" t="s">
        <v>1793</v>
      </c>
      <c r="C214" s="7" t="s">
        <v>1794</v>
      </c>
      <c r="D214" s="6">
        <v>3.6946940837325899</v>
      </c>
      <c r="E214" s="6">
        <v>11.3258776055173</v>
      </c>
      <c r="F214" s="6">
        <f t="shared" si="3"/>
        <v>6.2384219243274934</v>
      </c>
      <c r="G214" s="6">
        <v>1.5095541482780901</v>
      </c>
      <c r="H214" s="6">
        <v>8.2295912911266294E-3</v>
      </c>
    </row>
    <row r="215" spans="1:8" x14ac:dyDescent="0.2">
      <c r="A215" s="5" t="s">
        <v>530</v>
      </c>
      <c r="B215" s="6" t="s">
        <v>531</v>
      </c>
      <c r="C215" s="7" t="s">
        <v>532</v>
      </c>
      <c r="D215" s="6">
        <v>5.4640503895300698</v>
      </c>
      <c r="E215" s="6">
        <v>2.0130907230367798</v>
      </c>
      <c r="F215" s="6">
        <f t="shared" si="3"/>
        <v>4.3137305006989735</v>
      </c>
      <c r="G215" s="6">
        <v>-1.42282179179871</v>
      </c>
      <c r="H215" s="6">
        <v>8.3840360462303191E-3</v>
      </c>
    </row>
    <row r="216" spans="1:8" x14ac:dyDescent="0.2">
      <c r="A216" s="5" t="s">
        <v>395</v>
      </c>
      <c r="B216" s="6" t="s">
        <v>396</v>
      </c>
      <c r="C216" s="7" t="s">
        <v>397</v>
      </c>
      <c r="D216" s="6">
        <v>0.20388037174639301</v>
      </c>
      <c r="E216" s="6">
        <v>1.2498684995157201</v>
      </c>
      <c r="F216" s="6">
        <f t="shared" si="3"/>
        <v>0.55254308100283545</v>
      </c>
      <c r="G216" s="6">
        <v>2.1518062522301098</v>
      </c>
      <c r="H216" s="6">
        <v>8.4028475141755595E-3</v>
      </c>
    </row>
    <row r="217" spans="1:8" x14ac:dyDescent="0.2">
      <c r="A217" s="5" t="s">
        <v>976</v>
      </c>
      <c r="B217" s="6" t="s">
        <v>977</v>
      </c>
      <c r="C217" s="7" t="s">
        <v>978</v>
      </c>
      <c r="D217" s="6">
        <v>7.0155278137820298</v>
      </c>
      <c r="E217" s="6">
        <v>12.605416806168099</v>
      </c>
      <c r="F217" s="6">
        <f t="shared" si="3"/>
        <v>8.8788241445773863</v>
      </c>
      <c r="G217" s="6">
        <v>0.77081217657491397</v>
      </c>
      <c r="H217" s="6">
        <v>8.4028475141755595E-3</v>
      </c>
    </row>
    <row r="218" spans="1:8" x14ac:dyDescent="0.2">
      <c r="A218" s="5" t="s">
        <v>2086</v>
      </c>
      <c r="B218" s="6" t="s">
        <v>2087</v>
      </c>
      <c r="C218" s="7" t="s">
        <v>2088</v>
      </c>
      <c r="D218" s="6">
        <v>14.3421800549933</v>
      </c>
      <c r="E218" s="6">
        <v>23.418945029130299</v>
      </c>
      <c r="F218" s="6">
        <f t="shared" si="3"/>
        <v>17.367768379705634</v>
      </c>
      <c r="G218" s="6">
        <v>0.64602230012407902</v>
      </c>
      <c r="H218" s="6">
        <v>8.4028475141755595E-3</v>
      </c>
    </row>
    <row r="219" spans="1:8" x14ac:dyDescent="0.2">
      <c r="A219" s="5" t="s">
        <v>2716</v>
      </c>
      <c r="B219" s="6" t="s">
        <v>2717</v>
      </c>
      <c r="C219" s="7" t="s">
        <v>2718</v>
      </c>
      <c r="D219" s="6">
        <v>0.13962604437749099</v>
      </c>
      <c r="E219" s="6">
        <v>0</v>
      </c>
      <c r="F219" s="6">
        <f t="shared" si="3"/>
        <v>9.3084029584993996E-2</v>
      </c>
      <c r="G219" s="6">
        <v>-2.9411267899334899</v>
      </c>
      <c r="H219" s="6">
        <v>8.4028475141755595E-3</v>
      </c>
    </row>
    <row r="220" spans="1:8" x14ac:dyDescent="0.2">
      <c r="A220" s="5" t="s">
        <v>430</v>
      </c>
      <c r="B220" s="6" t="s">
        <v>431</v>
      </c>
      <c r="C220" s="7" t="s">
        <v>432</v>
      </c>
      <c r="D220" s="6">
        <v>0.25011918496503599</v>
      </c>
      <c r="E220" s="6">
        <v>1.46263168603903</v>
      </c>
      <c r="F220" s="6">
        <f t="shared" si="3"/>
        <v>0.65429001865636727</v>
      </c>
      <c r="G220" s="6">
        <v>2.15533222078064</v>
      </c>
      <c r="H220" s="6">
        <v>8.5303387759129001E-3</v>
      </c>
    </row>
    <row r="221" spans="1:8" x14ac:dyDescent="0.2">
      <c r="A221" s="5" t="s">
        <v>939</v>
      </c>
      <c r="B221" s="6" t="s">
        <v>940</v>
      </c>
      <c r="D221" s="6">
        <v>0.44365187270742501</v>
      </c>
      <c r="E221" s="6">
        <v>1.58863026933479</v>
      </c>
      <c r="F221" s="6">
        <f t="shared" si="3"/>
        <v>0.82531133824988012</v>
      </c>
      <c r="G221" s="6">
        <v>1.64275519513848</v>
      </c>
      <c r="H221" s="6">
        <v>8.5303387759129001E-3</v>
      </c>
    </row>
    <row r="222" spans="1:8" x14ac:dyDescent="0.2">
      <c r="A222" s="5" t="s">
        <v>2800</v>
      </c>
      <c r="B222" s="6" t="s">
        <v>2801</v>
      </c>
      <c r="D222" s="6">
        <v>4.82121583479816</v>
      </c>
      <c r="E222" s="6">
        <v>1.3178213817275899</v>
      </c>
      <c r="F222" s="6">
        <f t="shared" si="3"/>
        <v>3.6534176837746366</v>
      </c>
      <c r="G222" s="6">
        <v>-1.7190678173124401</v>
      </c>
      <c r="H222" s="6">
        <v>8.5303387759129001E-3</v>
      </c>
    </row>
    <row r="223" spans="1:8" x14ac:dyDescent="0.2">
      <c r="A223" s="5" t="s">
        <v>1645</v>
      </c>
      <c r="B223" s="6" t="s">
        <v>1646</v>
      </c>
      <c r="C223" s="7" t="s">
        <v>1647</v>
      </c>
      <c r="D223" s="6">
        <v>64.820749757956605</v>
      </c>
      <c r="E223" s="6">
        <v>18.657069644729301</v>
      </c>
      <c r="F223" s="6">
        <f t="shared" si="3"/>
        <v>49.432856386880836</v>
      </c>
      <c r="G223" s="6">
        <v>-1.66433295759236</v>
      </c>
      <c r="H223" s="6">
        <v>8.5756954763860395E-3</v>
      </c>
    </row>
    <row r="224" spans="1:8" x14ac:dyDescent="0.2">
      <c r="A224" s="5" t="s">
        <v>274</v>
      </c>
      <c r="B224" s="6" t="s">
        <v>275</v>
      </c>
      <c r="C224" s="7" t="s">
        <v>276</v>
      </c>
      <c r="D224" s="6">
        <v>0.22673752254841301</v>
      </c>
      <c r="E224" s="6">
        <v>1.18427805713387</v>
      </c>
      <c r="F224" s="6">
        <f t="shared" si="3"/>
        <v>0.54591770074356527</v>
      </c>
      <c r="G224" s="6">
        <v>2.0124716211225899</v>
      </c>
      <c r="H224" s="6">
        <v>8.8092071338981698E-3</v>
      </c>
    </row>
    <row r="225" spans="1:8" x14ac:dyDescent="0.2">
      <c r="A225" s="5" t="s">
        <v>1992</v>
      </c>
      <c r="B225" s="6" t="s">
        <v>1993</v>
      </c>
      <c r="C225" s="7" t="s">
        <v>1994</v>
      </c>
      <c r="D225" s="6">
        <v>8.0682134506799201</v>
      </c>
      <c r="E225" s="6">
        <v>4.2996696450837799</v>
      </c>
      <c r="F225" s="6">
        <f t="shared" si="3"/>
        <v>6.812032182147874</v>
      </c>
      <c r="G225" s="6">
        <v>-0.94314784894845605</v>
      </c>
      <c r="H225" s="6">
        <v>8.8092071338981698E-3</v>
      </c>
    </row>
    <row r="226" spans="1:8" x14ac:dyDescent="0.2">
      <c r="A226" s="5" t="s">
        <v>2267</v>
      </c>
      <c r="B226" s="6" t="s">
        <v>2268</v>
      </c>
      <c r="D226" s="6">
        <v>3.2509544748290602</v>
      </c>
      <c r="E226" s="6">
        <v>0.59605490205799605</v>
      </c>
      <c r="F226" s="6">
        <f t="shared" si="3"/>
        <v>2.3659879505720389</v>
      </c>
      <c r="G226" s="6">
        <v>-2.1644334389818498</v>
      </c>
      <c r="H226" s="6">
        <v>8.8092071338981698E-3</v>
      </c>
    </row>
    <row r="227" spans="1:8" x14ac:dyDescent="0.2">
      <c r="A227" s="5" t="s">
        <v>1057</v>
      </c>
      <c r="B227" s="6" t="s">
        <v>1058</v>
      </c>
      <c r="C227" s="7" t="s">
        <v>1059</v>
      </c>
      <c r="D227" s="6">
        <v>6.0787502000168496</v>
      </c>
      <c r="E227" s="6">
        <v>12.2666517063425</v>
      </c>
      <c r="F227" s="6">
        <f t="shared" si="3"/>
        <v>8.1413840354587332</v>
      </c>
      <c r="G227" s="6">
        <v>0.91493639975168595</v>
      </c>
      <c r="H227" s="6">
        <v>8.8808806129782401E-3</v>
      </c>
    </row>
    <row r="228" spans="1:8" x14ac:dyDescent="0.2">
      <c r="A228" s="5" t="s">
        <v>1165</v>
      </c>
      <c r="B228" s="6" t="s">
        <v>1166</v>
      </c>
      <c r="C228" s="7" t="s">
        <v>1167</v>
      </c>
      <c r="D228" s="6">
        <v>1.53216932489242</v>
      </c>
      <c r="E228" s="6">
        <v>0.49490181759741803</v>
      </c>
      <c r="F228" s="6">
        <f t="shared" si="3"/>
        <v>1.1864134891274194</v>
      </c>
      <c r="G228" s="6">
        <v>-1.5367994805518399</v>
      </c>
      <c r="H228" s="6">
        <v>8.8808806129782401E-3</v>
      </c>
    </row>
    <row r="229" spans="1:8" x14ac:dyDescent="0.2">
      <c r="A229" s="5" t="s">
        <v>527</v>
      </c>
      <c r="B229" s="6" t="s">
        <v>528</v>
      </c>
      <c r="C229" s="7" t="s">
        <v>529</v>
      </c>
      <c r="D229" s="6">
        <v>523.05248698360401</v>
      </c>
      <c r="E229" s="6">
        <v>1235.28139257578</v>
      </c>
      <c r="F229" s="6">
        <f t="shared" si="3"/>
        <v>760.46212218099606</v>
      </c>
      <c r="G229" s="6">
        <v>1.1643049155462899</v>
      </c>
      <c r="H229" s="6">
        <v>9.1305845864433303E-3</v>
      </c>
    </row>
    <row r="230" spans="1:8" x14ac:dyDescent="0.2">
      <c r="A230" s="5" t="s">
        <v>1247</v>
      </c>
      <c r="B230" s="6" t="s">
        <v>1248</v>
      </c>
      <c r="D230" s="6">
        <v>0.47579545340088902</v>
      </c>
      <c r="E230" s="6">
        <v>1.60012542709002</v>
      </c>
      <c r="F230" s="6">
        <f t="shared" si="3"/>
        <v>0.85057211129726606</v>
      </c>
      <c r="G230" s="6">
        <v>1.5677949486643801</v>
      </c>
      <c r="H230" s="6">
        <v>9.1953604319125696E-3</v>
      </c>
    </row>
    <row r="231" spans="1:8" x14ac:dyDescent="0.2">
      <c r="A231" s="5" t="s">
        <v>2222</v>
      </c>
      <c r="B231" s="6" t="s">
        <v>2223</v>
      </c>
      <c r="C231" s="7" t="s">
        <v>2224</v>
      </c>
      <c r="D231" s="6">
        <v>0.224612312654765</v>
      </c>
      <c r="E231" s="6">
        <v>1.87913066443766</v>
      </c>
      <c r="F231" s="6">
        <f t="shared" si="3"/>
        <v>0.77611842991572999</v>
      </c>
      <c r="G231" s="6">
        <v>2.3623596613842701</v>
      </c>
      <c r="H231" s="6">
        <v>9.2409499008670997E-3</v>
      </c>
    </row>
    <row r="232" spans="1:8" x14ac:dyDescent="0.2">
      <c r="A232" s="5" t="s">
        <v>2828</v>
      </c>
      <c r="B232" s="6" t="s">
        <v>2829</v>
      </c>
      <c r="C232" s="7" t="s">
        <v>2830</v>
      </c>
      <c r="D232" s="6">
        <v>7.8951180615946699</v>
      </c>
      <c r="E232" s="6">
        <v>1.6905037121544899</v>
      </c>
      <c r="F232" s="6">
        <f t="shared" si="3"/>
        <v>5.8269132784479432</v>
      </c>
      <c r="G232" s="6">
        <v>-1.9385309559731201</v>
      </c>
      <c r="H232" s="6">
        <v>9.2409499008670997E-3</v>
      </c>
    </row>
    <row r="233" spans="1:8" x14ac:dyDescent="0.2">
      <c r="A233" s="5" t="s">
        <v>553</v>
      </c>
      <c r="B233" s="6" t="s">
        <v>554</v>
      </c>
      <c r="D233" s="6">
        <v>3.0155213976194899E-2</v>
      </c>
      <c r="E233" s="6">
        <v>0.39241185285768299</v>
      </c>
      <c r="F233" s="6">
        <f t="shared" si="3"/>
        <v>0.15090742693669093</v>
      </c>
      <c r="G233" s="6">
        <v>2.6697333707849298</v>
      </c>
      <c r="H233" s="6">
        <v>9.3072832854932293E-3</v>
      </c>
    </row>
    <row r="234" spans="1:8" x14ac:dyDescent="0.2">
      <c r="A234" s="5" t="s">
        <v>1251</v>
      </c>
      <c r="B234" s="6" t="s">
        <v>1252</v>
      </c>
      <c r="C234" s="7" t="s">
        <v>1253</v>
      </c>
      <c r="D234" s="6">
        <v>11.4438111031335</v>
      </c>
      <c r="E234" s="6">
        <v>23.695361461207899</v>
      </c>
      <c r="F234" s="6">
        <f t="shared" si="3"/>
        <v>15.527661222491632</v>
      </c>
      <c r="G234" s="6">
        <v>0.96694071262999604</v>
      </c>
      <c r="H234" s="6">
        <v>9.3802549829427404E-3</v>
      </c>
    </row>
    <row r="235" spans="1:8" x14ac:dyDescent="0.2">
      <c r="A235" s="5" t="s">
        <v>2435</v>
      </c>
      <c r="B235" s="6" t="s">
        <v>2436</v>
      </c>
      <c r="C235" s="7" t="s">
        <v>2437</v>
      </c>
      <c r="D235" s="6">
        <v>0.52465101543495696</v>
      </c>
      <c r="E235" s="6">
        <v>1.7639478937775101E-2</v>
      </c>
      <c r="F235" s="6">
        <f t="shared" si="3"/>
        <v>0.35564716993589635</v>
      </c>
      <c r="G235" s="6">
        <v>-2.7977179538099599</v>
      </c>
      <c r="H235" s="6">
        <v>9.3802549829427404E-3</v>
      </c>
    </row>
    <row r="236" spans="1:8" x14ac:dyDescent="0.2">
      <c r="A236" s="5" t="s">
        <v>2573</v>
      </c>
      <c r="B236" s="6" t="s">
        <v>2574</v>
      </c>
      <c r="C236" s="7" t="s">
        <v>2575</v>
      </c>
      <c r="D236" s="6">
        <v>0.14808327355100301</v>
      </c>
      <c r="E236" s="6">
        <v>1.96966517443913</v>
      </c>
      <c r="F236" s="6">
        <f t="shared" si="3"/>
        <v>0.75527724051371203</v>
      </c>
      <c r="G236" s="6">
        <v>2.65884234507373</v>
      </c>
      <c r="H236" s="6">
        <v>9.3802549829427404E-3</v>
      </c>
    </row>
    <row r="237" spans="1:8" x14ac:dyDescent="0.2">
      <c r="A237" s="5" t="s">
        <v>2146</v>
      </c>
      <c r="B237" s="6" t="s">
        <v>2147</v>
      </c>
      <c r="D237" s="6">
        <v>5.2333568212828796</v>
      </c>
      <c r="E237" s="6">
        <v>10.502975218506799</v>
      </c>
      <c r="F237" s="6">
        <f t="shared" si="3"/>
        <v>6.9898962870241865</v>
      </c>
      <c r="G237" s="6">
        <v>0.92046330188194103</v>
      </c>
      <c r="H237" s="6">
        <v>9.4817205433254202E-3</v>
      </c>
    </row>
    <row r="238" spans="1:8" x14ac:dyDescent="0.2">
      <c r="A238" s="5" t="s">
        <v>895</v>
      </c>
      <c r="B238" s="6" t="s">
        <v>896</v>
      </c>
      <c r="C238" s="7" t="s">
        <v>897</v>
      </c>
      <c r="D238" s="6">
        <v>25.695277446177698</v>
      </c>
      <c r="E238" s="6">
        <v>12.733793316122901</v>
      </c>
      <c r="F238" s="6">
        <f t="shared" si="3"/>
        <v>21.374782736159432</v>
      </c>
      <c r="G238" s="6">
        <v>-1.0396151130385201</v>
      </c>
      <c r="H238" s="6">
        <v>9.5315021162134198E-3</v>
      </c>
    </row>
    <row r="239" spans="1:8" x14ac:dyDescent="0.2">
      <c r="A239" s="5" t="s">
        <v>1594</v>
      </c>
      <c r="B239" s="6" t="s">
        <v>1595</v>
      </c>
      <c r="C239" s="7" t="s">
        <v>1596</v>
      </c>
      <c r="D239" s="6">
        <v>2.9007121889688401</v>
      </c>
      <c r="E239" s="6">
        <v>0.16754064827203999</v>
      </c>
      <c r="F239" s="6">
        <f t="shared" si="3"/>
        <v>1.9896550087365734</v>
      </c>
      <c r="G239" s="6">
        <v>-2.7189000173645699</v>
      </c>
      <c r="H239" s="6">
        <v>9.5315021162134198E-3</v>
      </c>
    </row>
    <row r="240" spans="1:8" x14ac:dyDescent="0.2">
      <c r="A240" s="5" t="s">
        <v>27</v>
      </c>
      <c r="B240" s="6" t="s">
        <v>28</v>
      </c>
      <c r="C240" s="7" t="s">
        <v>29</v>
      </c>
      <c r="D240" s="6">
        <v>1.1271605324596901</v>
      </c>
      <c r="E240" s="6">
        <v>0.84236993665859505</v>
      </c>
      <c r="F240" s="6">
        <f t="shared" si="3"/>
        <v>1.0322303338593251</v>
      </c>
      <c r="G240" s="6">
        <v>2.3437422567276398</v>
      </c>
      <c r="H240" s="6">
        <v>9.6028261997067096E-3</v>
      </c>
    </row>
    <row r="241" spans="1:8" x14ac:dyDescent="0.2">
      <c r="A241" s="5" t="s">
        <v>2299</v>
      </c>
      <c r="B241" s="6" t="s">
        <v>2300</v>
      </c>
      <c r="D241" s="6">
        <v>1.90703100086692</v>
      </c>
      <c r="E241" s="6">
        <v>0.15128215597825501</v>
      </c>
      <c r="F241" s="6">
        <f t="shared" si="3"/>
        <v>1.3217813859040317</v>
      </c>
      <c r="G241" s="6">
        <v>-2.62307928386842</v>
      </c>
      <c r="H241" s="6">
        <v>9.6028261997067096E-3</v>
      </c>
    </row>
    <row r="242" spans="1:8" x14ac:dyDescent="0.2">
      <c r="A242" s="5" t="s">
        <v>923</v>
      </c>
      <c r="B242" s="6" t="s">
        <v>924</v>
      </c>
      <c r="C242" s="7" t="s">
        <v>925</v>
      </c>
      <c r="D242" s="6">
        <v>1.4756529562085099</v>
      </c>
      <c r="E242" s="6">
        <v>3.0888135749175398</v>
      </c>
      <c r="F242" s="6">
        <f t="shared" si="3"/>
        <v>2.0133731624448532</v>
      </c>
      <c r="G242" s="6">
        <v>0.97346890529410801</v>
      </c>
      <c r="H242" s="6">
        <v>9.6046849113198308E-3</v>
      </c>
    </row>
    <row r="243" spans="1:8" x14ac:dyDescent="0.2">
      <c r="A243" s="5" t="s">
        <v>5</v>
      </c>
      <c r="B243" s="6" t="s">
        <v>6</v>
      </c>
      <c r="C243" s="7" t="s">
        <v>7</v>
      </c>
      <c r="D243" s="6">
        <v>1.406853338568</v>
      </c>
      <c r="E243" s="6">
        <v>4.62768286432628</v>
      </c>
      <c r="F243" s="6">
        <f t="shared" si="3"/>
        <v>2.4804631804874266</v>
      </c>
      <c r="G243" s="6">
        <v>1.5942630858642199</v>
      </c>
      <c r="H243" s="6">
        <v>9.6318083390451604E-3</v>
      </c>
    </row>
    <row r="244" spans="1:8" x14ac:dyDescent="0.2">
      <c r="A244" s="5" t="s">
        <v>2128</v>
      </c>
      <c r="B244" s="6" t="s">
        <v>2129</v>
      </c>
      <c r="D244" s="6">
        <v>0.12782946526018801</v>
      </c>
      <c r="E244" s="6">
        <v>0.43487369356169298</v>
      </c>
      <c r="F244" s="6">
        <f t="shared" si="3"/>
        <v>0.23017754136068969</v>
      </c>
      <c r="G244" s="6">
        <v>1.5351124052240399</v>
      </c>
      <c r="H244" s="6">
        <v>9.6318083390451604E-3</v>
      </c>
    </row>
    <row r="245" spans="1:8" x14ac:dyDescent="0.2">
      <c r="A245" s="5" t="s">
        <v>1489</v>
      </c>
      <c r="B245" s="6" t="s">
        <v>1490</v>
      </c>
      <c r="C245" s="7" t="s">
        <v>1491</v>
      </c>
      <c r="D245" s="6">
        <v>36.991056515757997</v>
      </c>
      <c r="E245" s="6">
        <v>14.0908315577867</v>
      </c>
      <c r="F245" s="6">
        <f t="shared" si="3"/>
        <v>29.35764819643423</v>
      </c>
      <c r="G245" s="6">
        <v>-1.4018817159335399</v>
      </c>
      <c r="H245" s="6">
        <v>9.6442848201811794E-3</v>
      </c>
    </row>
    <row r="246" spans="1:8" x14ac:dyDescent="0.2">
      <c r="A246" s="5" t="s">
        <v>1397</v>
      </c>
      <c r="B246" s="6" t="s">
        <v>1398</v>
      </c>
      <c r="C246" s="7" t="s">
        <v>1399</v>
      </c>
      <c r="D246" s="6">
        <v>12.0510166088003</v>
      </c>
      <c r="E246" s="6">
        <v>3.4557352919642499</v>
      </c>
      <c r="F246" s="6">
        <f t="shared" si="3"/>
        <v>9.1859228365216161</v>
      </c>
      <c r="G246" s="6">
        <v>-1.7261208474793299</v>
      </c>
      <c r="H246" s="6">
        <v>9.6711560790694803E-3</v>
      </c>
    </row>
    <row r="247" spans="1:8" x14ac:dyDescent="0.2">
      <c r="A247" s="5" t="s">
        <v>2651</v>
      </c>
      <c r="B247" s="6" t="s">
        <v>2652</v>
      </c>
      <c r="C247" s="7" t="s">
        <v>2653</v>
      </c>
      <c r="D247" s="6">
        <v>2.0082012201477402</v>
      </c>
      <c r="E247" s="6">
        <v>4.41450063338314</v>
      </c>
      <c r="F247" s="6">
        <f t="shared" si="3"/>
        <v>2.8103010245595406</v>
      </c>
      <c r="G247" s="6">
        <v>1.0423494081250999</v>
      </c>
      <c r="H247" s="6">
        <v>9.6711560790694803E-3</v>
      </c>
    </row>
    <row r="248" spans="1:8" x14ac:dyDescent="0.2">
      <c r="A248" s="5" t="s">
        <v>1026</v>
      </c>
      <c r="B248" s="6" t="s">
        <v>1027</v>
      </c>
      <c r="C248" s="7" t="s">
        <v>1028</v>
      </c>
      <c r="D248" s="6">
        <v>14.2452942014635</v>
      </c>
      <c r="E248" s="6">
        <v>3.3808373066761099</v>
      </c>
      <c r="F248" s="6">
        <f t="shared" si="3"/>
        <v>10.623808569867704</v>
      </c>
      <c r="G248" s="6">
        <v>-1.8839193839953801</v>
      </c>
      <c r="H248" s="6">
        <v>9.7324347053518705E-3</v>
      </c>
    </row>
    <row r="249" spans="1:8" x14ac:dyDescent="0.2">
      <c r="A249" s="5" t="s">
        <v>16</v>
      </c>
      <c r="B249" s="6" t="s">
        <v>17</v>
      </c>
      <c r="C249" s="7" t="s">
        <v>18</v>
      </c>
      <c r="D249" s="6">
        <v>52.964523803639104</v>
      </c>
      <c r="E249" s="6">
        <v>84.080927272370403</v>
      </c>
      <c r="F249" s="6">
        <f t="shared" si="3"/>
        <v>63.336658293216203</v>
      </c>
      <c r="G249" s="6">
        <v>0.61222259124339795</v>
      </c>
      <c r="H249" s="6">
        <v>9.8798660712637598E-3</v>
      </c>
    </row>
    <row r="250" spans="1:8" x14ac:dyDescent="0.2">
      <c r="A250" s="5" t="s">
        <v>89</v>
      </c>
      <c r="B250" s="6" t="s">
        <v>90</v>
      </c>
      <c r="C250" s="7" t="s">
        <v>91</v>
      </c>
      <c r="D250" s="6">
        <v>8.7219515713342197</v>
      </c>
      <c r="E250" s="6">
        <v>26.4480458301421</v>
      </c>
      <c r="F250" s="6">
        <f t="shared" si="3"/>
        <v>14.630649657603513</v>
      </c>
      <c r="G250" s="6">
        <v>1.4545506837545099</v>
      </c>
      <c r="H250" s="6">
        <v>9.8798660712637598E-3</v>
      </c>
    </row>
    <row r="251" spans="1:8" x14ac:dyDescent="0.2">
      <c r="A251" s="5" t="s">
        <v>533</v>
      </c>
      <c r="B251" s="6" t="s">
        <v>534</v>
      </c>
      <c r="C251" s="7" t="s">
        <v>535</v>
      </c>
      <c r="D251" s="6">
        <v>13.844062243895699</v>
      </c>
      <c r="E251" s="6">
        <v>6.8508695864951799</v>
      </c>
      <c r="F251" s="6">
        <f t="shared" si="3"/>
        <v>11.512998024762192</v>
      </c>
      <c r="G251" s="6">
        <v>-1.04860042899937</v>
      </c>
      <c r="H251" s="6">
        <v>9.8798660712637598E-3</v>
      </c>
    </row>
    <row r="252" spans="1:8" x14ac:dyDescent="0.2">
      <c r="A252" s="5" t="s">
        <v>1952</v>
      </c>
      <c r="B252" s="6" t="s">
        <v>1953</v>
      </c>
      <c r="D252" s="6">
        <v>0.55225742573760195</v>
      </c>
      <c r="E252" s="6">
        <v>1.9067298299125901</v>
      </c>
      <c r="F252" s="6">
        <f t="shared" si="3"/>
        <v>1.0037482271292646</v>
      </c>
      <c r="G252" s="6">
        <v>1.60017371586313</v>
      </c>
      <c r="H252" s="6">
        <v>9.8798660712637598E-3</v>
      </c>
    </row>
    <row r="253" spans="1:8" x14ac:dyDescent="0.2">
      <c r="A253" s="5" t="s">
        <v>1510</v>
      </c>
      <c r="B253" s="6" t="s">
        <v>1511</v>
      </c>
      <c r="C253" s="7" t="s">
        <v>1512</v>
      </c>
      <c r="D253" s="6">
        <v>3.5269115446883301</v>
      </c>
      <c r="E253" s="6">
        <v>12.263150899119699</v>
      </c>
      <c r="F253" s="6">
        <f t="shared" si="3"/>
        <v>6.4389913294987862</v>
      </c>
      <c r="G253" s="6">
        <v>1.6163903564656099</v>
      </c>
      <c r="H253" s="6">
        <v>9.9523441646181092E-3</v>
      </c>
    </row>
    <row r="254" spans="1:8" x14ac:dyDescent="0.2">
      <c r="A254" s="5" t="s">
        <v>1831</v>
      </c>
      <c r="B254" s="6" t="s">
        <v>1832</v>
      </c>
      <c r="C254" s="7" t="s">
        <v>1833</v>
      </c>
      <c r="D254" s="6">
        <v>341.83897337765001</v>
      </c>
      <c r="E254" s="6">
        <v>52.275608791098698</v>
      </c>
      <c r="F254" s="6">
        <f t="shared" si="3"/>
        <v>245.31785184879956</v>
      </c>
      <c r="G254" s="6">
        <v>-2.2375636809928401</v>
      </c>
      <c r="H254" s="6">
        <v>9.9826717046133592E-3</v>
      </c>
    </row>
    <row r="255" spans="1:8" x14ac:dyDescent="0.2">
      <c r="A255" s="5" t="s">
        <v>1642</v>
      </c>
      <c r="B255" s="6" t="s">
        <v>1643</v>
      </c>
      <c r="C255" s="7" t="s">
        <v>1644</v>
      </c>
      <c r="D255" s="6">
        <v>2.0287262136957902</v>
      </c>
      <c r="E255" s="6">
        <v>0.102784090663431</v>
      </c>
      <c r="F255" s="6">
        <f t="shared" si="3"/>
        <v>1.3867455060183371</v>
      </c>
      <c r="G255" s="6">
        <v>-2.7372904287380502</v>
      </c>
      <c r="H255" s="6">
        <v>1.0226202800929E-2</v>
      </c>
    </row>
    <row r="256" spans="1:8" x14ac:dyDescent="0.2">
      <c r="A256" s="5" t="s">
        <v>2379</v>
      </c>
      <c r="B256" s="6" t="s">
        <v>2380</v>
      </c>
      <c r="D256" s="6">
        <v>5.2958927297928904</v>
      </c>
      <c r="E256" s="6">
        <v>2.7031534458725099</v>
      </c>
      <c r="F256" s="6">
        <f t="shared" si="3"/>
        <v>4.4316463018194305</v>
      </c>
      <c r="G256" s="6">
        <v>-0.98748832867241398</v>
      </c>
      <c r="H256" s="6">
        <v>1.0226202800929E-2</v>
      </c>
    </row>
    <row r="257" spans="1:8" x14ac:dyDescent="0.2">
      <c r="A257" s="5" t="s">
        <v>2016</v>
      </c>
      <c r="B257" s="6" t="s">
        <v>2017</v>
      </c>
      <c r="D257" s="6">
        <v>1.3728723913479499</v>
      </c>
      <c r="E257" s="6">
        <v>4.2534900801615603</v>
      </c>
      <c r="F257" s="6">
        <f t="shared" si="3"/>
        <v>2.3330782876191534</v>
      </c>
      <c r="G257" s="6">
        <v>1.5038728842414999</v>
      </c>
      <c r="H257" s="6">
        <v>1.0270282306195999E-2</v>
      </c>
    </row>
    <row r="258" spans="1:8" x14ac:dyDescent="0.2">
      <c r="A258" s="5" t="s">
        <v>2487</v>
      </c>
      <c r="B258" s="6" t="s">
        <v>2488</v>
      </c>
      <c r="C258" s="7" t="s">
        <v>2489</v>
      </c>
      <c r="D258" s="6">
        <v>6.22936689359409</v>
      </c>
      <c r="E258" s="6">
        <v>12.852071150597499</v>
      </c>
      <c r="F258" s="6">
        <f t="shared" si="3"/>
        <v>8.4369349792618937</v>
      </c>
      <c r="G258" s="6">
        <v>0.998201037299979</v>
      </c>
      <c r="H258" s="6">
        <v>1.0270282306195999E-2</v>
      </c>
    </row>
    <row r="259" spans="1:8" x14ac:dyDescent="0.2">
      <c r="A259" s="5" t="s">
        <v>21</v>
      </c>
      <c r="B259" s="6" t="s">
        <v>22</v>
      </c>
      <c r="C259" s="7" t="s">
        <v>23</v>
      </c>
      <c r="D259" s="6">
        <v>18.163157305234201</v>
      </c>
      <c r="E259" s="6">
        <v>55.5490939705915</v>
      </c>
      <c r="F259" s="6">
        <f t="shared" ref="F259:F322" si="4">(8*D259+4*E259)/12</f>
        <v>30.625136193686632</v>
      </c>
      <c r="G259" s="6">
        <v>1.43525903877246</v>
      </c>
      <c r="H259" s="6">
        <v>1.0279414641183199E-2</v>
      </c>
    </row>
    <row r="260" spans="1:8" x14ac:dyDescent="0.2">
      <c r="A260" s="5" t="s">
        <v>195</v>
      </c>
      <c r="B260" s="6" t="s">
        <v>196</v>
      </c>
      <c r="C260" s="7" t="s">
        <v>197</v>
      </c>
      <c r="D260" s="6">
        <v>18.419886700676599</v>
      </c>
      <c r="E260" s="6">
        <v>7.6511032743177703</v>
      </c>
      <c r="F260" s="6">
        <f t="shared" si="4"/>
        <v>14.830292225223657</v>
      </c>
      <c r="G260" s="6">
        <v>-1.26315648667088</v>
      </c>
      <c r="H260" s="6">
        <v>1.0279414641183199E-2</v>
      </c>
    </row>
    <row r="261" spans="1:8" x14ac:dyDescent="0.2">
      <c r="A261" s="5" t="s">
        <v>616</v>
      </c>
      <c r="B261" s="6" t="s">
        <v>617</v>
      </c>
      <c r="D261" s="6">
        <v>2.4120931530413401</v>
      </c>
      <c r="E261" s="6">
        <v>7.1121243062177202</v>
      </c>
      <c r="F261" s="6">
        <f t="shared" si="4"/>
        <v>3.9787702041001332</v>
      </c>
      <c r="G261" s="6">
        <v>1.44303428118399</v>
      </c>
      <c r="H261" s="6">
        <v>1.0279414641183199E-2</v>
      </c>
    </row>
    <row r="262" spans="1:8" x14ac:dyDescent="0.2">
      <c r="A262" s="5" t="s">
        <v>1006</v>
      </c>
      <c r="B262" s="6" t="s">
        <v>1007</v>
      </c>
      <c r="C262" s="7" t="s">
        <v>1008</v>
      </c>
      <c r="D262" s="6">
        <v>1.03273902484242</v>
      </c>
      <c r="E262" s="6">
        <v>2.67722038625964</v>
      </c>
      <c r="F262" s="6">
        <f t="shared" si="4"/>
        <v>1.5808994786481598</v>
      </c>
      <c r="G262" s="6">
        <v>1.24713879147116</v>
      </c>
      <c r="H262" s="6">
        <v>1.0279414641183199E-2</v>
      </c>
    </row>
    <row r="263" spans="1:8" x14ac:dyDescent="0.2">
      <c r="A263" s="5" t="s">
        <v>1120</v>
      </c>
      <c r="B263" s="6" t="s">
        <v>1121</v>
      </c>
      <c r="C263" s="7" t="s">
        <v>1122</v>
      </c>
      <c r="D263" s="6">
        <v>4.0028787675972198E-2</v>
      </c>
      <c r="E263" s="6">
        <v>0.35771175779207198</v>
      </c>
      <c r="F263" s="6">
        <f t="shared" si="4"/>
        <v>0.14592311104800545</v>
      </c>
      <c r="G263" s="6">
        <v>2.4464190301011599</v>
      </c>
      <c r="H263" s="6">
        <v>1.0279414641183199E-2</v>
      </c>
    </row>
    <row r="264" spans="1:8" x14ac:dyDescent="0.2">
      <c r="A264" s="5" t="s">
        <v>2046</v>
      </c>
      <c r="B264" s="6" t="s">
        <v>2047</v>
      </c>
      <c r="C264" s="7" t="s">
        <v>2048</v>
      </c>
      <c r="D264" s="6">
        <v>21.894732149842</v>
      </c>
      <c r="E264" s="6">
        <v>53.110643884730102</v>
      </c>
      <c r="F264" s="6">
        <f t="shared" si="4"/>
        <v>32.300036061471367</v>
      </c>
      <c r="G264" s="6">
        <v>1.18257110127698</v>
      </c>
      <c r="H264" s="6">
        <v>1.0279414641183199E-2</v>
      </c>
    </row>
    <row r="265" spans="1:8" x14ac:dyDescent="0.2">
      <c r="A265" s="5" t="s">
        <v>2345</v>
      </c>
      <c r="B265" s="6" t="s">
        <v>2346</v>
      </c>
      <c r="C265" s="7" t="s">
        <v>2347</v>
      </c>
      <c r="D265" s="6">
        <v>0.18825707813429499</v>
      </c>
      <c r="E265" s="6">
        <v>1.0031006189010301E-2</v>
      </c>
      <c r="F265" s="6">
        <f t="shared" si="4"/>
        <v>0.12884838748586677</v>
      </c>
      <c r="G265" s="6">
        <v>-2.70999528332587</v>
      </c>
      <c r="H265" s="6">
        <v>1.0279414641183199E-2</v>
      </c>
    </row>
    <row r="266" spans="1:8" x14ac:dyDescent="0.2">
      <c r="A266" s="5" t="s">
        <v>2819</v>
      </c>
      <c r="B266" s="6" t="s">
        <v>2820</v>
      </c>
      <c r="C266" s="7" t="s">
        <v>2821</v>
      </c>
      <c r="D266" s="6">
        <v>0.33814461128382101</v>
      </c>
      <c r="E266" s="6">
        <v>12.9938102467165</v>
      </c>
      <c r="F266" s="6">
        <f t="shared" si="4"/>
        <v>4.5566998230947133</v>
      </c>
      <c r="G266" s="6">
        <v>2.8915025650166899</v>
      </c>
      <c r="H266" s="6">
        <v>1.0279414641183199E-2</v>
      </c>
    </row>
    <row r="267" spans="1:8" x14ac:dyDescent="0.2">
      <c r="A267" s="5" t="s">
        <v>1231</v>
      </c>
      <c r="B267" s="6" t="s">
        <v>1232</v>
      </c>
      <c r="D267" s="6">
        <v>1.35532718292527E-2</v>
      </c>
      <c r="E267" s="6">
        <v>0.221680919652679</v>
      </c>
      <c r="F267" s="6">
        <f t="shared" si="4"/>
        <v>8.2929154437061461E-2</v>
      </c>
      <c r="G267" s="6">
        <v>2.6904177780251</v>
      </c>
      <c r="H267" s="6">
        <v>1.0285022449591801E-2</v>
      </c>
    </row>
    <row r="268" spans="1:8" x14ac:dyDescent="0.2">
      <c r="A268" s="5" t="s">
        <v>647</v>
      </c>
      <c r="B268" s="6" t="s">
        <v>648</v>
      </c>
      <c r="C268" s="7" t="s">
        <v>649</v>
      </c>
      <c r="D268" s="6">
        <v>2.0502575164753201</v>
      </c>
      <c r="E268" s="6">
        <v>0.33534209733394499</v>
      </c>
      <c r="F268" s="6">
        <f t="shared" si="4"/>
        <v>1.4786190434281952</v>
      </c>
      <c r="G268" s="6">
        <v>-2.2579555403823699</v>
      </c>
      <c r="H268" s="6">
        <v>1.0353369546811E-2</v>
      </c>
    </row>
    <row r="269" spans="1:8" x14ac:dyDescent="0.2">
      <c r="A269" s="5" t="s">
        <v>1063</v>
      </c>
      <c r="B269" s="6" t="s">
        <v>1064</v>
      </c>
      <c r="C269" s="7" t="s">
        <v>1065</v>
      </c>
      <c r="D269" s="6">
        <v>0.26460960886531998</v>
      </c>
      <c r="E269" s="6">
        <v>7.5521641788968601E-3</v>
      </c>
      <c r="F269" s="6">
        <f t="shared" si="4"/>
        <v>0.17892379396984559</v>
      </c>
      <c r="G269" s="6">
        <v>-2.7876726977937398</v>
      </c>
      <c r="H269" s="6">
        <v>1.0353369546811E-2</v>
      </c>
    </row>
    <row r="270" spans="1:8" x14ac:dyDescent="0.2">
      <c r="A270" s="5" t="s">
        <v>1020</v>
      </c>
      <c r="B270" s="6" t="s">
        <v>1021</v>
      </c>
      <c r="C270" s="7" t="s">
        <v>1022</v>
      </c>
      <c r="D270" s="6">
        <v>0.71581888523484405</v>
      </c>
      <c r="E270" s="6">
        <v>4.0895635739151697</v>
      </c>
      <c r="F270" s="6">
        <f t="shared" si="4"/>
        <v>1.8404004481282861</v>
      </c>
      <c r="G270" s="6">
        <v>2.0981573195704999</v>
      </c>
      <c r="H270" s="6">
        <v>1.0616234188816199E-2</v>
      </c>
    </row>
    <row r="271" spans="1:8" x14ac:dyDescent="0.2">
      <c r="A271" s="5" t="s">
        <v>1839</v>
      </c>
      <c r="B271" s="6" t="s">
        <v>1840</v>
      </c>
      <c r="C271" s="7" t="s">
        <v>1841</v>
      </c>
      <c r="D271" s="6">
        <v>6.8954789432240897</v>
      </c>
      <c r="E271" s="6">
        <v>3.1003861723396402</v>
      </c>
      <c r="F271" s="6">
        <f t="shared" si="4"/>
        <v>5.6304480195959394</v>
      </c>
      <c r="G271" s="6">
        <v>-1.1871238504517101</v>
      </c>
      <c r="H271" s="6">
        <v>1.0654594688624199E-2</v>
      </c>
    </row>
    <row r="272" spans="1:8" x14ac:dyDescent="0.2">
      <c r="A272" s="5" t="s">
        <v>2153</v>
      </c>
      <c r="B272" s="6" t="s">
        <v>2154</v>
      </c>
      <c r="C272" s="7" t="s">
        <v>2155</v>
      </c>
      <c r="D272" s="6">
        <v>1.0804823651109501</v>
      </c>
      <c r="E272" s="6">
        <v>0.107274626261964</v>
      </c>
      <c r="F272" s="6">
        <f t="shared" si="4"/>
        <v>0.7560797854946214</v>
      </c>
      <c r="G272" s="6">
        <v>-2.43991696751204</v>
      </c>
      <c r="H272" s="6">
        <v>1.07087945604699E-2</v>
      </c>
    </row>
    <row r="273" spans="1:8" x14ac:dyDescent="0.2">
      <c r="A273" s="5" t="s">
        <v>24</v>
      </c>
      <c r="B273" s="6" t="s">
        <v>25</v>
      </c>
      <c r="C273" s="7" t="s">
        <v>26</v>
      </c>
      <c r="D273" s="6">
        <v>2.1042721941070601</v>
      </c>
      <c r="E273" s="6">
        <v>6.5334724790837404</v>
      </c>
      <c r="F273" s="6">
        <f t="shared" si="4"/>
        <v>3.5806722890992866</v>
      </c>
      <c r="G273" s="6">
        <v>1.4399352505854</v>
      </c>
      <c r="H273" s="6">
        <v>1.0739773836641001E-2</v>
      </c>
    </row>
    <row r="274" spans="1:8" x14ac:dyDescent="0.2">
      <c r="A274" s="5" t="s">
        <v>153</v>
      </c>
      <c r="B274" s="6" t="s">
        <v>154</v>
      </c>
      <c r="C274" s="7" t="s">
        <v>155</v>
      </c>
      <c r="D274" s="6">
        <v>0.176827905980977</v>
      </c>
      <c r="E274" s="6">
        <v>4.7598116942574001E-2</v>
      </c>
      <c r="F274" s="6">
        <f t="shared" si="4"/>
        <v>0.13375130963484266</v>
      </c>
      <c r="G274" s="6">
        <v>-1.75172514992689</v>
      </c>
      <c r="H274" s="6">
        <v>1.0739773836641001E-2</v>
      </c>
    </row>
    <row r="275" spans="1:8" x14ac:dyDescent="0.2">
      <c r="A275" s="5" t="s">
        <v>692</v>
      </c>
      <c r="B275" s="6" t="s">
        <v>693</v>
      </c>
      <c r="D275" s="6">
        <v>5.0530120848946598E-2</v>
      </c>
      <c r="E275" s="6">
        <v>0.30783813646503</v>
      </c>
      <c r="F275" s="6">
        <f t="shared" si="4"/>
        <v>0.13629945938764107</v>
      </c>
      <c r="G275" s="6">
        <v>2.1196542628793398</v>
      </c>
      <c r="H275" s="6">
        <v>1.0739773836641001E-2</v>
      </c>
    </row>
    <row r="276" spans="1:8" x14ac:dyDescent="0.2">
      <c r="A276" s="5" t="s">
        <v>991</v>
      </c>
      <c r="B276" s="6" t="s">
        <v>992</v>
      </c>
      <c r="C276" s="7" t="s">
        <v>993</v>
      </c>
      <c r="D276" s="6">
        <v>0.10943731646704299</v>
      </c>
      <c r="E276" s="6">
        <v>9.17107079656501E-3</v>
      </c>
      <c r="F276" s="6">
        <f t="shared" si="4"/>
        <v>7.6015234576883667E-2</v>
      </c>
      <c r="G276" s="6">
        <v>-2.51669033021314</v>
      </c>
      <c r="H276" s="6">
        <v>1.0771370261149301E-2</v>
      </c>
    </row>
    <row r="277" spans="1:8" x14ac:dyDescent="0.2">
      <c r="A277" s="5" t="s">
        <v>2092</v>
      </c>
      <c r="B277" s="6" t="s">
        <v>2093</v>
      </c>
      <c r="C277" s="7" t="s">
        <v>2094</v>
      </c>
      <c r="D277" s="6">
        <v>6.6164570108204597</v>
      </c>
      <c r="E277" s="6">
        <v>18.665946156336101</v>
      </c>
      <c r="F277" s="6">
        <f t="shared" si="4"/>
        <v>10.632953392659006</v>
      </c>
      <c r="G277" s="6">
        <v>1.37125944241715</v>
      </c>
      <c r="H277" s="6">
        <v>1.0771370261149301E-2</v>
      </c>
    </row>
    <row r="278" spans="1:8" x14ac:dyDescent="0.2">
      <c r="A278" s="5" t="s">
        <v>401</v>
      </c>
      <c r="B278" s="6" t="s">
        <v>402</v>
      </c>
      <c r="C278" s="7" t="s">
        <v>403</v>
      </c>
      <c r="D278" s="6">
        <v>2.1145302112290798</v>
      </c>
      <c r="E278" s="6">
        <v>4.8338186290030096</v>
      </c>
      <c r="F278" s="6">
        <f t="shared" si="4"/>
        <v>3.02095968382039</v>
      </c>
      <c r="G278" s="6">
        <v>1.0994358035556799</v>
      </c>
      <c r="H278" s="6">
        <v>1.0937025165200899E-2</v>
      </c>
    </row>
    <row r="279" spans="1:8" x14ac:dyDescent="0.2">
      <c r="A279" s="5" t="s">
        <v>749</v>
      </c>
      <c r="B279" s="6" t="s">
        <v>750</v>
      </c>
      <c r="C279" s="7" t="s">
        <v>751</v>
      </c>
      <c r="D279" s="6">
        <v>0.16428083737761101</v>
      </c>
      <c r="E279" s="6">
        <v>0.99720647450408695</v>
      </c>
      <c r="F279" s="6">
        <f t="shared" si="4"/>
        <v>0.44192271641976966</v>
      </c>
      <c r="G279" s="6">
        <v>2.1029406447032599</v>
      </c>
      <c r="H279" s="6">
        <v>1.09490136996604E-2</v>
      </c>
    </row>
    <row r="280" spans="1:8" x14ac:dyDescent="0.2">
      <c r="A280" s="5" t="s">
        <v>988</v>
      </c>
      <c r="B280" s="6" t="s">
        <v>989</v>
      </c>
      <c r="C280" s="7" t="s">
        <v>990</v>
      </c>
      <c r="D280" s="6">
        <v>16.230502246483798</v>
      </c>
      <c r="E280" s="6">
        <v>5.6590233586610097</v>
      </c>
      <c r="F280" s="6">
        <f t="shared" si="4"/>
        <v>12.706675950542868</v>
      </c>
      <c r="G280" s="6">
        <v>-1.4962659173689501</v>
      </c>
      <c r="H280" s="6">
        <v>1.09490136996604E-2</v>
      </c>
    </row>
    <row r="281" spans="1:8" x14ac:dyDescent="0.2">
      <c r="A281" s="5" t="s">
        <v>1097</v>
      </c>
      <c r="B281" s="6" t="s">
        <v>1098</v>
      </c>
      <c r="C281" s="7" t="s">
        <v>1099</v>
      </c>
      <c r="D281" s="6">
        <v>5.7965154837052703E-2</v>
      </c>
      <c r="E281" s="6">
        <v>0.74961016080436704</v>
      </c>
      <c r="F281" s="6">
        <f t="shared" si="4"/>
        <v>0.28851349015949085</v>
      </c>
      <c r="G281" s="6">
        <v>2.6253967662309599</v>
      </c>
      <c r="H281" s="6">
        <v>1.09490136996604E-2</v>
      </c>
    </row>
    <row r="282" spans="1:8" x14ac:dyDescent="0.2">
      <c r="A282" s="5" t="s">
        <v>1500</v>
      </c>
      <c r="B282" s="6" t="s">
        <v>1501</v>
      </c>
      <c r="C282" s="7" t="s">
        <v>1502</v>
      </c>
      <c r="D282" s="6">
        <v>1.1827294370646499</v>
      </c>
      <c r="E282" s="6">
        <v>0.58459449748761105</v>
      </c>
      <c r="F282" s="6">
        <f t="shared" si="4"/>
        <v>0.98335112387230372</v>
      </c>
      <c r="G282" s="6">
        <v>-1.04745264120642</v>
      </c>
      <c r="H282" s="6">
        <v>1.09490136996604E-2</v>
      </c>
    </row>
    <row r="283" spans="1:8" x14ac:dyDescent="0.2">
      <c r="A283" s="5" t="s">
        <v>1654</v>
      </c>
      <c r="B283" s="6" t="s">
        <v>1655</v>
      </c>
      <c r="D283" s="6">
        <v>1.55875791908397</v>
      </c>
      <c r="E283" s="6">
        <v>2.9770039736109899</v>
      </c>
      <c r="F283" s="6">
        <f t="shared" si="4"/>
        <v>2.0315066039263101</v>
      </c>
      <c r="G283" s="6">
        <v>0.85186771342565704</v>
      </c>
      <c r="H283" s="6">
        <v>1.09490136996604E-2</v>
      </c>
    </row>
    <row r="284" spans="1:8" x14ac:dyDescent="0.2">
      <c r="A284" s="5" t="s">
        <v>263</v>
      </c>
      <c r="B284" s="6" t="s">
        <v>264</v>
      </c>
      <c r="C284" s="7" t="s">
        <v>265</v>
      </c>
      <c r="D284" s="6">
        <v>8.6239225727267096E-2</v>
      </c>
      <c r="E284" s="6">
        <v>0</v>
      </c>
      <c r="F284" s="6">
        <f t="shared" si="4"/>
        <v>5.7492817151511395E-2</v>
      </c>
      <c r="G284" s="6">
        <v>-2.8241889780957798</v>
      </c>
      <c r="H284" s="6">
        <v>1.1035659229993E-2</v>
      </c>
    </row>
    <row r="285" spans="1:8" x14ac:dyDescent="0.2">
      <c r="A285" s="5" t="s">
        <v>1466</v>
      </c>
      <c r="B285" s="6" t="s">
        <v>1467</v>
      </c>
      <c r="C285" s="7" t="s">
        <v>1468</v>
      </c>
      <c r="D285" s="6">
        <v>10.731830199330799</v>
      </c>
      <c r="E285" s="6">
        <v>2.8743872748152</v>
      </c>
      <c r="F285" s="6">
        <f t="shared" si="4"/>
        <v>8.1126825578255986</v>
      </c>
      <c r="G285" s="6">
        <v>-1.7786054383010299</v>
      </c>
      <c r="H285" s="6">
        <v>1.10714021505126E-2</v>
      </c>
    </row>
    <row r="286" spans="1:8" x14ac:dyDescent="0.2">
      <c r="A286" s="5" t="s">
        <v>2337</v>
      </c>
      <c r="B286" s="6" t="s">
        <v>2338</v>
      </c>
      <c r="C286" s="7" t="s">
        <v>2339</v>
      </c>
      <c r="D286" s="6">
        <v>0.96604759499227499</v>
      </c>
      <c r="E286" s="6">
        <v>2.2893123768878501</v>
      </c>
      <c r="F286" s="6">
        <f t="shared" si="4"/>
        <v>1.4071358556241333</v>
      </c>
      <c r="G286" s="6">
        <v>1.1192079531968</v>
      </c>
      <c r="H286" s="6">
        <v>1.1130898602677901E-2</v>
      </c>
    </row>
    <row r="287" spans="1:8" x14ac:dyDescent="0.2">
      <c r="A287" s="5" t="s">
        <v>212</v>
      </c>
      <c r="B287" s="6" t="s">
        <v>213</v>
      </c>
      <c r="C287" s="7" t="s">
        <v>214</v>
      </c>
      <c r="D287" s="6">
        <v>2.0812515272819101</v>
      </c>
      <c r="E287" s="6">
        <v>8.24370314798111</v>
      </c>
      <c r="F287" s="6">
        <f t="shared" si="4"/>
        <v>4.1354020675149767</v>
      </c>
      <c r="G287" s="6">
        <v>1.782422340731</v>
      </c>
      <c r="H287" s="6">
        <v>1.1226709934849701E-2</v>
      </c>
    </row>
    <row r="288" spans="1:8" x14ac:dyDescent="0.2">
      <c r="A288" s="5" t="s">
        <v>1901</v>
      </c>
      <c r="B288" s="6" t="s">
        <v>1902</v>
      </c>
      <c r="C288" s="7" t="s">
        <v>1903</v>
      </c>
      <c r="D288" s="6">
        <v>46.688158766061299</v>
      </c>
      <c r="E288" s="6">
        <v>100.799239523449</v>
      </c>
      <c r="F288" s="6">
        <f t="shared" si="4"/>
        <v>64.725185685190539</v>
      </c>
      <c r="G288" s="6">
        <v>1.0541633630029399</v>
      </c>
      <c r="H288" s="6">
        <v>1.13213044603578E-2</v>
      </c>
    </row>
    <row r="289" spans="1:8" x14ac:dyDescent="0.2">
      <c r="A289" s="5" t="s">
        <v>566</v>
      </c>
      <c r="B289" s="6" t="s">
        <v>567</v>
      </c>
      <c r="C289" s="7" t="s">
        <v>568</v>
      </c>
      <c r="D289" s="6">
        <v>9.6896133761496497</v>
      </c>
      <c r="E289" s="6">
        <v>21.0270706320687</v>
      </c>
      <c r="F289" s="6">
        <f t="shared" si="4"/>
        <v>13.468765794789334</v>
      </c>
      <c r="G289" s="6">
        <v>1.0300274420495701</v>
      </c>
      <c r="H289" s="6">
        <v>1.1408705335124799E-2</v>
      </c>
    </row>
    <row r="290" spans="1:8" x14ac:dyDescent="0.2">
      <c r="A290" s="5" t="s">
        <v>2239</v>
      </c>
      <c r="B290" s="6" t="s">
        <v>2240</v>
      </c>
      <c r="C290" s="7" t="s">
        <v>2241</v>
      </c>
      <c r="D290" s="6">
        <v>12.0180830614153</v>
      </c>
      <c r="E290" s="6">
        <v>25.491854944556099</v>
      </c>
      <c r="F290" s="6">
        <f t="shared" si="4"/>
        <v>16.509340355795569</v>
      </c>
      <c r="G290" s="6">
        <v>0.980674068462419</v>
      </c>
      <c r="H290" s="6">
        <v>1.1408705335124799E-2</v>
      </c>
    </row>
    <row r="291" spans="1:8" x14ac:dyDescent="0.2">
      <c r="A291" s="5" t="s">
        <v>2269</v>
      </c>
      <c r="B291" s="6" t="s">
        <v>2270</v>
      </c>
      <c r="C291" s="7" t="s">
        <v>2271</v>
      </c>
      <c r="D291" s="6">
        <v>0.45323121426199098</v>
      </c>
      <c r="E291" s="6">
        <v>4.6648066219230302E-2</v>
      </c>
      <c r="F291" s="6">
        <f t="shared" si="4"/>
        <v>0.31770349824773741</v>
      </c>
      <c r="G291" s="6">
        <v>-2.4545658121817899</v>
      </c>
      <c r="H291" s="6">
        <v>1.1408705335124799E-2</v>
      </c>
    </row>
    <row r="292" spans="1:8" x14ac:dyDescent="0.2">
      <c r="A292" s="5" t="s">
        <v>1989</v>
      </c>
      <c r="B292" s="6" t="s">
        <v>1990</v>
      </c>
      <c r="C292" s="7" t="s">
        <v>1991</v>
      </c>
      <c r="D292" s="6">
        <v>1.0851680441495899</v>
      </c>
      <c r="E292" s="6">
        <v>9.9075432690507406E-2</v>
      </c>
      <c r="F292" s="6">
        <f t="shared" si="4"/>
        <v>0.75647050699656238</v>
      </c>
      <c r="G292" s="6">
        <v>-2.5476883976882099</v>
      </c>
      <c r="H292" s="6">
        <v>1.14601393342878E-2</v>
      </c>
    </row>
    <row r="293" spans="1:8" x14ac:dyDescent="0.2">
      <c r="A293" s="5" t="s">
        <v>929</v>
      </c>
      <c r="B293" s="6" t="s">
        <v>930</v>
      </c>
      <c r="D293" s="6">
        <v>3.6912677786878301</v>
      </c>
      <c r="E293" s="6">
        <v>1.5631392949215099</v>
      </c>
      <c r="F293" s="6">
        <f t="shared" si="4"/>
        <v>2.9818916174323902</v>
      </c>
      <c r="G293" s="6">
        <v>-1.23383928294226</v>
      </c>
      <c r="H293" s="6">
        <v>1.1515457809405501E-2</v>
      </c>
    </row>
    <row r="294" spans="1:8" x14ac:dyDescent="0.2">
      <c r="A294" s="5" t="s">
        <v>690</v>
      </c>
      <c r="B294" s="9">
        <v>36219</v>
      </c>
      <c r="C294" s="7" t="s">
        <v>691</v>
      </c>
      <c r="D294" s="6">
        <v>0.57778763784852805</v>
      </c>
      <c r="E294" s="6">
        <v>1.43749520011179</v>
      </c>
      <c r="F294" s="6">
        <f t="shared" si="4"/>
        <v>0.86435682526961533</v>
      </c>
      <c r="G294" s="6">
        <v>1.18301099148251</v>
      </c>
      <c r="H294" s="6">
        <v>1.1587322984862199E-2</v>
      </c>
    </row>
    <row r="295" spans="1:8" x14ac:dyDescent="0.2">
      <c r="A295" s="5" t="s">
        <v>468</v>
      </c>
      <c r="B295" s="6" t="s">
        <v>469</v>
      </c>
      <c r="D295" s="6">
        <v>0.31613695533344699</v>
      </c>
      <c r="E295" s="6">
        <v>2.80951415111616E-2</v>
      </c>
      <c r="F295" s="6">
        <f t="shared" si="4"/>
        <v>0.22012301739268517</v>
      </c>
      <c r="G295" s="6">
        <v>-2.5177642223902099</v>
      </c>
      <c r="H295" s="6">
        <v>1.16167003396788E-2</v>
      </c>
    </row>
    <row r="296" spans="1:8" x14ac:dyDescent="0.2">
      <c r="A296" s="5" t="s">
        <v>2112</v>
      </c>
      <c r="B296" s="6" t="s">
        <v>2113</v>
      </c>
      <c r="C296" s="7" t="s">
        <v>2114</v>
      </c>
      <c r="D296" s="6">
        <v>9.5609650734776702E-2</v>
      </c>
      <c r="E296" s="6">
        <v>0</v>
      </c>
      <c r="F296" s="6">
        <f t="shared" si="4"/>
        <v>6.3739767156517801E-2</v>
      </c>
      <c r="G296" s="6">
        <v>-2.81853184782979</v>
      </c>
      <c r="H296" s="6">
        <v>1.16167003396788E-2</v>
      </c>
    </row>
    <row r="297" spans="1:8" x14ac:dyDescent="0.2">
      <c r="A297" s="5" t="s">
        <v>2444</v>
      </c>
      <c r="B297" s="6" t="s">
        <v>2445</v>
      </c>
      <c r="D297" s="6">
        <v>5.5377588333486501E-2</v>
      </c>
      <c r="E297" s="6">
        <v>0</v>
      </c>
      <c r="F297" s="6">
        <f t="shared" si="4"/>
        <v>3.6918392222324334E-2</v>
      </c>
      <c r="G297" s="6">
        <v>-2.75174365532845</v>
      </c>
      <c r="H297" s="6">
        <v>1.16167003396788E-2</v>
      </c>
    </row>
    <row r="298" spans="1:8" x14ac:dyDescent="0.2">
      <c r="A298" s="5" t="s">
        <v>2640</v>
      </c>
      <c r="B298" s="6" t="s">
        <v>2641</v>
      </c>
      <c r="C298" s="7" t="s">
        <v>2642</v>
      </c>
      <c r="D298" s="6">
        <v>0.55166977145079499</v>
      </c>
      <c r="E298" s="6">
        <v>2.6275224831651798</v>
      </c>
      <c r="F298" s="6">
        <f t="shared" si="4"/>
        <v>1.2436206753555898</v>
      </c>
      <c r="G298" s="6">
        <v>1.9148452945954699</v>
      </c>
      <c r="H298" s="6">
        <v>1.16167003396788E-2</v>
      </c>
    </row>
    <row r="299" spans="1:8" x14ac:dyDescent="0.2">
      <c r="A299" s="5" t="s">
        <v>687</v>
      </c>
      <c r="B299" s="6" t="s">
        <v>688</v>
      </c>
      <c r="C299" s="7" t="s">
        <v>689</v>
      </c>
      <c r="D299" s="6">
        <v>1.9492436069763599</v>
      </c>
      <c r="E299" s="6">
        <v>7.1038703272749899</v>
      </c>
      <c r="F299" s="6">
        <f t="shared" si="4"/>
        <v>3.6674525137425698</v>
      </c>
      <c r="G299" s="6">
        <v>1.7004944475734101</v>
      </c>
      <c r="H299" s="6">
        <v>1.17897962756114E-2</v>
      </c>
    </row>
    <row r="300" spans="1:8" x14ac:dyDescent="0.2">
      <c r="A300" s="5" t="s">
        <v>1880</v>
      </c>
      <c r="B300" s="6" t="s">
        <v>1881</v>
      </c>
      <c r="C300" s="7" t="s">
        <v>1882</v>
      </c>
      <c r="D300" s="6">
        <v>0.31836116561643402</v>
      </c>
      <c r="E300" s="6">
        <v>1.23712575518296</v>
      </c>
      <c r="F300" s="6">
        <f t="shared" si="4"/>
        <v>0.624616028805276</v>
      </c>
      <c r="G300" s="6">
        <v>1.7480687707024101</v>
      </c>
      <c r="H300" s="6">
        <v>1.18053044712401E-2</v>
      </c>
    </row>
    <row r="301" spans="1:8" x14ac:dyDescent="0.2">
      <c r="A301" s="5" t="s">
        <v>1826</v>
      </c>
      <c r="B301" s="6" t="s">
        <v>1827</v>
      </c>
      <c r="C301" s="7" t="s">
        <v>1828</v>
      </c>
      <c r="D301" s="6">
        <v>0.32058526801466197</v>
      </c>
      <c r="E301" s="6">
        <v>4.43200141224753E-3</v>
      </c>
      <c r="F301" s="6">
        <f t="shared" si="4"/>
        <v>0.21520084581385715</v>
      </c>
      <c r="G301" s="6">
        <v>-2.7983198640154101</v>
      </c>
      <c r="H301" s="6">
        <v>1.1948769553832001E-2</v>
      </c>
    </row>
    <row r="302" spans="1:8" x14ac:dyDescent="0.2">
      <c r="A302" s="5" t="s">
        <v>2762</v>
      </c>
      <c r="B302" s="6" t="s">
        <v>2763</v>
      </c>
      <c r="D302" s="6">
        <v>0.205359441973511</v>
      </c>
      <c r="E302" s="6">
        <v>0.45980637462827401</v>
      </c>
      <c r="F302" s="6">
        <f t="shared" si="4"/>
        <v>0.29017508619176535</v>
      </c>
      <c r="G302" s="6">
        <v>1.0460312222880199</v>
      </c>
      <c r="H302" s="6">
        <v>1.25593333690456E-2</v>
      </c>
    </row>
    <row r="303" spans="1:8" x14ac:dyDescent="0.2">
      <c r="A303" s="5" t="s">
        <v>325</v>
      </c>
      <c r="B303" s="6" t="s">
        <v>326</v>
      </c>
      <c r="C303" s="7" t="s">
        <v>327</v>
      </c>
      <c r="D303" s="6">
        <v>5.3501273122968998E-2</v>
      </c>
      <c r="E303" s="6">
        <v>0.46552432378189001</v>
      </c>
      <c r="F303" s="6">
        <f t="shared" si="4"/>
        <v>0.19084229000927599</v>
      </c>
      <c r="G303" s="6">
        <v>2.3601326071316699</v>
      </c>
      <c r="H303" s="6">
        <v>1.29323253526335E-2</v>
      </c>
    </row>
    <row r="304" spans="1:8" x14ac:dyDescent="0.2">
      <c r="A304" s="5" t="s">
        <v>1597</v>
      </c>
      <c r="B304" s="6" t="s">
        <v>1598</v>
      </c>
      <c r="C304" s="7" t="s">
        <v>1599</v>
      </c>
      <c r="D304" s="6">
        <v>4.4585733657704196</v>
      </c>
      <c r="E304" s="6">
        <v>0.91582878605642104</v>
      </c>
      <c r="F304" s="6">
        <f t="shared" si="4"/>
        <v>3.2776585058657535</v>
      </c>
      <c r="G304" s="6">
        <v>-2.03537159363619</v>
      </c>
      <c r="H304" s="6">
        <v>1.29323253526335E-2</v>
      </c>
    </row>
    <row r="305" spans="1:8" x14ac:dyDescent="0.2">
      <c r="A305" s="5" t="s">
        <v>1628</v>
      </c>
      <c r="B305" s="6" t="s">
        <v>1629</v>
      </c>
      <c r="C305" s="7" t="s">
        <v>1630</v>
      </c>
      <c r="D305" s="6">
        <v>0.12266184155460901</v>
      </c>
      <c r="E305" s="6">
        <v>3.18705535683251E-3</v>
      </c>
      <c r="F305" s="6">
        <f t="shared" si="4"/>
        <v>8.2836912822016842E-2</v>
      </c>
      <c r="G305" s="6">
        <v>-2.7297676733729199</v>
      </c>
      <c r="H305" s="6">
        <v>1.29323253526335E-2</v>
      </c>
    </row>
    <row r="306" spans="1:8" x14ac:dyDescent="0.2">
      <c r="A306" s="5" t="s">
        <v>2069</v>
      </c>
      <c r="B306" s="6" t="s">
        <v>2070</v>
      </c>
      <c r="D306" s="6">
        <v>0.42075048020996803</v>
      </c>
      <c r="E306" s="6">
        <v>2.8559060245328101</v>
      </c>
      <c r="F306" s="6">
        <f t="shared" si="4"/>
        <v>1.2324689949842487</v>
      </c>
      <c r="G306" s="6">
        <v>2.1924116278413202</v>
      </c>
      <c r="H306" s="6">
        <v>1.29323253526335E-2</v>
      </c>
    </row>
    <row r="307" spans="1:8" x14ac:dyDescent="0.2">
      <c r="A307" s="5" t="s">
        <v>1089</v>
      </c>
      <c r="B307" s="6" t="s">
        <v>1090</v>
      </c>
      <c r="C307" s="7" t="s">
        <v>1091</v>
      </c>
      <c r="D307" s="6">
        <v>7.38761638365051</v>
      </c>
      <c r="E307" s="6">
        <v>4.3053111468548098</v>
      </c>
      <c r="F307" s="6">
        <f t="shared" si="4"/>
        <v>6.3601813047186093</v>
      </c>
      <c r="G307" s="6">
        <v>-0.81962878741617895</v>
      </c>
      <c r="H307" s="6">
        <v>1.2972637132343499E-2</v>
      </c>
    </row>
    <row r="308" spans="1:8" x14ac:dyDescent="0.2">
      <c r="A308" s="5" t="s">
        <v>2264</v>
      </c>
      <c r="B308" s="6" t="s">
        <v>2265</v>
      </c>
      <c r="C308" s="7" t="s">
        <v>2266</v>
      </c>
      <c r="D308" s="6">
        <v>9.3431314120849702</v>
      </c>
      <c r="E308" s="6">
        <v>2.6832718285780102</v>
      </c>
      <c r="F308" s="6">
        <f t="shared" si="4"/>
        <v>7.1231782175826508</v>
      </c>
      <c r="G308" s="6">
        <v>-1.7453433125229101</v>
      </c>
      <c r="H308" s="6">
        <v>1.2974261817791599E-2</v>
      </c>
    </row>
    <row r="309" spans="1:8" x14ac:dyDescent="0.2">
      <c r="A309" s="5" t="s">
        <v>2783</v>
      </c>
      <c r="B309" s="6" t="s">
        <v>2784</v>
      </c>
      <c r="C309" s="7" t="s">
        <v>2785</v>
      </c>
      <c r="D309" s="6">
        <v>9.7755923817241506</v>
      </c>
      <c r="E309" s="6">
        <v>28.5851666062871</v>
      </c>
      <c r="F309" s="6">
        <f t="shared" si="4"/>
        <v>16.045450456578468</v>
      </c>
      <c r="G309" s="6">
        <v>1.4380833567143101</v>
      </c>
      <c r="H309" s="6">
        <v>1.3223351127539799E-2</v>
      </c>
    </row>
    <row r="310" spans="1:8" x14ac:dyDescent="0.2">
      <c r="A310" s="5" t="s">
        <v>806</v>
      </c>
      <c r="B310" s="6" t="s">
        <v>807</v>
      </c>
      <c r="C310" s="7" t="s">
        <v>808</v>
      </c>
      <c r="D310" s="6">
        <v>29.186860882689999</v>
      </c>
      <c r="E310" s="6">
        <v>108.14900959209299</v>
      </c>
      <c r="F310" s="6">
        <f t="shared" si="4"/>
        <v>55.507577119157666</v>
      </c>
      <c r="G310" s="6">
        <v>1.67775206539725</v>
      </c>
      <c r="H310" s="6">
        <v>1.3274210501879401E-2</v>
      </c>
    </row>
    <row r="311" spans="1:8" x14ac:dyDescent="0.2">
      <c r="A311" s="5" t="s">
        <v>296</v>
      </c>
      <c r="B311" s="6" t="s">
        <v>297</v>
      </c>
      <c r="C311" s="7" t="s">
        <v>298</v>
      </c>
      <c r="D311" s="6">
        <v>2.5715289513286002</v>
      </c>
      <c r="E311" s="6">
        <v>0.68975005757883001</v>
      </c>
      <c r="F311" s="6">
        <f t="shared" si="4"/>
        <v>1.9442693200786767</v>
      </c>
      <c r="G311" s="6">
        <v>-1.77640310699742</v>
      </c>
      <c r="H311" s="6">
        <v>1.3321386124876501E-2</v>
      </c>
    </row>
    <row r="312" spans="1:8" x14ac:dyDescent="0.2">
      <c r="A312" s="5" t="s">
        <v>668</v>
      </c>
      <c r="B312" s="6" t="s">
        <v>669</v>
      </c>
      <c r="C312" s="7" t="s">
        <v>670</v>
      </c>
      <c r="D312" s="6">
        <v>5.0537063770808202E-2</v>
      </c>
      <c r="E312" s="6">
        <v>1.0696757497442899</v>
      </c>
      <c r="F312" s="6">
        <f t="shared" si="4"/>
        <v>0.39024995909530213</v>
      </c>
      <c r="G312" s="6">
        <v>2.74110899490974</v>
      </c>
      <c r="H312" s="6">
        <v>1.3321386124876501E-2</v>
      </c>
    </row>
    <row r="313" spans="1:8" x14ac:dyDescent="0.2">
      <c r="A313" s="5" t="s">
        <v>1941</v>
      </c>
      <c r="B313" s="6" t="s">
        <v>1942</v>
      </c>
      <c r="C313" s="7" t="s">
        <v>1943</v>
      </c>
      <c r="D313" s="6">
        <v>3.5362010153260799E-2</v>
      </c>
      <c r="E313" s="6">
        <v>0.25845006523497099</v>
      </c>
      <c r="F313" s="6">
        <f t="shared" si="4"/>
        <v>0.10972469518049753</v>
      </c>
      <c r="G313" s="6">
        <v>2.3026777734352502</v>
      </c>
      <c r="H313" s="6">
        <v>1.3321386124876501E-2</v>
      </c>
    </row>
    <row r="314" spans="1:8" x14ac:dyDescent="0.2">
      <c r="A314" s="5" t="s">
        <v>1966</v>
      </c>
      <c r="B314" s="6" t="s">
        <v>1967</v>
      </c>
      <c r="D314" s="6">
        <v>0.70760285740765005</v>
      </c>
      <c r="E314" s="6">
        <v>2.2185300459845601</v>
      </c>
      <c r="F314" s="6">
        <f t="shared" si="4"/>
        <v>1.2112452535999534</v>
      </c>
      <c r="G314" s="6">
        <v>1.5016254666865201</v>
      </c>
      <c r="H314" s="6">
        <v>1.33280001526859E-2</v>
      </c>
    </row>
    <row r="315" spans="1:8" x14ac:dyDescent="0.2">
      <c r="A315" s="5" t="s">
        <v>1147</v>
      </c>
      <c r="B315" s="6" t="s">
        <v>1148</v>
      </c>
      <c r="C315" s="7" t="s">
        <v>1149</v>
      </c>
      <c r="D315" s="6">
        <v>4.2588945687310096</v>
      </c>
      <c r="E315" s="6">
        <v>16.2789734308848</v>
      </c>
      <c r="F315" s="6">
        <f t="shared" si="4"/>
        <v>8.2655875227822744</v>
      </c>
      <c r="G315" s="6">
        <v>1.6619083332585201</v>
      </c>
      <c r="H315" s="6">
        <v>1.34519349816863E-2</v>
      </c>
    </row>
    <row r="316" spans="1:8" x14ac:dyDescent="0.2">
      <c r="A316" s="5" t="s">
        <v>1606</v>
      </c>
      <c r="B316" s="6" t="s">
        <v>1607</v>
      </c>
      <c r="C316" s="7" t="s">
        <v>1608</v>
      </c>
      <c r="D316" s="6">
        <v>8.1568773003444603E-2</v>
      </c>
      <c r="E316" s="6">
        <v>0</v>
      </c>
      <c r="F316" s="6">
        <f t="shared" si="4"/>
        <v>5.4379182002296404E-2</v>
      </c>
      <c r="G316" s="6">
        <v>-2.7427665094262799</v>
      </c>
      <c r="H316" s="6">
        <v>1.34519349816863E-2</v>
      </c>
    </row>
    <row r="317" spans="1:8" x14ac:dyDescent="0.2">
      <c r="A317" s="5" t="s">
        <v>2324</v>
      </c>
      <c r="B317" s="6" t="s">
        <v>2325</v>
      </c>
      <c r="C317" s="7" t="s">
        <v>2326</v>
      </c>
      <c r="D317" s="6">
        <v>2.73737713432353</v>
      </c>
      <c r="E317" s="6">
        <v>0.15567404960519399</v>
      </c>
      <c r="F317" s="6">
        <f t="shared" si="4"/>
        <v>1.876809439417418</v>
      </c>
      <c r="G317" s="6">
        <v>-2.61850500623822</v>
      </c>
      <c r="H317" s="6">
        <v>1.34519349816863E-2</v>
      </c>
    </row>
    <row r="318" spans="1:8" x14ac:dyDescent="0.2">
      <c r="A318" s="5" t="s">
        <v>1364</v>
      </c>
      <c r="B318" s="6" t="s">
        <v>1365</v>
      </c>
      <c r="C318" s="7" t="s">
        <v>1366</v>
      </c>
      <c r="D318" s="6">
        <v>6.6284050128295594E-2</v>
      </c>
      <c r="E318" s="6">
        <v>0</v>
      </c>
      <c r="F318" s="6">
        <f t="shared" si="4"/>
        <v>4.4189366752197062E-2</v>
      </c>
      <c r="G318" s="6">
        <v>-2.7356823909604602</v>
      </c>
      <c r="H318" s="6">
        <v>1.3536552451496001E-2</v>
      </c>
    </row>
    <row r="319" spans="1:8" x14ac:dyDescent="0.2">
      <c r="A319" s="5" t="s">
        <v>1575</v>
      </c>
      <c r="B319" s="6" t="s">
        <v>1576</v>
      </c>
      <c r="D319" s="6">
        <v>1.7618765642876899</v>
      </c>
      <c r="E319" s="6">
        <v>3.2350723234853298</v>
      </c>
      <c r="F319" s="6">
        <f t="shared" si="4"/>
        <v>2.25294181735357</v>
      </c>
      <c r="G319" s="6">
        <v>0.77449027490286004</v>
      </c>
      <c r="H319" s="6">
        <v>1.3536552451496001E-2</v>
      </c>
    </row>
    <row r="320" spans="1:8" x14ac:dyDescent="0.2">
      <c r="A320" s="5" t="s">
        <v>1400</v>
      </c>
      <c r="B320" s="6" t="s">
        <v>1401</v>
      </c>
      <c r="C320" s="7" t="s">
        <v>1402</v>
      </c>
      <c r="D320" s="6">
        <v>2.1002965027319499E-2</v>
      </c>
      <c r="E320" s="6">
        <v>0</v>
      </c>
      <c r="F320" s="6">
        <f t="shared" si="4"/>
        <v>1.4001976684879666E-2</v>
      </c>
      <c r="G320" s="6">
        <v>-2.7650275269654698</v>
      </c>
      <c r="H320" s="6">
        <v>1.36240908177455E-2</v>
      </c>
    </row>
    <row r="321" spans="1:8" x14ac:dyDescent="0.2">
      <c r="A321" s="5" t="s">
        <v>1627</v>
      </c>
      <c r="B321" s="6" t="s">
        <v>1625</v>
      </c>
      <c r="C321" s="7" t="s">
        <v>1626</v>
      </c>
      <c r="D321" s="6">
        <v>0.991281977280694</v>
      </c>
      <c r="E321" s="6">
        <v>3.8043168751956</v>
      </c>
      <c r="F321" s="6">
        <f t="shared" si="4"/>
        <v>1.9289602765856628</v>
      </c>
      <c r="G321" s="6">
        <v>1.69634715224635</v>
      </c>
      <c r="H321" s="6">
        <v>1.36696136161162E-2</v>
      </c>
    </row>
    <row r="322" spans="1:8" x14ac:dyDescent="0.2">
      <c r="A322" s="5" t="s">
        <v>1946</v>
      </c>
      <c r="B322" s="6" t="s">
        <v>1947</v>
      </c>
      <c r="C322" s="7" t="s">
        <v>1948</v>
      </c>
      <c r="D322" s="6">
        <v>0.106032013944011</v>
      </c>
      <c r="E322" s="6">
        <v>0.47212406749277702</v>
      </c>
      <c r="F322" s="6">
        <f t="shared" si="4"/>
        <v>0.22806269846026636</v>
      </c>
      <c r="G322" s="6">
        <v>1.8731834619265999</v>
      </c>
      <c r="H322" s="6">
        <v>1.3889454246784399E-2</v>
      </c>
    </row>
    <row r="323" spans="1:8" x14ac:dyDescent="0.2">
      <c r="A323" s="5" t="s">
        <v>416</v>
      </c>
      <c r="B323" s="6" t="s">
        <v>417</v>
      </c>
      <c r="C323" s="7" t="s">
        <v>418</v>
      </c>
      <c r="D323" s="6">
        <v>0.87460296150125505</v>
      </c>
      <c r="E323" s="6">
        <v>0.18904167054137</v>
      </c>
      <c r="F323" s="6">
        <f t="shared" ref="F323:F386" si="5">(8*D323+4*E323)/12</f>
        <v>0.64608253118129333</v>
      </c>
      <c r="G323" s="6">
        <v>-1.92389210071924</v>
      </c>
      <c r="H323" s="6">
        <v>1.3971076400496701E-2</v>
      </c>
    </row>
    <row r="324" spans="1:8" x14ac:dyDescent="0.2">
      <c r="A324" s="5" t="s">
        <v>479</v>
      </c>
      <c r="B324" s="6" t="s">
        <v>480</v>
      </c>
      <c r="C324" s="7" t="s">
        <v>481</v>
      </c>
      <c r="D324" s="6">
        <v>6.21460805708496</v>
      </c>
      <c r="E324" s="6">
        <v>1.5362603406234301</v>
      </c>
      <c r="F324" s="6">
        <f t="shared" si="5"/>
        <v>4.6551588182644501</v>
      </c>
      <c r="G324" s="6">
        <v>-1.84251951943956</v>
      </c>
      <c r="H324" s="6">
        <v>1.3971076400496701E-2</v>
      </c>
    </row>
    <row r="325" spans="1:8" x14ac:dyDescent="0.2">
      <c r="A325" s="5" t="s">
        <v>504</v>
      </c>
      <c r="B325" s="6" t="s">
        <v>505</v>
      </c>
      <c r="D325" s="6">
        <v>0.43594515672483602</v>
      </c>
      <c r="E325" s="6">
        <v>1.79139940413628</v>
      </c>
      <c r="F325" s="6">
        <f t="shared" si="5"/>
        <v>0.88776323919531741</v>
      </c>
      <c r="G325" s="6">
        <v>1.8117575498501699</v>
      </c>
      <c r="H325" s="6">
        <v>1.3971076400496701E-2</v>
      </c>
    </row>
    <row r="326" spans="1:8" x14ac:dyDescent="0.2">
      <c r="A326" s="5" t="s">
        <v>666</v>
      </c>
      <c r="B326" s="6" t="s">
        <v>667</v>
      </c>
      <c r="D326" s="6">
        <v>0.26092712966531301</v>
      </c>
      <c r="E326" s="6">
        <v>0.976166299635983</v>
      </c>
      <c r="F326" s="6">
        <f t="shared" si="5"/>
        <v>0.49934018632220295</v>
      </c>
      <c r="G326" s="6">
        <v>1.6331621388726001</v>
      </c>
      <c r="H326" s="6">
        <v>1.3971076400496701E-2</v>
      </c>
    </row>
    <row r="327" spans="1:8" x14ac:dyDescent="0.2">
      <c r="A327" s="5" t="s">
        <v>985</v>
      </c>
      <c r="B327" s="6" t="s">
        <v>986</v>
      </c>
      <c r="C327" s="7" t="s">
        <v>987</v>
      </c>
      <c r="D327" s="6">
        <v>0.68655851177806204</v>
      </c>
      <c r="E327" s="6">
        <v>0.125406142423624</v>
      </c>
      <c r="F327" s="6">
        <f t="shared" si="5"/>
        <v>0.49950772199324933</v>
      </c>
      <c r="G327" s="6">
        <v>-2.08909362036318</v>
      </c>
      <c r="H327" s="6">
        <v>1.3971076400496701E-2</v>
      </c>
    </row>
    <row r="328" spans="1:8" x14ac:dyDescent="0.2">
      <c r="A328" s="5" t="s">
        <v>1071</v>
      </c>
      <c r="B328" s="6" t="s">
        <v>1072</v>
      </c>
      <c r="C328" s="7" t="s">
        <v>1073</v>
      </c>
      <c r="D328" s="6">
        <v>0.41005581493356702</v>
      </c>
      <c r="E328" s="6">
        <v>1.5864009380072299</v>
      </c>
      <c r="F328" s="6">
        <f t="shared" si="5"/>
        <v>0.80217085595812121</v>
      </c>
      <c r="G328" s="6">
        <v>1.76235822227086</v>
      </c>
      <c r="H328" s="6">
        <v>1.3971076400496701E-2</v>
      </c>
    </row>
    <row r="329" spans="1:8" x14ac:dyDescent="0.2">
      <c r="A329" s="5" t="s">
        <v>1412</v>
      </c>
      <c r="B329" s="6" t="s">
        <v>1413</v>
      </c>
      <c r="C329" s="7" t="s">
        <v>1414</v>
      </c>
      <c r="D329" s="6">
        <v>0.101505379720966</v>
      </c>
      <c r="E329" s="6">
        <v>1.3322920497634101E-2</v>
      </c>
      <c r="F329" s="6">
        <f t="shared" si="5"/>
        <v>7.2111226646522031E-2</v>
      </c>
      <c r="G329" s="6">
        <v>-2.31171580838891</v>
      </c>
      <c r="H329" s="6">
        <v>1.3971076400496701E-2</v>
      </c>
    </row>
    <row r="330" spans="1:8" x14ac:dyDescent="0.2">
      <c r="A330" s="5" t="s">
        <v>2542</v>
      </c>
      <c r="B330" s="6" t="s">
        <v>2543</v>
      </c>
      <c r="C330" s="7" t="s">
        <v>2544</v>
      </c>
      <c r="D330" s="6">
        <v>0.104485491884694</v>
      </c>
      <c r="E330" s="6">
        <v>0.44580146980735602</v>
      </c>
      <c r="F330" s="6">
        <f t="shared" si="5"/>
        <v>0.21825748452558136</v>
      </c>
      <c r="G330" s="6">
        <v>1.7891758407576199</v>
      </c>
      <c r="H330" s="6">
        <v>1.3971076400496701E-2</v>
      </c>
    </row>
    <row r="331" spans="1:8" x14ac:dyDescent="0.2">
      <c r="A331" s="5" t="s">
        <v>2625</v>
      </c>
      <c r="B331" s="6" t="s">
        <v>2626</v>
      </c>
      <c r="C331" s="7" t="s">
        <v>2627</v>
      </c>
      <c r="D331" s="6">
        <v>6.5479386674278102</v>
      </c>
      <c r="E331" s="6">
        <v>55.534864051512997</v>
      </c>
      <c r="F331" s="6">
        <f t="shared" si="5"/>
        <v>22.876913795456204</v>
      </c>
      <c r="G331" s="6">
        <v>2.3334904153266902</v>
      </c>
      <c r="H331" s="6">
        <v>1.3971076400496701E-2</v>
      </c>
    </row>
    <row r="332" spans="1:8" x14ac:dyDescent="0.2">
      <c r="A332" s="5" t="s">
        <v>206</v>
      </c>
      <c r="B332" s="6" t="s">
        <v>207</v>
      </c>
      <c r="C332" s="7" t="s">
        <v>208</v>
      </c>
      <c r="D332" s="6">
        <v>0.5609728868678</v>
      </c>
      <c r="E332" s="6">
        <v>2.2089414986774001E-2</v>
      </c>
      <c r="F332" s="6">
        <f t="shared" si="5"/>
        <v>0.38134506290745801</v>
      </c>
      <c r="G332" s="6">
        <v>-2.69443827830252</v>
      </c>
      <c r="H332" s="6">
        <v>1.4011821363487499E-2</v>
      </c>
    </row>
    <row r="333" spans="1:8" x14ac:dyDescent="0.2">
      <c r="A333" s="5" t="s">
        <v>2796</v>
      </c>
      <c r="B333" s="6" t="s">
        <v>539</v>
      </c>
      <c r="C333" s="7" t="s">
        <v>540</v>
      </c>
      <c r="D333" s="6">
        <v>3.05785307527547</v>
      </c>
      <c r="E333" s="6">
        <v>10.1789586877773</v>
      </c>
      <c r="F333" s="6">
        <f t="shared" si="5"/>
        <v>5.4315549461094124</v>
      </c>
      <c r="G333" s="6">
        <v>1.51551712111202</v>
      </c>
      <c r="H333" s="6">
        <v>1.4011821363487499E-2</v>
      </c>
    </row>
    <row r="334" spans="1:8" x14ac:dyDescent="0.2">
      <c r="A334" s="5" t="s">
        <v>86</v>
      </c>
      <c r="B334" s="6" t="s">
        <v>87</v>
      </c>
      <c r="C334" s="7" t="s">
        <v>88</v>
      </c>
      <c r="D334" s="6">
        <v>0.19185733445842501</v>
      </c>
      <c r="E334" s="6">
        <v>0</v>
      </c>
      <c r="F334" s="6">
        <f t="shared" si="5"/>
        <v>0.12790488963895</v>
      </c>
      <c r="G334" s="6">
        <v>-2.7468886233780299</v>
      </c>
      <c r="H334" s="6">
        <v>1.41216066369552E-2</v>
      </c>
    </row>
    <row r="335" spans="1:8" x14ac:dyDescent="0.2">
      <c r="A335" s="5" t="s">
        <v>444</v>
      </c>
      <c r="B335" s="6" t="s">
        <v>445</v>
      </c>
      <c r="C335" s="7" t="s">
        <v>446</v>
      </c>
      <c r="D335" s="6">
        <v>33.322092777512701</v>
      </c>
      <c r="E335" s="6">
        <v>8.8805203699612001</v>
      </c>
      <c r="F335" s="6">
        <f t="shared" si="5"/>
        <v>25.174901974995535</v>
      </c>
      <c r="G335" s="6">
        <v>-1.7479493895719</v>
      </c>
      <c r="H335" s="6">
        <v>1.41216066369552E-2</v>
      </c>
    </row>
    <row r="336" spans="1:8" x14ac:dyDescent="0.2">
      <c r="A336" s="5" t="s">
        <v>1907</v>
      </c>
      <c r="B336" s="6" t="s">
        <v>1908</v>
      </c>
      <c r="C336" s="7" t="s">
        <v>1909</v>
      </c>
      <c r="D336" s="6">
        <v>167.80307932804399</v>
      </c>
      <c r="E336" s="6">
        <v>384.25126791276102</v>
      </c>
      <c r="F336" s="6">
        <f t="shared" si="5"/>
        <v>239.95247552294964</v>
      </c>
      <c r="G336" s="6">
        <v>1.1567573814259999</v>
      </c>
      <c r="H336" s="6">
        <v>1.41216066369552E-2</v>
      </c>
    </row>
    <row r="337" spans="1:8" x14ac:dyDescent="0.2">
      <c r="A337" s="5" t="s">
        <v>2564</v>
      </c>
      <c r="B337" s="6" t="s">
        <v>2565</v>
      </c>
      <c r="C337" s="7" t="s">
        <v>2566</v>
      </c>
      <c r="D337" s="6">
        <v>1.4264375762553001</v>
      </c>
      <c r="E337" s="6">
        <v>2.83894342832909</v>
      </c>
      <c r="F337" s="6">
        <f t="shared" si="5"/>
        <v>1.8972728602798969</v>
      </c>
      <c r="G337" s="6">
        <v>0.91840324115508998</v>
      </c>
      <c r="H337" s="6">
        <v>1.41216066369552E-2</v>
      </c>
    </row>
    <row r="338" spans="1:8" x14ac:dyDescent="0.2">
      <c r="A338" s="5" t="s">
        <v>795</v>
      </c>
      <c r="B338" s="6" t="s">
        <v>796</v>
      </c>
      <c r="C338" s="7" t="s">
        <v>797</v>
      </c>
      <c r="D338" s="6">
        <v>12.1245058861131</v>
      </c>
      <c r="E338" s="6">
        <v>26.393799318747</v>
      </c>
      <c r="F338" s="6">
        <f t="shared" si="5"/>
        <v>16.8809370303244</v>
      </c>
      <c r="G338" s="6">
        <v>1.0228450771175399</v>
      </c>
      <c r="H338" s="6">
        <v>1.41255932958014E-2</v>
      </c>
    </row>
    <row r="339" spans="1:8" x14ac:dyDescent="0.2">
      <c r="A339" s="5" t="s">
        <v>2400</v>
      </c>
      <c r="B339" s="6" t="s">
        <v>2401</v>
      </c>
      <c r="C339" s="7" t="s">
        <v>2402</v>
      </c>
      <c r="D339" s="6">
        <v>31.838206712690301</v>
      </c>
      <c r="E339" s="6">
        <v>3.66484224344646</v>
      </c>
      <c r="F339" s="6">
        <f t="shared" si="5"/>
        <v>22.447085222942352</v>
      </c>
      <c r="G339" s="6">
        <v>-2.4126962081783501</v>
      </c>
      <c r="H339" s="6">
        <v>1.41331977822597E-2</v>
      </c>
    </row>
    <row r="340" spans="1:8" x14ac:dyDescent="0.2">
      <c r="A340" s="5" t="s">
        <v>944</v>
      </c>
      <c r="B340" s="6" t="s">
        <v>945</v>
      </c>
      <c r="C340" s="7" t="s">
        <v>946</v>
      </c>
      <c r="D340" s="6">
        <v>7.2734306880141899</v>
      </c>
      <c r="E340" s="6">
        <v>2.6780587962744899</v>
      </c>
      <c r="F340" s="6">
        <f t="shared" si="5"/>
        <v>5.7416400574342896</v>
      </c>
      <c r="G340" s="6">
        <v>-1.36178098514447</v>
      </c>
      <c r="H340" s="6">
        <v>1.42061755009627E-2</v>
      </c>
    </row>
    <row r="341" spans="1:8" x14ac:dyDescent="0.2">
      <c r="A341" s="5" t="s">
        <v>1563</v>
      </c>
      <c r="B341" s="6" t="s">
        <v>1564</v>
      </c>
      <c r="C341" s="7" t="s">
        <v>1565</v>
      </c>
      <c r="D341" s="6">
        <v>0.76612130055011496</v>
      </c>
      <c r="E341" s="6">
        <v>0</v>
      </c>
      <c r="F341" s="6">
        <f t="shared" si="5"/>
        <v>0.51074753370007664</v>
      </c>
      <c r="G341" s="6">
        <v>-2.73223347858857</v>
      </c>
      <c r="H341" s="6">
        <v>1.42061755009627E-2</v>
      </c>
    </row>
    <row r="342" spans="1:8" x14ac:dyDescent="0.2">
      <c r="A342" s="5" t="s">
        <v>2049</v>
      </c>
      <c r="B342" s="6" t="s">
        <v>2050</v>
      </c>
      <c r="C342" s="7" t="s">
        <v>2051</v>
      </c>
      <c r="D342" s="6">
        <v>3.86612593487488</v>
      </c>
      <c r="E342" s="6">
        <v>16.435508674154502</v>
      </c>
      <c r="F342" s="6">
        <f t="shared" si="5"/>
        <v>8.0559201813014205</v>
      </c>
      <c r="G342" s="6">
        <v>1.85686547154045</v>
      </c>
      <c r="H342" s="6">
        <v>1.42061755009627E-2</v>
      </c>
    </row>
    <row r="343" spans="1:8" x14ac:dyDescent="0.2">
      <c r="A343" s="5" t="s">
        <v>2310</v>
      </c>
      <c r="B343" s="6" t="s">
        <v>2311</v>
      </c>
      <c r="C343" s="7" t="s">
        <v>2312</v>
      </c>
      <c r="D343" s="6">
        <v>1.90400940322128</v>
      </c>
      <c r="E343" s="6">
        <v>9.2143600870364395</v>
      </c>
      <c r="F343" s="6">
        <f t="shared" si="5"/>
        <v>4.3407929644929997</v>
      </c>
      <c r="G343" s="6">
        <v>1.90581825783565</v>
      </c>
      <c r="H343" s="6">
        <v>1.42061755009627E-2</v>
      </c>
    </row>
    <row r="344" spans="1:8" x14ac:dyDescent="0.2">
      <c r="A344" s="5" t="s">
        <v>1333</v>
      </c>
      <c r="B344" s="6" t="s">
        <v>1334</v>
      </c>
      <c r="C344" s="7" t="s">
        <v>1335</v>
      </c>
      <c r="D344" s="6">
        <v>9.0020727147356094</v>
      </c>
      <c r="E344" s="6">
        <v>19.412454680617198</v>
      </c>
      <c r="F344" s="6">
        <f t="shared" si="5"/>
        <v>12.472200036696139</v>
      </c>
      <c r="G344" s="6">
        <v>1.00732445000033</v>
      </c>
      <c r="H344" s="6">
        <v>1.4294117971896701E-2</v>
      </c>
    </row>
    <row r="345" spans="1:8" x14ac:dyDescent="0.2">
      <c r="A345" s="5" t="s">
        <v>746</v>
      </c>
      <c r="B345" s="6" t="s">
        <v>747</v>
      </c>
      <c r="C345" s="7" t="s">
        <v>748</v>
      </c>
      <c r="D345" s="6">
        <v>7.1189862547127697E-2</v>
      </c>
      <c r="E345" s="6">
        <v>0.94343856599440801</v>
      </c>
      <c r="F345" s="6">
        <f t="shared" si="5"/>
        <v>0.36193943036288778</v>
      </c>
      <c r="G345" s="6">
        <v>2.5541707506410698</v>
      </c>
      <c r="H345" s="6">
        <v>1.43353783975264E-2</v>
      </c>
    </row>
    <row r="346" spans="1:8" x14ac:dyDescent="0.2">
      <c r="A346" s="5" t="s">
        <v>1917</v>
      </c>
      <c r="B346" s="6" t="s">
        <v>1918</v>
      </c>
      <c r="C346" s="7" t="s">
        <v>1919</v>
      </c>
      <c r="D346" s="6">
        <v>1.0600173710304801</v>
      </c>
      <c r="E346" s="6">
        <v>0.22404992335759899</v>
      </c>
      <c r="F346" s="6">
        <f t="shared" si="5"/>
        <v>0.78136155513951966</v>
      </c>
      <c r="G346" s="6">
        <v>-1.95175996047304</v>
      </c>
      <c r="H346" s="6">
        <v>1.43353783975264E-2</v>
      </c>
    </row>
    <row r="347" spans="1:8" x14ac:dyDescent="0.2">
      <c r="A347" s="5" t="s">
        <v>1979</v>
      </c>
      <c r="B347" s="6" t="s">
        <v>1980</v>
      </c>
      <c r="D347" s="6">
        <v>0.31514563985555599</v>
      </c>
      <c r="E347" s="6">
        <v>1.11668801273287</v>
      </c>
      <c r="F347" s="6">
        <f t="shared" si="5"/>
        <v>0.58232643081466062</v>
      </c>
      <c r="G347" s="6">
        <v>1.5951918737909101</v>
      </c>
      <c r="H347" s="6">
        <v>1.43855486080321E-2</v>
      </c>
    </row>
    <row r="348" spans="1:8" x14ac:dyDescent="0.2">
      <c r="A348" s="5" t="s">
        <v>424</v>
      </c>
      <c r="B348" s="6" t="s">
        <v>425</v>
      </c>
      <c r="C348" s="7" t="s">
        <v>426</v>
      </c>
      <c r="D348" s="6">
        <v>1.6264169383512901</v>
      </c>
      <c r="E348" s="6">
        <v>0.33085927787458203</v>
      </c>
      <c r="F348" s="6">
        <f t="shared" si="5"/>
        <v>1.1945643848590539</v>
      </c>
      <c r="G348" s="6">
        <v>-2.0327994708848398</v>
      </c>
      <c r="H348" s="6">
        <v>1.43946941581128E-2</v>
      </c>
    </row>
    <row r="349" spans="1:8" x14ac:dyDescent="0.2">
      <c r="A349" s="5" t="s">
        <v>1403</v>
      </c>
      <c r="B349" s="6" t="s">
        <v>1404</v>
      </c>
      <c r="C349" s="7" t="s">
        <v>1405</v>
      </c>
      <c r="D349" s="6">
        <v>64.0967194080403</v>
      </c>
      <c r="E349" s="6">
        <v>22.212951712869501</v>
      </c>
      <c r="F349" s="6">
        <f t="shared" si="5"/>
        <v>50.135463509650037</v>
      </c>
      <c r="G349" s="6">
        <v>-1.4475256575427899</v>
      </c>
      <c r="H349" s="6">
        <v>1.4436118068604301E-2</v>
      </c>
    </row>
    <row r="350" spans="1:8" x14ac:dyDescent="0.2">
      <c r="A350" s="5" t="s">
        <v>242</v>
      </c>
      <c r="B350" s="6" t="s">
        <v>243</v>
      </c>
      <c r="C350" s="7" t="s">
        <v>244</v>
      </c>
      <c r="D350" s="6">
        <v>14.2310736591755</v>
      </c>
      <c r="E350" s="6">
        <v>8.8904955363945</v>
      </c>
      <c r="F350" s="6">
        <f t="shared" si="5"/>
        <v>12.450880951581832</v>
      </c>
      <c r="G350" s="6">
        <v>-0.747640143818321</v>
      </c>
      <c r="H350" s="6">
        <v>1.44719237500581E-2</v>
      </c>
    </row>
    <row r="351" spans="1:8" x14ac:dyDescent="0.2">
      <c r="A351" s="5" t="s">
        <v>280</v>
      </c>
      <c r="B351" s="6" t="s">
        <v>281</v>
      </c>
      <c r="D351" s="6">
        <v>0.296633967514912</v>
      </c>
      <c r="E351" s="6">
        <v>1.38730526115539</v>
      </c>
      <c r="F351" s="6">
        <f t="shared" si="5"/>
        <v>0.66019106539507133</v>
      </c>
      <c r="G351" s="6">
        <v>1.9442215680908199</v>
      </c>
      <c r="H351" s="6">
        <v>1.44719237500581E-2</v>
      </c>
    </row>
    <row r="352" spans="1:8" x14ac:dyDescent="0.2">
      <c r="A352" s="5" t="s">
        <v>2319</v>
      </c>
      <c r="B352" s="6" t="s">
        <v>2320</v>
      </c>
      <c r="D352" s="6">
        <v>9.8735814923252807</v>
      </c>
      <c r="E352" s="6">
        <v>3.8136502696232402</v>
      </c>
      <c r="F352" s="6">
        <f t="shared" si="5"/>
        <v>7.8536044180912681</v>
      </c>
      <c r="G352" s="6">
        <v>-1.39822308345143</v>
      </c>
      <c r="H352" s="6">
        <v>1.44719237500581E-2</v>
      </c>
    </row>
    <row r="353" spans="1:8" x14ac:dyDescent="0.2">
      <c r="A353" s="5" t="s">
        <v>2530</v>
      </c>
      <c r="B353" s="6" t="s">
        <v>2531</v>
      </c>
      <c r="C353" s="7" t="s">
        <v>2532</v>
      </c>
      <c r="D353" s="6">
        <v>16.220030075751801</v>
      </c>
      <c r="E353" s="6">
        <v>36.4770023504121</v>
      </c>
      <c r="F353" s="6">
        <f t="shared" si="5"/>
        <v>22.97235416730523</v>
      </c>
      <c r="G353" s="6">
        <v>1.0749080865859399</v>
      </c>
      <c r="H353" s="6">
        <v>1.44719237500581E-2</v>
      </c>
    </row>
    <row r="354" spans="1:8" x14ac:dyDescent="0.2">
      <c r="A354" s="5" t="s">
        <v>49</v>
      </c>
      <c r="B354" s="6" t="s">
        <v>50</v>
      </c>
      <c r="C354" s="7" t="s">
        <v>51</v>
      </c>
      <c r="D354" s="6">
        <v>1.1560744334834101</v>
      </c>
      <c r="E354" s="6">
        <v>5.7661870578549896</v>
      </c>
      <c r="F354" s="6">
        <f t="shared" si="5"/>
        <v>2.6927786416072697</v>
      </c>
      <c r="G354" s="6">
        <v>1.90491852677411</v>
      </c>
      <c r="H354" s="6">
        <v>1.4643357134818499E-2</v>
      </c>
    </row>
    <row r="355" spans="1:8" x14ac:dyDescent="0.2">
      <c r="A355" s="5" t="s">
        <v>1809</v>
      </c>
      <c r="B355" s="6" t="s">
        <v>1810</v>
      </c>
      <c r="C355" s="7" t="s">
        <v>1811</v>
      </c>
      <c r="D355" s="6">
        <v>3.9842358367533</v>
      </c>
      <c r="E355" s="6">
        <v>1.2595527819935699</v>
      </c>
      <c r="F355" s="6">
        <f t="shared" si="5"/>
        <v>3.0760081518333902</v>
      </c>
      <c r="G355" s="6">
        <v>-1.6312392778121101</v>
      </c>
      <c r="H355" s="6">
        <v>1.4643357134818499E-2</v>
      </c>
    </row>
    <row r="356" spans="1:8" x14ac:dyDescent="0.2">
      <c r="A356" s="5" t="s">
        <v>2207</v>
      </c>
      <c r="B356" s="6" t="s">
        <v>2208</v>
      </c>
      <c r="D356" s="6">
        <v>0.30032904108299002</v>
      </c>
      <c r="E356" s="6">
        <v>1.13208909192522</v>
      </c>
      <c r="F356" s="6">
        <f t="shared" si="5"/>
        <v>0.57758239136373335</v>
      </c>
      <c r="G356" s="6">
        <v>1.71674991806146</v>
      </c>
      <c r="H356" s="6">
        <v>1.4852793268055499E-2</v>
      </c>
    </row>
    <row r="357" spans="1:8" x14ac:dyDescent="0.2">
      <c r="A357" s="5" t="s">
        <v>2225</v>
      </c>
      <c r="B357" s="6" t="s">
        <v>2226</v>
      </c>
      <c r="C357" s="7" t="s">
        <v>2227</v>
      </c>
      <c r="D357" s="6">
        <v>309.26935245180101</v>
      </c>
      <c r="E357" s="6">
        <v>114.266032395012</v>
      </c>
      <c r="F357" s="6">
        <f t="shared" si="5"/>
        <v>244.26824576620467</v>
      </c>
      <c r="G357" s="6">
        <v>-1.39586773767721</v>
      </c>
      <c r="H357" s="6">
        <v>1.4852793268055499E-2</v>
      </c>
    </row>
    <row r="358" spans="1:8" x14ac:dyDescent="0.2">
      <c r="A358" s="5" t="s">
        <v>2410</v>
      </c>
      <c r="B358" s="6" t="s">
        <v>2411</v>
      </c>
      <c r="C358" s="7" t="s">
        <v>2412</v>
      </c>
      <c r="D358" s="6">
        <v>0.30805129884971899</v>
      </c>
      <c r="E358" s="6">
        <v>5.8149105360988298E-3</v>
      </c>
      <c r="F358" s="6">
        <f t="shared" si="5"/>
        <v>0.20730583607851227</v>
      </c>
      <c r="G358" s="6">
        <v>-2.7264244919488898</v>
      </c>
      <c r="H358" s="6">
        <v>1.4866747864128799E-2</v>
      </c>
    </row>
    <row r="359" spans="1:8" x14ac:dyDescent="0.2">
      <c r="A359" s="5" t="s">
        <v>1392</v>
      </c>
      <c r="B359" s="6" t="s">
        <v>1393</v>
      </c>
      <c r="C359" s="7" t="s">
        <v>1394</v>
      </c>
      <c r="D359" s="6">
        <v>9.7799210315035001</v>
      </c>
      <c r="E359" s="6">
        <v>22.210290596178201</v>
      </c>
      <c r="F359" s="6">
        <f t="shared" si="5"/>
        <v>13.923377553061734</v>
      </c>
      <c r="G359" s="6">
        <v>1.08357568071874</v>
      </c>
      <c r="H359" s="6">
        <v>1.49319623333904E-2</v>
      </c>
    </row>
    <row r="360" spans="1:8" x14ac:dyDescent="0.2">
      <c r="A360" s="5" t="s">
        <v>1671</v>
      </c>
      <c r="B360" s="6" t="s">
        <v>1672</v>
      </c>
      <c r="C360" s="7" t="s">
        <v>1673</v>
      </c>
      <c r="D360" s="6">
        <v>0.17945754730444999</v>
      </c>
      <c r="E360" s="6">
        <v>0.65185424081796495</v>
      </c>
      <c r="F360" s="6">
        <f t="shared" si="5"/>
        <v>0.33692311180895501</v>
      </c>
      <c r="G360" s="6">
        <v>1.61682217542198</v>
      </c>
      <c r="H360" s="6">
        <v>1.51100723620277E-2</v>
      </c>
    </row>
    <row r="361" spans="1:8" x14ac:dyDescent="0.2">
      <c r="A361" s="5" t="s">
        <v>2693</v>
      </c>
      <c r="B361" s="6" t="s">
        <v>2694</v>
      </c>
      <c r="C361" s="7" t="s">
        <v>2695</v>
      </c>
      <c r="D361" s="6">
        <v>0.49455173436182998</v>
      </c>
      <c r="E361" s="6">
        <v>1.3918866265407499</v>
      </c>
      <c r="F361" s="6">
        <f t="shared" si="5"/>
        <v>0.79366336508813662</v>
      </c>
      <c r="G361" s="6">
        <v>1.3588855798025199</v>
      </c>
      <c r="H361" s="6">
        <v>1.5118776998715E-2</v>
      </c>
    </row>
    <row r="362" spans="1:8" x14ac:dyDescent="0.2">
      <c r="A362" s="5" t="s">
        <v>135</v>
      </c>
      <c r="B362" s="6" t="s">
        <v>136</v>
      </c>
      <c r="C362" s="7" t="s">
        <v>137</v>
      </c>
      <c r="D362" s="6">
        <v>0.126688670275757</v>
      </c>
      <c r="E362" s="6">
        <v>1.66459295671142E-2</v>
      </c>
      <c r="F362" s="6">
        <f t="shared" si="5"/>
        <v>9.0007756706209405E-2</v>
      </c>
      <c r="G362" s="6">
        <v>-2.3028910889588698</v>
      </c>
      <c r="H362" s="6">
        <v>1.5493305743344701E-2</v>
      </c>
    </row>
    <row r="363" spans="1:8" x14ac:dyDescent="0.2">
      <c r="A363" s="5" t="s">
        <v>1032</v>
      </c>
      <c r="B363" s="6" t="s">
        <v>1033</v>
      </c>
      <c r="C363" s="7" t="s">
        <v>1034</v>
      </c>
      <c r="D363" s="6">
        <v>1.16887697689138</v>
      </c>
      <c r="E363" s="6">
        <v>0.133627858609811</v>
      </c>
      <c r="F363" s="6">
        <f t="shared" si="5"/>
        <v>0.82379393746419038</v>
      </c>
      <c r="G363" s="6">
        <v>-2.3658872531244599</v>
      </c>
      <c r="H363" s="6">
        <v>1.5493305743344701E-2</v>
      </c>
    </row>
    <row r="364" spans="1:8" x14ac:dyDescent="0.2">
      <c r="A364" s="5" t="s">
        <v>2786</v>
      </c>
      <c r="B364" s="6" t="s">
        <v>2787</v>
      </c>
      <c r="C364" s="7" t="s">
        <v>2788</v>
      </c>
      <c r="D364" s="6">
        <v>1.45326148488865</v>
      </c>
      <c r="E364" s="6">
        <v>0.25922201188140598</v>
      </c>
      <c r="F364" s="6">
        <f t="shared" si="5"/>
        <v>1.0552483272195687</v>
      </c>
      <c r="G364" s="6">
        <v>-2.1079926539839402</v>
      </c>
      <c r="H364" s="6">
        <v>1.5493305743344701E-2</v>
      </c>
    </row>
    <row r="365" spans="1:8" x14ac:dyDescent="0.2">
      <c r="A365" s="5" t="s">
        <v>170</v>
      </c>
      <c r="B365" s="6" t="s">
        <v>171</v>
      </c>
      <c r="C365" s="7" t="s">
        <v>172</v>
      </c>
      <c r="D365" s="6">
        <v>4.3082424542085596</v>
      </c>
      <c r="E365" s="6">
        <v>14.989332372278801</v>
      </c>
      <c r="F365" s="6">
        <f t="shared" si="5"/>
        <v>7.868605760231973</v>
      </c>
      <c r="G365" s="6">
        <v>1.56969550790629</v>
      </c>
      <c r="H365" s="6">
        <v>1.5521298345895799E-2</v>
      </c>
    </row>
    <row r="366" spans="1:8" x14ac:dyDescent="0.2">
      <c r="A366" s="5" t="s">
        <v>970</v>
      </c>
      <c r="B366" s="6" t="s">
        <v>971</v>
      </c>
      <c r="C366" s="7" t="s">
        <v>972</v>
      </c>
      <c r="D366" s="6">
        <v>2.1736729433122499</v>
      </c>
      <c r="E366" s="6">
        <v>4.5321115841461204</v>
      </c>
      <c r="F366" s="6">
        <f t="shared" si="5"/>
        <v>2.9598191569235404</v>
      </c>
      <c r="G366" s="6">
        <v>0.94742774178333</v>
      </c>
      <c r="H366" s="6">
        <v>1.57739622002976E-2</v>
      </c>
    </row>
    <row r="367" spans="1:8" x14ac:dyDescent="0.2">
      <c r="A367" s="5" t="s">
        <v>1376</v>
      </c>
      <c r="B367" s="6" t="s">
        <v>1377</v>
      </c>
      <c r="C367" s="7" t="s">
        <v>1378</v>
      </c>
      <c r="D367" s="6">
        <v>10.4328478404391</v>
      </c>
      <c r="E367" s="6">
        <v>27.859248219071301</v>
      </c>
      <c r="F367" s="6">
        <f t="shared" si="5"/>
        <v>16.241647966649833</v>
      </c>
      <c r="G367" s="6">
        <v>1.2700737464604199</v>
      </c>
      <c r="H367" s="6">
        <v>1.5868776819935999E-2</v>
      </c>
    </row>
    <row r="368" spans="1:8" x14ac:dyDescent="0.2">
      <c r="A368" s="5" t="s">
        <v>1956</v>
      </c>
      <c r="B368" s="6" t="s">
        <v>1957</v>
      </c>
      <c r="D368" s="6">
        <v>0.68343715548373196</v>
      </c>
      <c r="E368" s="6">
        <v>0.14830574989255099</v>
      </c>
      <c r="F368" s="6">
        <f t="shared" si="5"/>
        <v>0.50506002028667163</v>
      </c>
      <c r="G368" s="6">
        <v>-1.9647958583707099</v>
      </c>
      <c r="H368" s="6">
        <v>1.5874413060222501E-2</v>
      </c>
    </row>
    <row r="369" spans="1:8" x14ac:dyDescent="0.2">
      <c r="A369" s="5" t="s">
        <v>63</v>
      </c>
      <c r="B369" s="6" t="s">
        <v>64</v>
      </c>
      <c r="C369" s="7" t="s">
        <v>65</v>
      </c>
      <c r="D369" s="6">
        <v>65.217197280167994</v>
      </c>
      <c r="E369" s="6">
        <v>19.553248212596401</v>
      </c>
      <c r="F369" s="6">
        <f t="shared" si="5"/>
        <v>49.995880924310796</v>
      </c>
      <c r="G369" s="6">
        <v>-1.64373534718838</v>
      </c>
      <c r="H369" s="6">
        <v>1.5938762143509502E-2</v>
      </c>
    </row>
    <row r="370" spans="1:8" x14ac:dyDescent="0.2">
      <c r="A370" s="5" t="s">
        <v>372</v>
      </c>
      <c r="B370" s="6" t="s">
        <v>373</v>
      </c>
      <c r="D370" s="6">
        <v>0.53698327763789</v>
      </c>
      <c r="E370" s="6">
        <v>1.76005087411151</v>
      </c>
      <c r="F370" s="6">
        <f t="shared" si="5"/>
        <v>0.94467247646243002</v>
      </c>
      <c r="G370" s="6">
        <v>1.50348555237961</v>
      </c>
      <c r="H370" s="6">
        <v>1.5938762143509502E-2</v>
      </c>
    </row>
    <row r="371" spans="1:8" x14ac:dyDescent="0.2">
      <c r="A371" s="5" t="s">
        <v>1582</v>
      </c>
      <c r="B371" s="6" t="s">
        <v>1583</v>
      </c>
      <c r="C371" s="7" t="s">
        <v>1584</v>
      </c>
      <c r="D371" s="6">
        <v>0.100594699070156</v>
      </c>
      <c r="E371" s="6">
        <v>0</v>
      </c>
      <c r="F371" s="6">
        <f t="shared" si="5"/>
        <v>6.7063132713437335E-2</v>
      </c>
      <c r="G371" s="6">
        <v>-2.7154649955980998</v>
      </c>
      <c r="H371" s="6">
        <v>1.5938762143509502E-2</v>
      </c>
    </row>
    <row r="372" spans="1:8" x14ac:dyDescent="0.2">
      <c r="A372" s="5" t="s">
        <v>2133</v>
      </c>
      <c r="B372" s="6" t="s">
        <v>2134</v>
      </c>
      <c r="C372" s="7" t="s">
        <v>2135</v>
      </c>
      <c r="D372" s="6">
        <v>0.45914000716944398</v>
      </c>
      <c r="E372" s="6">
        <v>1.6543751478932101</v>
      </c>
      <c r="F372" s="6">
        <f t="shared" si="5"/>
        <v>0.85755172074403274</v>
      </c>
      <c r="G372" s="6">
        <v>1.58257129016969</v>
      </c>
      <c r="H372" s="6">
        <v>1.5938762143509502E-2</v>
      </c>
    </row>
    <row r="373" spans="1:8" x14ac:dyDescent="0.2">
      <c r="A373" s="5" t="s">
        <v>1848</v>
      </c>
      <c r="B373" s="6" t="s">
        <v>1849</v>
      </c>
      <c r="C373" s="7" t="s">
        <v>1850</v>
      </c>
      <c r="D373" s="6">
        <v>0.51360823671751199</v>
      </c>
      <c r="E373" s="6">
        <v>9.4036765399131902E-2</v>
      </c>
      <c r="F373" s="6">
        <f t="shared" si="5"/>
        <v>0.37375107961138526</v>
      </c>
      <c r="G373" s="6">
        <v>-2.10438643824572</v>
      </c>
      <c r="H373" s="6">
        <v>1.61385547191541E-2</v>
      </c>
    </row>
    <row r="374" spans="1:8" x14ac:dyDescent="0.2">
      <c r="A374" s="5" t="s">
        <v>1106</v>
      </c>
      <c r="B374" s="6" t="s">
        <v>1107</v>
      </c>
      <c r="C374" s="7" t="s">
        <v>1108</v>
      </c>
      <c r="D374" s="6">
        <v>6.7734360184109796</v>
      </c>
      <c r="E374" s="6">
        <v>20.769457651857302</v>
      </c>
      <c r="F374" s="6">
        <f t="shared" si="5"/>
        <v>11.438776562893088</v>
      </c>
      <c r="G374" s="6">
        <v>1.48392789080999</v>
      </c>
      <c r="H374" s="6">
        <v>1.6224339723549301E-2</v>
      </c>
    </row>
    <row r="375" spans="1:8" x14ac:dyDescent="0.2">
      <c r="A375" s="5" t="s">
        <v>1753</v>
      </c>
      <c r="B375" s="6" t="s">
        <v>1754</v>
      </c>
      <c r="D375" s="6">
        <v>0.34313257339904002</v>
      </c>
      <c r="E375" s="6">
        <v>1.0946713846605001</v>
      </c>
      <c r="F375" s="6">
        <f t="shared" si="5"/>
        <v>0.59364551048619341</v>
      </c>
      <c r="G375" s="6">
        <v>1.4830440938243801</v>
      </c>
      <c r="H375" s="6">
        <v>1.6314513842305201E-2</v>
      </c>
    </row>
    <row r="376" spans="1:8" x14ac:dyDescent="0.2">
      <c r="A376" s="5" t="s">
        <v>75</v>
      </c>
      <c r="B376" s="6" t="s">
        <v>76</v>
      </c>
      <c r="C376" s="7" t="s">
        <v>77</v>
      </c>
      <c r="D376" s="6">
        <v>10.289698745876301</v>
      </c>
      <c r="E376" s="6">
        <v>24.3006290136736</v>
      </c>
      <c r="F376" s="6">
        <f t="shared" si="5"/>
        <v>14.960008835142068</v>
      </c>
      <c r="G376" s="6">
        <v>1.13962018909806</v>
      </c>
      <c r="H376" s="6">
        <v>1.63254262621596E-2</v>
      </c>
    </row>
    <row r="377" spans="1:8" x14ac:dyDescent="0.2">
      <c r="A377" s="5" t="s">
        <v>1003</v>
      </c>
      <c r="B377" s="6" t="s">
        <v>1004</v>
      </c>
      <c r="C377" s="7" t="s">
        <v>1005</v>
      </c>
      <c r="D377" s="6">
        <v>2.1398069626011602</v>
      </c>
      <c r="E377" s="6">
        <v>5.3161928897422799</v>
      </c>
      <c r="F377" s="6">
        <f t="shared" si="5"/>
        <v>3.1986022716482001</v>
      </c>
      <c r="G377" s="6">
        <v>1.1540710669961001</v>
      </c>
      <c r="H377" s="6">
        <v>1.67561231902289E-2</v>
      </c>
    </row>
    <row r="378" spans="1:8" x14ac:dyDescent="0.2">
      <c r="A378" s="5" t="s">
        <v>1111</v>
      </c>
      <c r="B378" s="6" t="s">
        <v>1112</v>
      </c>
      <c r="C378" s="7" t="s">
        <v>1113</v>
      </c>
      <c r="D378" s="6">
        <v>19.691336800308399</v>
      </c>
      <c r="E378" s="6">
        <v>48.342080972571701</v>
      </c>
      <c r="F378" s="6">
        <f t="shared" si="5"/>
        <v>29.241584857729503</v>
      </c>
      <c r="G378" s="6">
        <v>1.19748501669499</v>
      </c>
      <c r="H378" s="6">
        <v>1.6981725743454999E-2</v>
      </c>
    </row>
    <row r="379" spans="1:8" x14ac:dyDescent="0.2">
      <c r="A379" s="5" t="s">
        <v>339</v>
      </c>
      <c r="B379" s="6" t="s">
        <v>340</v>
      </c>
      <c r="D379" s="6">
        <v>1.2202587025670499</v>
      </c>
      <c r="E379" s="6">
        <v>0.21107906482584499</v>
      </c>
      <c r="F379" s="6">
        <f t="shared" si="5"/>
        <v>0.88386548998664827</v>
      </c>
      <c r="G379" s="6">
        <v>-2.1514851205068202</v>
      </c>
      <c r="H379" s="6">
        <v>1.7024712461903301E-2</v>
      </c>
    </row>
    <row r="380" spans="1:8" x14ac:dyDescent="0.2">
      <c r="A380" s="5" t="s">
        <v>555</v>
      </c>
      <c r="B380" s="6" t="s">
        <v>556</v>
      </c>
      <c r="D380" s="6">
        <v>0.55722069736248503</v>
      </c>
      <c r="E380" s="6">
        <v>1.68562040695091</v>
      </c>
      <c r="F380" s="6">
        <f t="shared" si="5"/>
        <v>0.93335393389195997</v>
      </c>
      <c r="G380" s="6">
        <v>1.41245328574122</v>
      </c>
      <c r="H380" s="6">
        <v>1.7024712461903301E-2</v>
      </c>
    </row>
    <row r="381" spans="1:8" x14ac:dyDescent="0.2">
      <c r="A381" s="5" t="s">
        <v>2429</v>
      </c>
      <c r="B381" s="6" t="s">
        <v>2430</v>
      </c>
      <c r="C381" s="7" t="s">
        <v>2431</v>
      </c>
      <c r="D381" s="6">
        <v>0.74195302471673197</v>
      </c>
      <c r="E381" s="6">
        <v>0.18036180881287001</v>
      </c>
      <c r="F381" s="6">
        <f t="shared" si="5"/>
        <v>0.55475595274877798</v>
      </c>
      <c r="G381" s="6">
        <v>-1.87554710629337</v>
      </c>
      <c r="H381" s="6">
        <v>1.7024712461903301E-2</v>
      </c>
    </row>
    <row r="382" spans="1:8" x14ac:dyDescent="0.2">
      <c r="A382" s="5" t="s">
        <v>2562</v>
      </c>
      <c r="B382" s="6" t="s">
        <v>2563</v>
      </c>
      <c r="D382" s="6">
        <v>5.5197959203557998</v>
      </c>
      <c r="E382" s="6">
        <v>15.8469495471813</v>
      </c>
      <c r="F382" s="6">
        <f t="shared" si="5"/>
        <v>8.9621804626309665</v>
      </c>
      <c r="G382" s="6">
        <v>1.41111526123296</v>
      </c>
      <c r="H382" s="6">
        <v>1.7024712461903301E-2</v>
      </c>
    </row>
    <row r="383" spans="1:8" x14ac:dyDescent="0.2">
      <c r="A383" s="5" t="s">
        <v>1480</v>
      </c>
      <c r="B383" s="6" t="s">
        <v>1481</v>
      </c>
      <c r="C383" s="7" t="s">
        <v>1482</v>
      </c>
      <c r="D383" s="6">
        <v>14.452869258460399</v>
      </c>
      <c r="E383" s="6">
        <v>9.1533081645957903</v>
      </c>
      <c r="F383" s="6">
        <f t="shared" si="5"/>
        <v>12.686348893838863</v>
      </c>
      <c r="G383" s="6">
        <v>-0.73089504042492703</v>
      </c>
      <c r="H383" s="6">
        <v>1.7076900546830101E-2</v>
      </c>
    </row>
    <row r="384" spans="1:8" x14ac:dyDescent="0.2">
      <c r="A384" s="5" t="s">
        <v>1552</v>
      </c>
      <c r="B384" s="6" t="s">
        <v>1553</v>
      </c>
      <c r="C384" s="7" t="s">
        <v>1554</v>
      </c>
      <c r="D384" s="6">
        <v>0.16966539595147301</v>
      </c>
      <c r="E384" s="6">
        <v>2.6859867550513099E-2</v>
      </c>
      <c r="F384" s="6">
        <f t="shared" si="5"/>
        <v>0.12206355315115304</v>
      </c>
      <c r="G384" s="6">
        <v>-2.1288996050525602</v>
      </c>
      <c r="H384" s="6">
        <v>1.7076900546830101E-2</v>
      </c>
    </row>
    <row r="385" spans="1:8" x14ac:dyDescent="0.2">
      <c r="A385" s="5" t="s">
        <v>2725</v>
      </c>
      <c r="B385" s="6" t="s">
        <v>2726</v>
      </c>
      <c r="C385" s="7" t="s">
        <v>2727</v>
      </c>
      <c r="D385" s="6">
        <v>0.73165688086894998</v>
      </c>
      <c r="E385" s="6">
        <v>8.6072549665144604E-2</v>
      </c>
      <c r="F385" s="6">
        <f t="shared" si="5"/>
        <v>0.51646210380101487</v>
      </c>
      <c r="G385" s="6">
        <v>-2.2900452869658698</v>
      </c>
      <c r="H385" s="6">
        <v>1.7076900546830101E-2</v>
      </c>
    </row>
    <row r="386" spans="1:8" x14ac:dyDescent="0.2">
      <c r="A386" s="5" t="s">
        <v>95</v>
      </c>
      <c r="B386" s="6" t="s">
        <v>96</v>
      </c>
      <c r="D386" s="6">
        <v>0.66909246846024395</v>
      </c>
      <c r="E386" s="6">
        <v>3.79913856822097</v>
      </c>
      <c r="F386" s="6">
        <f t="shared" si="5"/>
        <v>1.7124411683804859</v>
      </c>
      <c r="G386" s="6">
        <v>2.0268985640861201</v>
      </c>
      <c r="H386" s="6">
        <v>1.7089091707123399E-2</v>
      </c>
    </row>
    <row r="387" spans="1:8" x14ac:dyDescent="0.2">
      <c r="A387" s="5" t="s">
        <v>1066</v>
      </c>
      <c r="B387" s="6" t="s">
        <v>1067</v>
      </c>
      <c r="D387" s="6">
        <v>0.48549663973678198</v>
      </c>
      <c r="E387" s="6">
        <v>0</v>
      </c>
      <c r="F387" s="6">
        <f t="shared" ref="F387:F450" si="6">(8*D387+4*E387)/12</f>
        <v>0.32366442649118798</v>
      </c>
      <c r="G387" s="6">
        <v>-2.6983818356651299</v>
      </c>
      <c r="H387" s="6">
        <v>1.7089091707123399E-2</v>
      </c>
    </row>
    <row r="388" spans="1:8" x14ac:dyDescent="0.2">
      <c r="A388" s="5" t="s">
        <v>1429</v>
      </c>
      <c r="B388" s="6" t="s">
        <v>1430</v>
      </c>
      <c r="C388" s="7" t="s">
        <v>1431</v>
      </c>
      <c r="D388" s="6">
        <v>5.47097248433428</v>
      </c>
      <c r="E388" s="6">
        <v>2.63440169296614</v>
      </c>
      <c r="F388" s="6">
        <f t="shared" si="6"/>
        <v>4.5254488872115664</v>
      </c>
      <c r="G388" s="6">
        <v>-1.09969521031221</v>
      </c>
      <c r="H388" s="6">
        <v>1.7089091707123399E-2</v>
      </c>
    </row>
    <row r="389" spans="1:8" x14ac:dyDescent="0.2">
      <c r="A389" s="5" t="s">
        <v>1818</v>
      </c>
      <c r="B389" s="6" t="s">
        <v>1819</v>
      </c>
      <c r="C389" s="7" t="s">
        <v>1820</v>
      </c>
      <c r="D389" s="6">
        <v>2.9663710033855999</v>
      </c>
      <c r="E389" s="6">
        <v>8.6013816725762595</v>
      </c>
      <c r="F389" s="6">
        <f t="shared" si="6"/>
        <v>4.8447078931158201</v>
      </c>
      <c r="G389" s="6">
        <v>1.3793340344218299</v>
      </c>
      <c r="H389" s="6">
        <v>1.7089091707123399E-2</v>
      </c>
    </row>
    <row r="390" spans="1:8" x14ac:dyDescent="0.2">
      <c r="A390" s="5" t="s">
        <v>1618</v>
      </c>
      <c r="B390" s="6" t="s">
        <v>1619</v>
      </c>
      <c r="D390" s="6">
        <v>1.9121791281797</v>
      </c>
      <c r="E390" s="6">
        <v>0.71214769749574502</v>
      </c>
      <c r="F390" s="6">
        <f t="shared" si="6"/>
        <v>1.5121686512850483</v>
      </c>
      <c r="G390" s="6">
        <v>-1.44136827219838</v>
      </c>
      <c r="H390" s="6">
        <v>1.7182701328406599E-2</v>
      </c>
    </row>
    <row r="391" spans="1:8" x14ac:dyDescent="0.2">
      <c r="A391" s="5" t="s">
        <v>1730</v>
      </c>
      <c r="B391" s="6" t="s">
        <v>1731</v>
      </c>
      <c r="C391" s="7" t="s">
        <v>1732</v>
      </c>
      <c r="D391" s="6">
        <v>3.21552578412718</v>
      </c>
      <c r="E391" s="6">
        <v>0.193930994330578</v>
      </c>
      <c r="F391" s="6">
        <f t="shared" si="6"/>
        <v>2.208327520861646</v>
      </c>
      <c r="G391" s="6">
        <v>-2.57234632935053</v>
      </c>
      <c r="H391" s="6">
        <v>1.72865286396531E-2</v>
      </c>
    </row>
    <row r="392" spans="1:8" x14ac:dyDescent="0.2">
      <c r="A392" s="5" t="s">
        <v>2365</v>
      </c>
      <c r="B392" s="6" t="s">
        <v>2366</v>
      </c>
      <c r="C392" s="7" t="s">
        <v>2367</v>
      </c>
      <c r="D392" s="6">
        <v>6.7111484413962197</v>
      </c>
      <c r="E392" s="6">
        <v>20.129355946860699</v>
      </c>
      <c r="F392" s="6">
        <f t="shared" si="6"/>
        <v>11.183884276551046</v>
      </c>
      <c r="G392" s="6">
        <v>1.42645975001953</v>
      </c>
      <c r="H392" s="6">
        <v>1.73724896208402E-2</v>
      </c>
    </row>
    <row r="393" spans="1:8" x14ac:dyDescent="0.2">
      <c r="A393" s="5" t="s">
        <v>2125</v>
      </c>
      <c r="B393" s="6" t="s">
        <v>2126</v>
      </c>
      <c r="C393" s="7" t="s">
        <v>2127</v>
      </c>
      <c r="D393" s="6">
        <v>1.7128924155087699</v>
      </c>
      <c r="E393" s="6">
        <v>0.97134749024492095</v>
      </c>
      <c r="F393" s="6">
        <f t="shared" si="6"/>
        <v>1.4657107737541537</v>
      </c>
      <c r="G393" s="6">
        <v>-0.87829483721795498</v>
      </c>
      <c r="H393" s="6">
        <v>1.7382611786125501E-2</v>
      </c>
    </row>
    <row r="394" spans="1:8" x14ac:dyDescent="0.2">
      <c r="A394" s="5" t="s">
        <v>2316</v>
      </c>
      <c r="B394" s="6" t="s">
        <v>2317</v>
      </c>
      <c r="C394" s="7" t="s">
        <v>2318</v>
      </c>
      <c r="D394" s="6">
        <v>2.2137006932685499</v>
      </c>
      <c r="E394" s="6">
        <v>4.9396868462248298</v>
      </c>
      <c r="F394" s="6">
        <f t="shared" si="6"/>
        <v>3.1223627442539765</v>
      </c>
      <c r="G394" s="6">
        <v>1.0659574996630199</v>
      </c>
      <c r="H394" s="6">
        <v>1.74267269399778E-2</v>
      </c>
    </row>
    <row r="395" spans="1:8" x14ac:dyDescent="0.2">
      <c r="A395" s="5" t="s">
        <v>2011</v>
      </c>
      <c r="B395" s="6" t="s">
        <v>2012</v>
      </c>
      <c r="D395" s="6">
        <v>0.518578527008146</v>
      </c>
      <c r="E395" s="6">
        <v>1.6475429369250101</v>
      </c>
      <c r="F395" s="6">
        <f t="shared" si="6"/>
        <v>0.89489999698043399</v>
      </c>
      <c r="G395" s="6">
        <v>1.5013597081730501</v>
      </c>
      <c r="H395" s="6">
        <v>1.74378104827E-2</v>
      </c>
    </row>
    <row r="396" spans="1:8" x14ac:dyDescent="0.2">
      <c r="A396" s="5" t="s">
        <v>661</v>
      </c>
      <c r="B396" s="6" t="s">
        <v>662</v>
      </c>
      <c r="D396" s="6">
        <v>0.130428714111851</v>
      </c>
      <c r="E396" s="6">
        <v>0.95093117574871799</v>
      </c>
      <c r="F396" s="6">
        <f t="shared" si="6"/>
        <v>0.40392953465747333</v>
      </c>
      <c r="G396" s="6">
        <v>2.2500584118196199</v>
      </c>
      <c r="H396" s="6">
        <v>1.7649990421061499E-2</v>
      </c>
    </row>
    <row r="397" spans="1:8" x14ac:dyDescent="0.2">
      <c r="A397" s="5" t="s">
        <v>2001</v>
      </c>
      <c r="B397" s="6" t="s">
        <v>2002</v>
      </c>
      <c r="C397" s="7" t="s">
        <v>2003</v>
      </c>
      <c r="D397" s="6">
        <v>0.353178388915877</v>
      </c>
      <c r="E397" s="6">
        <v>2.16869689391419</v>
      </c>
      <c r="F397" s="6">
        <f t="shared" si="6"/>
        <v>0.95835122391531469</v>
      </c>
      <c r="G397" s="6">
        <v>2.0669187246308001</v>
      </c>
      <c r="H397" s="6">
        <v>1.8108502720034201E-2</v>
      </c>
    </row>
    <row r="398" spans="1:8" x14ac:dyDescent="0.2">
      <c r="A398" s="5" t="s">
        <v>8</v>
      </c>
      <c r="B398" s="6" t="s">
        <v>9</v>
      </c>
      <c r="C398" s="7" t="s">
        <v>10</v>
      </c>
      <c r="D398" s="6">
        <v>29.081417615876202</v>
      </c>
      <c r="E398" s="6">
        <v>59.203399059228303</v>
      </c>
      <c r="F398" s="6">
        <f t="shared" si="6"/>
        <v>39.122078096993569</v>
      </c>
      <c r="G398" s="6">
        <v>0.94472521961072498</v>
      </c>
      <c r="H398" s="6">
        <v>1.8133975670300801E-2</v>
      </c>
    </row>
    <row r="399" spans="1:8" x14ac:dyDescent="0.2">
      <c r="A399" s="5" t="s">
        <v>2548</v>
      </c>
      <c r="B399" s="6" t="s">
        <v>2549</v>
      </c>
      <c r="C399" s="7" t="s">
        <v>2550</v>
      </c>
      <c r="D399" s="6">
        <v>0.412314630288802</v>
      </c>
      <c r="E399" s="6">
        <v>1.3077730446861699</v>
      </c>
      <c r="F399" s="6">
        <f t="shared" si="6"/>
        <v>0.71080076842125806</v>
      </c>
      <c r="G399" s="6">
        <v>1.4607034218999999</v>
      </c>
      <c r="H399" s="6">
        <v>1.8214850000532901E-2</v>
      </c>
    </row>
    <row r="400" spans="1:8" x14ac:dyDescent="0.2">
      <c r="A400" s="5" t="s">
        <v>1349</v>
      </c>
      <c r="B400" s="6" t="s">
        <v>1350</v>
      </c>
      <c r="C400" s="7" t="s">
        <v>1351</v>
      </c>
      <c r="D400" s="6">
        <v>23.540368603129998</v>
      </c>
      <c r="E400" s="6">
        <v>62.671553531230899</v>
      </c>
      <c r="F400" s="6">
        <f t="shared" si="6"/>
        <v>36.584096912496967</v>
      </c>
      <c r="G400" s="6">
        <v>1.3002346259411299</v>
      </c>
      <c r="H400" s="6">
        <v>1.8226844424038401E-2</v>
      </c>
    </row>
    <row r="401" spans="1:8" x14ac:dyDescent="0.2">
      <c r="A401" s="5" t="s">
        <v>1483</v>
      </c>
      <c r="B401" s="6" t="s">
        <v>1484</v>
      </c>
      <c r="C401" s="7" t="s">
        <v>1485</v>
      </c>
      <c r="D401" s="6">
        <v>8.7943591863217403</v>
      </c>
      <c r="E401" s="6">
        <v>2.414341051209</v>
      </c>
      <c r="F401" s="6">
        <f t="shared" si="6"/>
        <v>6.6676864746174935</v>
      </c>
      <c r="G401" s="6">
        <v>-1.8002401914905299</v>
      </c>
      <c r="H401" s="6">
        <v>1.84213637069379E-2</v>
      </c>
    </row>
    <row r="402" spans="1:8" x14ac:dyDescent="0.2">
      <c r="A402" s="5" t="s">
        <v>2559</v>
      </c>
      <c r="B402" s="6" t="s">
        <v>2560</v>
      </c>
      <c r="C402" s="7" t="s">
        <v>2561</v>
      </c>
      <c r="D402" s="6">
        <v>0.16200200541038901</v>
      </c>
      <c r="E402" s="6">
        <v>1.1558480884330999</v>
      </c>
      <c r="F402" s="6">
        <f t="shared" si="6"/>
        <v>0.49328403308462598</v>
      </c>
      <c r="G402" s="6">
        <v>2.1884128605833801</v>
      </c>
      <c r="H402" s="6">
        <v>1.8504181908774401E-2</v>
      </c>
    </row>
    <row r="403" spans="1:8" x14ac:dyDescent="0.2">
      <c r="A403" s="5" t="s">
        <v>1998</v>
      </c>
      <c r="B403" s="6" t="s">
        <v>1999</v>
      </c>
      <c r="C403" s="7" t="s">
        <v>2000</v>
      </c>
      <c r="D403" s="6">
        <v>0.40845863152024697</v>
      </c>
      <c r="E403" s="6">
        <v>1.36338517811881</v>
      </c>
      <c r="F403" s="6">
        <f t="shared" si="6"/>
        <v>0.72676748038643468</v>
      </c>
      <c r="G403" s="6">
        <v>1.50548004683146</v>
      </c>
      <c r="H403" s="6">
        <v>1.86246071198027E-2</v>
      </c>
    </row>
    <row r="404" spans="1:8" x14ac:dyDescent="0.2">
      <c r="A404" s="5" t="s">
        <v>409</v>
      </c>
      <c r="B404" s="6" t="s">
        <v>407</v>
      </c>
      <c r="C404" s="7" t="s">
        <v>408</v>
      </c>
      <c r="D404" s="6">
        <v>0.212171729361228</v>
      </c>
      <c r="E404" s="6">
        <v>0.90870472183350304</v>
      </c>
      <c r="F404" s="6">
        <f t="shared" si="6"/>
        <v>0.44434939351865305</v>
      </c>
      <c r="G404" s="6">
        <v>1.81321839209335</v>
      </c>
      <c r="H404" s="6">
        <v>1.8694653951918098E-2</v>
      </c>
    </row>
    <row r="405" spans="1:8" x14ac:dyDescent="0.2">
      <c r="A405" s="5" t="s">
        <v>2186</v>
      </c>
      <c r="B405" s="6" t="s">
        <v>2187</v>
      </c>
      <c r="C405" s="7" t="s">
        <v>2188</v>
      </c>
      <c r="D405" s="6">
        <v>0.76566756561499805</v>
      </c>
      <c r="E405" s="6">
        <v>2.3440849574468201</v>
      </c>
      <c r="F405" s="6">
        <f t="shared" si="6"/>
        <v>1.2918066962256054</v>
      </c>
      <c r="G405" s="6">
        <v>1.4141808935228899</v>
      </c>
      <c r="H405" s="6">
        <v>1.8862112549405102E-2</v>
      </c>
    </row>
    <row r="406" spans="1:8" x14ac:dyDescent="0.2">
      <c r="A406" s="5" t="s">
        <v>967</v>
      </c>
      <c r="B406" s="6" t="s">
        <v>968</v>
      </c>
      <c r="C406" s="7" t="s">
        <v>969</v>
      </c>
      <c r="D406" s="6">
        <v>1.41637486957831</v>
      </c>
      <c r="E406" s="6">
        <v>4.7415222976948401</v>
      </c>
      <c r="F406" s="6">
        <f t="shared" si="6"/>
        <v>2.5247573456171533</v>
      </c>
      <c r="G406" s="6">
        <v>1.5603873935242101</v>
      </c>
      <c r="H406" s="6">
        <v>1.8919208384980402E-2</v>
      </c>
    </row>
    <row r="407" spans="1:8" x14ac:dyDescent="0.2">
      <c r="A407" s="5" t="s">
        <v>1656</v>
      </c>
      <c r="B407" s="6" t="s">
        <v>1657</v>
      </c>
      <c r="C407" s="7" t="s">
        <v>1658</v>
      </c>
      <c r="D407" s="6">
        <v>78.135306967673898</v>
      </c>
      <c r="E407" s="6">
        <v>33.673139146694503</v>
      </c>
      <c r="F407" s="6">
        <f t="shared" si="6"/>
        <v>63.314584360680762</v>
      </c>
      <c r="G407" s="6">
        <v>-1.2059494797940999</v>
      </c>
      <c r="H407" s="6">
        <v>1.8919208384980402E-2</v>
      </c>
    </row>
    <row r="408" spans="1:8" x14ac:dyDescent="0.2">
      <c r="A408" s="5" t="s">
        <v>1135</v>
      </c>
      <c r="B408" s="6" t="s">
        <v>1136</v>
      </c>
      <c r="C408" s="7" t="s">
        <v>1137</v>
      </c>
      <c r="D408" s="6">
        <v>57.5405516238365</v>
      </c>
      <c r="E408" s="6">
        <v>21.287247427990501</v>
      </c>
      <c r="F408" s="6">
        <f t="shared" si="6"/>
        <v>45.456116891887831</v>
      </c>
      <c r="G408" s="6">
        <v>-1.40161604228876</v>
      </c>
      <c r="H408" s="6">
        <v>1.89463312671534E-2</v>
      </c>
    </row>
    <row r="409" spans="1:8" x14ac:dyDescent="0.2">
      <c r="A409" s="5" t="s">
        <v>1920</v>
      </c>
      <c r="B409" s="6" t="s">
        <v>1921</v>
      </c>
      <c r="C409" s="7" t="s">
        <v>1922</v>
      </c>
      <c r="D409" s="6">
        <v>0.13314136771305801</v>
      </c>
      <c r="E409" s="6">
        <v>5.8711575464969199E-3</v>
      </c>
      <c r="F409" s="6">
        <f t="shared" si="6"/>
        <v>9.0717964324204314E-2</v>
      </c>
      <c r="G409" s="6">
        <v>-2.5724949541605699</v>
      </c>
      <c r="H409" s="6">
        <v>1.89463312671534E-2</v>
      </c>
    </row>
    <row r="410" spans="1:8" x14ac:dyDescent="0.2">
      <c r="A410" s="5" t="s">
        <v>2386</v>
      </c>
      <c r="B410" s="6" t="s">
        <v>2387</v>
      </c>
      <c r="C410" s="7" t="s">
        <v>2388</v>
      </c>
      <c r="D410" s="6">
        <v>1.56364320020754</v>
      </c>
      <c r="E410" s="6">
        <v>3.6497059722210698</v>
      </c>
      <c r="F410" s="6">
        <f t="shared" si="6"/>
        <v>2.2589974575453833</v>
      </c>
      <c r="G410" s="6">
        <v>1.1034210335651999</v>
      </c>
      <c r="H410" s="6">
        <v>1.9094833919974599E-2</v>
      </c>
    </row>
    <row r="411" spans="1:8" x14ac:dyDescent="0.2">
      <c r="A411" s="5" t="s">
        <v>2423</v>
      </c>
      <c r="B411" s="6" t="s">
        <v>2424</v>
      </c>
      <c r="C411" s="7" t="s">
        <v>2425</v>
      </c>
      <c r="D411" s="6">
        <v>13.0389361476911</v>
      </c>
      <c r="E411" s="6">
        <v>4.4433210209196803</v>
      </c>
      <c r="F411" s="6">
        <f t="shared" si="6"/>
        <v>10.17373110543396</v>
      </c>
      <c r="G411" s="6">
        <v>-1.52686047150696</v>
      </c>
      <c r="H411" s="6">
        <v>1.9175025523880201E-2</v>
      </c>
    </row>
    <row r="412" spans="1:8" x14ac:dyDescent="0.2">
      <c r="A412" s="5" t="s">
        <v>141</v>
      </c>
      <c r="B412" s="6" t="s">
        <v>142</v>
      </c>
      <c r="C412" s="7" t="s">
        <v>143</v>
      </c>
      <c r="D412" s="6">
        <v>0.30615282653168402</v>
      </c>
      <c r="E412" s="6">
        <v>1.5882431951468901</v>
      </c>
      <c r="F412" s="6">
        <f t="shared" si="6"/>
        <v>0.73351628273675262</v>
      </c>
      <c r="G412" s="6">
        <v>1.9650719527971701</v>
      </c>
      <c r="H412" s="6">
        <v>1.94058256764791E-2</v>
      </c>
    </row>
    <row r="413" spans="1:8" x14ac:dyDescent="0.2">
      <c r="A413" s="5" t="s">
        <v>215</v>
      </c>
      <c r="B413" s="6" t="s">
        <v>216</v>
      </c>
      <c r="C413" s="7" t="s">
        <v>217</v>
      </c>
      <c r="D413" s="6">
        <v>0.35634829059110901</v>
      </c>
      <c r="E413" s="6">
        <v>1.2422036733978301</v>
      </c>
      <c r="F413" s="6">
        <f t="shared" si="6"/>
        <v>0.6516334181933493</v>
      </c>
      <c r="G413" s="6">
        <v>1.5579377905407401</v>
      </c>
      <c r="H413" s="6">
        <v>1.94058256764791E-2</v>
      </c>
    </row>
    <row r="414" spans="1:8" x14ac:dyDescent="0.2">
      <c r="A414" s="5" t="s">
        <v>1776</v>
      </c>
      <c r="B414" s="6" t="s">
        <v>1777</v>
      </c>
      <c r="C414" s="7" t="s">
        <v>1778</v>
      </c>
      <c r="D414" s="6">
        <v>11.7284162301554</v>
      </c>
      <c r="E414" s="6">
        <v>24.693822863471901</v>
      </c>
      <c r="F414" s="6">
        <f t="shared" si="6"/>
        <v>16.050218441260899</v>
      </c>
      <c r="G414" s="6">
        <v>1.00290860995024</v>
      </c>
      <c r="H414" s="6">
        <v>1.94058256764791E-2</v>
      </c>
    </row>
    <row r="415" spans="1:8" x14ac:dyDescent="0.2">
      <c r="A415" s="5" t="s">
        <v>2044</v>
      </c>
      <c r="B415" s="6" t="s">
        <v>2045</v>
      </c>
      <c r="D415" s="6">
        <v>0.97421525987310298</v>
      </c>
      <c r="E415" s="6">
        <v>3.1283607850225601</v>
      </c>
      <c r="F415" s="6">
        <f t="shared" si="6"/>
        <v>1.6922637682562554</v>
      </c>
      <c r="G415" s="6">
        <v>1.5336484375103701</v>
      </c>
      <c r="H415" s="6">
        <v>1.94058256764791E-2</v>
      </c>
    </row>
    <row r="416" spans="1:8" x14ac:dyDescent="0.2">
      <c r="A416" s="5" t="s">
        <v>2073</v>
      </c>
      <c r="B416" s="6" t="s">
        <v>2074</v>
      </c>
      <c r="C416" s="7" t="s">
        <v>2075</v>
      </c>
      <c r="D416" s="6">
        <v>1.82938495759617</v>
      </c>
      <c r="E416" s="6">
        <v>6.4264790923286901</v>
      </c>
      <c r="F416" s="6">
        <f t="shared" si="6"/>
        <v>3.3617496691736766</v>
      </c>
      <c r="G416" s="6">
        <v>1.59747029526576</v>
      </c>
      <c r="H416" s="6">
        <v>1.94058256764791E-2</v>
      </c>
    </row>
    <row r="417" spans="1:8" x14ac:dyDescent="0.2">
      <c r="A417" s="5" t="s">
        <v>2163</v>
      </c>
      <c r="B417" s="6" t="s">
        <v>2164</v>
      </c>
      <c r="C417" s="7" t="s">
        <v>2165</v>
      </c>
      <c r="D417" s="6">
        <v>7.9354587516335</v>
      </c>
      <c r="E417" s="6">
        <v>4.1791923185558897</v>
      </c>
      <c r="F417" s="6">
        <f t="shared" si="6"/>
        <v>6.6833699406076299</v>
      </c>
      <c r="G417" s="6">
        <v>-0.96497305129503497</v>
      </c>
      <c r="H417" s="6">
        <v>1.94058256764791E-2</v>
      </c>
    </row>
    <row r="418" spans="1:8" x14ac:dyDescent="0.2">
      <c r="A418" s="5" t="s">
        <v>2166</v>
      </c>
      <c r="B418" s="6" t="s">
        <v>2167</v>
      </c>
      <c r="C418" s="7" t="s">
        <v>2168</v>
      </c>
      <c r="D418" s="6">
        <v>2.4475874286609098</v>
      </c>
      <c r="E418" s="6">
        <v>7.7349901629666302</v>
      </c>
      <c r="F418" s="6">
        <f t="shared" si="6"/>
        <v>4.2100550067628166</v>
      </c>
      <c r="G418" s="6">
        <v>1.5008447631052699</v>
      </c>
      <c r="H418" s="6">
        <v>1.94058256764791E-2</v>
      </c>
    </row>
    <row r="419" spans="1:8" x14ac:dyDescent="0.2">
      <c r="A419" s="5" t="s">
        <v>2189</v>
      </c>
      <c r="B419" s="6" t="s">
        <v>2190</v>
      </c>
      <c r="C419" s="7" t="s">
        <v>2191</v>
      </c>
      <c r="D419" s="6">
        <v>0.21029925337809099</v>
      </c>
      <c r="E419" s="6">
        <v>0.98506431022920604</v>
      </c>
      <c r="F419" s="6">
        <f t="shared" si="6"/>
        <v>0.46855427232846264</v>
      </c>
      <c r="G419" s="6">
        <v>1.8798453110031199</v>
      </c>
      <c r="H419" s="6">
        <v>1.94058256764791E-2</v>
      </c>
    </row>
    <row r="420" spans="1:8" x14ac:dyDescent="0.2">
      <c r="A420" s="5" t="s">
        <v>2516</v>
      </c>
      <c r="B420" s="6" t="s">
        <v>2517</v>
      </c>
      <c r="C420" s="7" t="s">
        <v>2518</v>
      </c>
      <c r="D420" s="6">
        <v>0.22325412930545899</v>
      </c>
      <c r="E420" s="6">
        <v>1.03031428901059E-2</v>
      </c>
      <c r="F420" s="6">
        <f t="shared" si="6"/>
        <v>0.15227046716700796</v>
      </c>
      <c r="G420" s="6">
        <v>-2.5649169279053301</v>
      </c>
      <c r="H420" s="6">
        <v>1.94058256764791E-2</v>
      </c>
    </row>
    <row r="421" spans="1:8" x14ac:dyDescent="0.2">
      <c r="A421" s="5" t="s">
        <v>2151</v>
      </c>
      <c r="B421" s="6" t="s">
        <v>2152</v>
      </c>
      <c r="D421" s="6">
        <v>0.47568197050308297</v>
      </c>
      <c r="E421" s="6">
        <v>3.01238427202893</v>
      </c>
      <c r="F421" s="6">
        <f t="shared" si="6"/>
        <v>1.321249404345032</v>
      </c>
      <c r="G421" s="6">
        <v>2.1422916577681699</v>
      </c>
      <c r="H421" s="6">
        <v>1.9501517283793301E-2</v>
      </c>
    </row>
    <row r="422" spans="1:8" x14ac:dyDescent="0.2">
      <c r="A422" s="5" t="s">
        <v>906</v>
      </c>
      <c r="B422" s="6" t="s">
        <v>907</v>
      </c>
      <c r="C422" s="7" t="s">
        <v>908</v>
      </c>
      <c r="D422" s="6">
        <v>8.1508404116754196</v>
      </c>
      <c r="E422" s="6">
        <v>1.8181974265022001</v>
      </c>
      <c r="F422" s="6">
        <f t="shared" si="6"/>
        <v>6.0399594166176795</v>
      </c>
      <c r="G422" s="6">
        <v>-1.95980765755315</v>
      </c>
      <c r="H422" s="6">
        <v>1.9868052766539399E-2</v>
      </c>
    </row>
    <row r="423" spans="1:8" x14ac:dyDescent="0.2">
      <c r="A423" s="5" t="s">
        <v>2446</v>
      </c>
      <c r="B423" s="6" t="s">
        <v>2447</v>
      </c>
      <c r="C423" s="7" t="s">
        <v>2448</v>
      </c>
      <c r="D423" s="6">
        <v>0.57422580834314796</v>
      </c>
      <c r="E423" s="6">
        <v>1.86199775264273</v>
      </c>
      <c r="F423" s="6">
        <f t="shared" si="6"/>
        <v>1.0034831231096752</v>
      </c>
      <c r="G423" s="6">
        <v>1.4818816745813399</v>
      </c>
      <c r="H423" s="6">
        <v>1.9868052766539399E-2</v>
      </c>
    </row>
    <row r="424" spans="1:8" x14ac:dyDescent="0.2">
      <c r="A424" s="5" t="s">
        <v>741</v>
      </c>
      <c r="B424" s="6" t="s">
        <v>742</v>
      </c>
      <c r="D424" s="6">
        <v>1.7984548302655301</v>
      </c>
      <c r="E424" s="6">
        <v>4.8498147058154197</v>
      </c>
      <c r="F424" s="6">
        <f t="shared" si="6"/>
        <v>2.8155747887821598</v>
      </c>
      <c r="G424" s="6">
        <v>1.30007870005833</v>
      </c>
      <c r="H424" s="6">
        <v>1.9923112117489199E-2</v>
      </c>
    </row>
    <row r="425" spans="1:8" x14ac:dyDescent="0.2">
      <c r="A425" s="5" t="s">
        <v>1144</v>
      </c>
      <c r="B425" s="6" t="s">
        <v>1145</v>
      </c>
      <c r="C425" s="7" t="s">
        <v>1146</v>
      </c>
      <c r="D425" s="6">
        <v>1.47638143870705</v>
      </c>
      <c r="E425" s="6">
        <v>3.85933463087617</v>
      </c>
      <c r="F425" s="6">
        <f t="shared" si="6"/>
        <v>2.27069916943009</v>
      </c>
      <c r="G425" s="6">
        <v>1.2884053349670499</v>
      </c>
      <c r="H425" s="6">
        <v>2.02260505961947E-2</v>
      </c>
    </row>
    <row r="426" spans="1:8" x14ac:dyDescent="0.2">
      <c r="A426" s="5" t="s">
        <v>1938</v>
      </c>
      <c r="B426" s="6" t="s">
        <v>1939</v>
      </c>
      <c r="C426" s="7" t="s">
        <v>1940</v>
      </c>
      <c r="D426" s="6">
        <v>0.53258738619576895</v>
      </c>
      <c r="E426" s="6">
        <v>1.08902464540842</v>
      </c>
      <c r="F426" s="6">
        <f t="shared" si="6"/>
        <v>0.71806647259998602</v>
      </c>
      <c r="G426" s="6">
        <v>0.94653051316822201</v>
      </c>
      <c r="H426" s="6">
        <v>2.02260505961947E-2</v>
      </c>
    </row>
    <row r="427" spans="1:8" x14ac:dyDescent="0.2">
      <c r="A427" s="5" t="s">
        <v>2648</v>
      </c>
      <c r="B427" s="6" t="s">
        <v>2649</v>
      </c>
      <c r="C427" s="7" t="s">
        <v>2650</v>
      </c>
      <c r="D427" s="6">
        <v>3.07523713372519</v>
      </c>
      <c r="E427" s="6">
        <v>1.43839443400434</v>
      </c>
      <c r="F427" s="6">
        <f t="shared" si="6"/>
        <v>2.5296229004849065</v>
      </c>
      <c r="G427" s="6">
        <v>-1.0981981237921501</v>
      </c>
      <c r="H427" s="6">
        <v>2.02260505961947E-2</v>
      </c>
    </row>
    <row r="428" spans="1:8" x14ac:dyDescent="0.2">
      <c r="A428" s="5" t="s">
        <v>1588</v>
      </c>
      <c r="B428" s="6" t="s">
        <v>1589</v>
      </c>
      <c r="C428" s="7" t="s">
        <v>1590</v>
      </c>
      <c r="D428" s="6">
        <v>14.6296557828106</v>
      </c>
      <c r="E428" s="6">
        <v>3.7413364434554199</v>
      </c>
      <c r="F428" s="6">
        <f t="shared" si="6"/>
        <v>11.000216003025541</v>
      </c>
      <c r="G428" s="6">
        <v>-1.81831787533364</v>
      </c>
      <c r="H428" s="6">
        <v>2.0595008598050801E-2</v>
      </c>
    </row>
    <row r="429" spans="1:8" x14ac:dyDescent="0.2">
      <c r="A429" s="5" t="s">
        <v>1249</v>
      </c>
      <c r="B429" s="6" t="s">
        <v>1250</v>
      </c>
      <c r="D429" s="6">
        <v>0.175806517157303</v>
      </c>
      <c r="E429" s="6">
        <v>0.58284961205962305</v>
      </c>
      <c r="F429" s="6">
        <f t="shared" si="6"/>
        <v>0.31148754879140966</v>
      </c>
      <c r="G429" s="6">
        <v>1.52694707173052</v>
      </c>
      <c r="H429" s="6">
        <v>2.0639012494310899E-2</v>
      </c>
    </row>
    <row r="430" spans="1:8" x14ac:dyDescent="0.2">
      <c r="A430" s="5" t="s">
        <v>2723</v>
      </c>
      <c r="B430" s="6" t="s">
        <v>2724</v>
      </c>
      <c r="D430" s="6">
        <v>1.3667039270319701</v>
      </c>
      <c r="E430" s="6">
        <v>4.7128191592028097</v>
      </c>
      <c r="F430" s="6">
        <f t="shared" si="6"/>
        <v>2.4820756710889165</v>
      </c>
      <c r="G430" s="6">
        <v>1.5973863925932901</v>
      </c>
      <c r="H430" s="6">
        <v>2.0639012494310899E-2</v>
      </c>
    </row>
    <row r="431" spans="1:8" x14ac:dyDescent="0.2">
      <c r="A431" s="5" t="s">
        <v>506</v>
      </c>
      <c r="B431" s="6" t="s">
        <v>507</v>
      </c>
      <c r="C431" s="7" t="s">
        <v>508</v>
      </c>
      <c r="D431" s="6">
        <v>0.154303197485785</v>
      </c>
      <c r="E431" s="6">
        <v>2.5265151576098202</v>
      </c>
      <c r="F431" s="6">
        <f t="shared" si="6"/>
        <v>0.94504051752713003</v>
      </c>
      <c r="G431" s="6">
        <v>2.5682834575125901</v>
      </c>
      <c r="H431" s="6">
        <v>2.0641310235615301E-2</v>
      </c>
    </row>
    <row r="432" spans="1:8" x14ac:dyDescent="0.2">
      <c r="A432" s="5" t="s">
        <v>1987</v>
      </c>
      <c r="B432" s="6" t="s">
        <v>1988</v>
      </c>
      <c r="D432" s="6">
        <v>1.4237448070787899</v>
      </c>
      <c r="E432" s="6">
        <v>4.4506070562989102</v>
      </c>
      <c r="F432" s="6">
        <f t="shared" si="6"/>
        <v>2.4326988901521633</v>
      </c>
      <c r="G432" s="6">
        <v>1.4621382543349899</v>
      </c>
      <c r="H432" s="6">
        <v>2.0641310235615301E-2</v>
      </c>
    </row>
    <row r="433" spans="1:8" x14ac:dyDescent="0.2">
      <c r="A433" s="5" t="s">
        <v>1009</v>
      </c>
      <c r="B433" s="6" t="s">
        <v>1010</v>
      </c>
      <c r="C433" s="7" t="s">
        <v>1011</v>
      </c>
      <c r="D433" s="6">
        <v>34.556998080545199</v>
      </c>
      <c r="E433" s="6">
        <v>4.9944383155607204</v>
      </c>
      <c r="F433" s="6">
        <f t="shared" si="6"/>
        <v>24.702811492217037</v>
      </c>
      <c r="G433" s="6">
        <v>-2.2049236838173298</v>
      </c>
      <c r="H433" s="6">
        <v>2.06468095591948E-2</v>
      </c>
    </row>
    <row r="434" spans="1:8" x14ac:dyDescent="0.2">
      <c r="A434" s="5" t="s">
        <v>1699</v>
      </c>
      <c r="B434" s="6" t="s">
        <v>1700</v>
      </c>
      <c r="C434" s="7" t="s">
        <v>1701</v>
      </c>
      <c r="D434" s="6">
        <v>27.994902071904701</v>
      </c>
      <c r="E434" s="6">
        <v>17.9880544672463</v>
      </c>
      <c r="F434" s="6">
        <f t="shared" si="6"/>
        <v>24.65928620368523</v>
      </c>
      <c r="G434" s="6">
        <v>-0.69001605417617695</v>
      </c>
      <c r="H434" s="6">
        <v>2.06468095591948E-2</v>
      </c>
    </row>
    <row r="435" spans="1:8" x14ac:dyDescent="0.2">
      <c r="A435" s="5" t="s">
        <v>1883</v>
      </c>
      <c r="B435" s="6" t="s">
        <v>1884</v>
      </c>
      <c r="C435" s="7" t="s">
        <v>1885</v>
      </c>
      <c r="D435" s="6">
        <v>7.9743149694423803</v>
      </c>
      <c r="E435" s="6">
        <v>26.156544053820198</v>
      </c>
      <c r="F435" s="6">
        <f t="shared" si="6"/>
        <v>14.035057997568321</v>
      </c>
      <c r="G435" s="6">
        <v>1.5713167587802901</v>
      </c>
      <c r="H435" s="6">
        <v>2.06468095591948E-2</v>
      </c>
    </row>
    <row r="436" spans="1:8" x14ac:dyDescent="0.2">
      <c r="A436" s="5" t="s">
        <v>2460</v>
      </c>
      <c r="B436" s="6" t="s">
        <v>2461</v>
      </c>
      <c r="C436" s="7" t="s">
        <v>2462</v>
      </c>
      <c r="D436" s="6">
        <v>0.17981105880867901</v>
      </c>
      <c r="E436" s="6">
        <v>1.0932402937602901</v>
      </c>
      <c r="F436" s="6">
        <f t="shared" si="6"/>
        <v>0.484287470459216</v>
      </c>
      <c r="G436" s="6">
        <v>2.0718268473015802</v>
      </c>
      <c r="H436" s="6">
        <v>2.06468095591948E-2</v>
      </c>
    </row>
    <row r="437" spans="1:8" x14ac:dyDescent="0.2">
      <c r="A437" s="5" t="s">
        <v>2505</v>
      </c>
      <c r="B437" s="6" t="s">
        <v>2506</v>
      </c>
      <c r="D437" s="6">
        <v>2.4844266943713902</v>
      </c>
      <c r="E437" s="6">
        <v>5.3890857320513197</v>
      </c>
      <c r="F437" s="6">
        <f t="shared" si="6"/>
        <v>3.4526463735980335</v>
      </c>
      <c r="G437" s="6">
        <v>1.02566318069455</v>
      </c>
      <c r="H437" s="6">
        <v>2.06468095591948E-2</v>
      </c>
    </row>
    <row r="438" spans="1:8" x14ac:dyDescent="0.2">
      <c r="A438" s="5" t="s">
        <v>1736</v>
      </c>
      <c r="B438" s="6" t="s">
        <v>1737</v>
      </c>
      <c r="C438" s="7" t="s">
        <v>1738</v>
      </c>
      <c r="D438" s="6">
        <v>1.6757953767309099</v>
      </c>
      <c r="E438" s="6">
        <v>9.4605395361151103</v>
      </c>
      <c r="F438" s="6">
        <f t="shared" si="6"/>
        <v>4.2707100965256437</v>
      </c>
      <c r="G438" s="6">
        <v>2.0520051777521702</v>
      </c>
      <c r="H438" s="6">
        <v>2.0777544113827501E-2</v>
      </c>
    </row>
    <row r="439" spans="1:8" x14ac:dyDescent="0.2">
      <c r="A439" s="5" t="s">
        <v>1758</v>
      </c>
      <c r="B439" s="6" t="s">
        <v>1759</v>
      </c>
      <c r="C439" s="7" t="s">
        <v>1760</v>
      </c>
      <c r="D439" s="6">
        <v>12.6942716732284</v>
      </c>
      <c r="E439" s="6">
        <v>2.9042896979620698</v>
      </c>
      <c r="F439" s="6">
        <f t="shared" si="6"/>
        <v>9.430944348139624</v>
      </c>
      <c r="G439" s="6">
        <v>-1.9137236619551099</v>
      </c>
      <c r="H439" s="6">
        <v>2.0817965212339699E-2</v>
      </c>
    </row>
    <row r="440" spans="1:8" x14ac:dyDescent="0.2">
      <c r="A440" s="5" t="s">
        <v>1289</v>
      </c>
      <c r="B440" s="6" t="s">
        <v>1290</v>
      </c>
      <c r="C440" s="7" t="s">
        <v>1291</v>
      </c>
      <c r="D440" s="6">
        <v>1.8444257974168301</v>
      </c>
      <c r="E440" s="6">
        <v>0.82456741782938103</v>
      </c>
      <c r="F440" s="6">
        <f t="shared" si="6"/>
        <v>1.5044730042210137</v>
      </c>
      <c r="G440" s="6">
        <v>-1.20873836972224</v>
      </c>
      <c r="H440" s="6">
        <v>2.0911009868950298E-2</v>
      </c>
    </row>
    <row r="441" spans="1:8" x14ac:dyDescent="0.2">
      <c r="A441" s="5" t="s">
        <v>1949</v>
      </c>
      <c r="B441" s="6" t="s">
        <v>1950</v>
      </c>
      <c r="C441" s="7" t="s">
        <v>1951</v>
      </c>
      <c r="D441" s="6">
        <v>1.99429448712355</v>
      </c>
      <c r="E441" s="6">
        <v>6.4097753237210098</v>
      </c>
      <c r="F441" s="6">
        <f t="shared" si="6"/>
        <v>3.4661214326560366</v>
      </c>
      <c r="G441" s="6">
        <v>1.50050478445124</v>
      </c>
      <c r="H441" s="6">
        <v>2.0964252468301799E-2</v>
      </c>
    </row>
    <row r="442" spans="1:8" x14ac:dyDescent="0.2">
      <c r="A442" s="5" t="s">
        <v>105</v>
      </c>
      <c r="B442" s="6" t="s">
        <v>106</v>
      </c>
      <c r="C442" s="7" t="s">
        <v>107</v>
      </c>
      <c r="D442" s="6">
        <v>0.25174484943411402</v>
      </c>
      <c r="E442" s="6">
        <v>1.3895475269192099</v>
      </c>
      <c r="F442" s="6">
        <f t="shared" si="6"/>
        <v>0.63101240859581265</v>
      </c>
      <c r="G442" s="6">
        <v>2.0144175351888598</v>
      </c>
      <c r="H442" s="6">
        <v>2.0986793787725801E-2</v>
      </c>
    </row>
    <row r="443" spans="1:8" x14ac:dyDescent="0.2">
      <c r="A443" s="5" t="s">
        <v>774</v>
      </c>
      <c r="B443" s="6" t="s">
        <v>775</v>
      </c>
      <c r="C443" s="7" t="s">
        <v>776</v>
      </c>
      <c r="D443" s="6">
        <v>0.402637923655633</v>
      </c>
      <c r="E443" s="6">
        <v>1.8130823125936399</v>
      </c>
      <c r="F443" s="6">
        <f t="shared" si="6"/>
        <v>0.87278605330163528</v>
      </c>
      <c r="G443" s="6">
        <v>1.8331369232311201</v>
      </c>
      <c r="H443" s="6">
        <v>2.10006227765854E-2</v>
      </c>
    </row>
    <row r="444" spans="1:8" x14ac:dyDescent="0.2">
      <c r="A444" s="5" t="s">
        <v>108</v>
      </c>
      <c r="B444" s="6" t="s">
        <v>109</v>
      </c>
      <c r="C444" s="7" t="s">
        <v>110</v>
      </c>
      <c r="D444" s="6">
        <v>24.694893794532099</v>
      </c>
      <c r="E444" s="6">
        <v>8.4628011530057901</v>
      </c>
      <c r="F444" s="6">
        <f t="shared" si="6"/>
        <v>19.284196247356665</v>
      </c>
      <c r="G444" s="6">
        <v>-1.4903076565470199</v>
      </c>
      <c r="H444" s="6">
        <v>2.10928222328144E-2</v>
      </c>
    </row>
    <row r="445" spans="1:8" x14ac:dyDescent="0.2">
      <c r="A445" s="5" t="s">
        <v>2030</v>
      </c>
      <c r="B445" s="6" t="s">
        <v>2031</v>
      </c>
      <c r="C445" s="7" t="s">
        <v>2032</v>
      </c>
      <c r="D445" s="6">
        <v>3.2675484849383798</v>
      </c>
      <c r="E445" s="6">
        <v>15.6359372069718</v>
      </c>
      <c r="F445" s="6">
        <f t="shared" si="6"/>
        <v>7.3903447256161856</v>
      </c>
      <c r="G445" s="6">
        <v>1.8653367656084701</v>
      </c>
      <c r="H445" s="6">
        <v>2.10928222328144E-2</v>
      </c>
    </row>
    <row r="446" spans="1:8" x14ac:dyDescent="0.2">
      <c r="A446" s="5" t="s">
        <v>271</v>
      </c>
      <c r="B446" s="6" t="s">
        <v>272</v>
      </c>
      <c r="C446" s="7" t="s">
        <v>273</v>
      </c>
      <c r="D446" s="6">
        <v>5.7532548287658303E-2</v>
      </c>
      <c r="E446" s="6">
        <v>0.40244670991967302</v>
      </c>
      <c r="F446" s="6">
        <f t="shared" si="6"/>
        <v>0.17250393549832987</v>
      </c>
      <c r="G446" s="6">
        <v>2.20820116862145</v>
      </c>
      <c r="H446" s="6">
        <v>2.1143207029871099E-2</v>
      </c>
    </row>
    <row r="447" spans="1:8" x14ac:dyDescent="0.2">
      <c r="A447" s="5" t="s">
        <v>1257</v>
      </c>
      <c r="B447" s="6" t="s">
        <v>1258</v>
      </c>
      <c r="C447" s="7" t="s">
        <v>1259</v>
      </c>
      <c r="D447" s="6">
        <v>0.70855378566816096</v>
      </c>
      <c r="E447" s="6">
        <v>1.5301423624659001</v>
      </c>
      <c r="F447" s="6">
        <f t="shared" si="6"/>
        <v>0.98241664460074063</v>
      </c>
      <c r="G447" s="6">
        <v>1.0019635914490701</v>
      </c>
      <c r="H447" s="6">
        <v>2.1143207029871099E-2</v>
      </c>
    </row>
    <row r="448" spans="1:8" x14ac:dyDescent="0.2">
      <c r="A448" s="5" t="s">
        <v>1216</v>
      </c>
      <c r="B448" s="6" t="s">
        <v>1217</v>
      </c>
      <c r="C448" s="7" t="s">
        <v>1218</v>
      </c>
      <c r="D448" s="6">
        <v>3.3680328166612901</v>
      </c>
      <c r="E448" s="6">
        <v>0.87206238643510803</v>
      </c>
      <c r="F448" s="6">
        <f t="shared" si="6"/>
        <v>2.5360426732525627</v>
      </c>
      <c r="G448" s="6">
        <v>-1.79326201477887</v>
      </c>
      <c r="H448" s="6">
        <v>2.1149629226298899E-2</v>
      </c>
    </row>
    <row r="449" spans="1:8" x14ac:dyDescent="0.2">
      <c r="A449" s="5" t="s">
        <v>1336</v>
      </c>
      <c r="B449" s="6" t="s">
        <v>1337</v>
      </c>
      <c r="C449" s="7" t="s">
        <v>1338</v>
      </c>
      <c r="D449" s="6">
        <v>0.211664794481837</v>
      </c>
      <c r="E449" s="6">
        <v>3.7090422190639398E-2</v>
      </c>
      <c r="F449" s="6">
        <f t="shared" si="6"/>
        <v>0.15347333705143781</v>
      </c>
      <c r="G449" s="6">
        <v>-2.07032744977605</v>
      </c>
      <c r="H449" s="6">
        <v>2.1279354389285601E-2</v>
      </c>
    </row>
    <row r="450" spans="1:8" x14ac:dyDescent="0.2">
      <c r="A450" s="5" t="s">
        <v>1773</v>
      </c>
      <c r="B450" s="6" t="s">
        <v>1774</v>
      </c>
      <c r="C450" s="7" t="s">
        <v>1775</v>
      </c>
      <c r="D450" s="6">
        <v>0.31549163674832098</v>
      </c>
      <c r="E450" s="6">
        <v>1.6704450379457701E-2</v>
      </c>
      <c r="F450" s="6">
        <f t="shared" si="6"/>
        <v>0.21589590795869987</v>
      </c>
      <c r="G450" s="6">
        <v>-2.5022463032824098</v>
      </c>
      <c r="H450" s="6">
        <v>2.1576757452153601E-2</v>
      </c>
    </row>
    <row r="451" spans="1:8" x14ac:dyDescent="0.2">
      <c r="A451" s="5" t="s">
        <v>156</v>
      </c>
      <c r="B451" s="6" t="s">
        <v>157</v>
      </c>
      <c r="C451" s="7" t="s">
        <v>158</v>
      </c>
      <c r="D451" s="6">
        <v>166.977945069697</v>
      </c>
      <c r="E451" s="6">
        <v>22.937175057832398</v>
      </c>
      <c r="F451" s="6">
        <f t="shared" ref="F451:F514" si="7">(8*D451+4*E451)/12</f>
        <v>118.96435506574214</v>
      </c>
      <c r="G451" s="6">
        <v>-2.238158685768</v>
      </c>
      <c r="H451" s="6">
        <v>2.1731938978107001E-2</v>
      </c>
    </row>
    <row r="452" spans="1:8" x14ac:dyDescent="0.2">
      <c r="A452" s="5" t="s">
        <v>305</v>
      </c>
      <c r="B452" s="6" t="s">
        <v>306</v>
      </c>
      <c r="C452" s="7" t="s">
        <v>307</v>
      </c>
      <c r="D452" s="6">
        <v>5.0943594243684496</v>
      </c>
      <c r="E452" s="6">
        <v>13.848603382749401</v>
      </c>
      <c r="F452" s="6">
        <f t="shared" si="7"/>
        <v>8.0124407438287673</v>
      </c>
      <c r="G452" s="6">
        <v>1.3165500544578601</v>
      </c>
      <c r="H452" s="6">
        <v>2.1731938978107001E-2</v>
      </c>
    </row>
    <row r="453" spans="1:8" x14ac:dyDescent="0.2">
      <c r="A453" s="5" t="s">
        <v>1176</v>
      </c>
      <c r="B453" s="6" t="s">
        <v>1177</v>
      </c>
      <c r="C453" s="7" t="s">
        <v>1178</v>
      </c>
      <c r="D453" s="6">
        <v>9.8681435447548708E-3</v>
      </c>
      <c r="E453" s="6">
        <v>0.156262539562774</v>
      </c>
      <c r="F453" s="6">
        <f t="shared" si="7"/>
        <v>5.8666275550761253E-2</v>
      </c>
      <c r="G453" s="6">
        <v>2.55191101288744</v>
      </c>
      <c r="H453" s="6">
        <v>2.1731938978107001E-2</v>
      </c>
    </row>
    <row r="454" spans="1:8" x14ac:dyDescent="0.2">
      <c r="A454" s="5" t="s">
        <v>58</v>
      </c>
      <c r="B454" s="6" t="s">
        <v>59</v>
      </c>
      <c r="D454" s="6">
        <v>1.5899563820088201</v>
      </c>
      <c r="E454" s="6">
        <v>3.39628458665674E-2</v>
      </c>
      <c r="F454" s="6">
        <f t="shared" si="7"/>
        <v>1.0712918699614025</v>
      </c>
      <c r="G454" s="6">
        <v>-2.60976448660533</v>
      </c>
      <c r="H454" s="6">
        <v>2.1906237941461602E-2</v>
      </c>
    </row>
    <row r="455" spans="1:8" x14ac:dyDescent="0.2">
      <c r="A455" s="5" t="s">
        <v>1860</v>
      </c>
      <c r="B455" s="6" t="s">
        <v>1861</v>
      </c>
      <c r="C455" s="7" t="s">
        <v>1862</v>
      </c>
      <c r="D455" s="6">
        <v>0.43041853766864802</v>
      </c>
      <c r="E455" s="6">
        <v>1.7317105274292199</v>
      </c>
      <c r="F455" s="6">
        <f t="shared" si="7"/>
        <v>0.86418253425550529</v>
      </c>
      <c r="G455" s="6">
        <v>1.7582838827715199</v>
      </c>
      <c r="H455" s="6">
        <v>2.2221952896021299E-2</v>
      </c>
    </row>
    <row r="456" spans="1:8" x14ac:dyDescent="0.2">
      <c r="A456" s="5" t="s">
        <v>786</v>
      </c>
      <c r="B456" s="6" t="s">
        <v>787</v>
      </c>
      <c r="C456" s="7" t="s">
        <v>788</v>
      </c>
      <c r="D456" s="6">
        <v>0.12833325006065599</v>
      </c>
      <c r="E456" s="6">
        <v>1.01125442329231</v>
      </c>
      <c r="F456" s="6">
        <f t="shared" si="7"/>
        <v>0.42264030780454065</v>
      </c>
      <c r="G456" s="6">
        <v>2.25577311686463</v>
      </c>
      <c r="H456" s="6">
        <v>2.23933123699037E-2</v>
      </c>
    </row>
    <row r="457" spans="1:8" x14ac:dyDescent="0.2">
      <c r="A457" s="5" t="s">
        <v>1944</v>
      </c>
      <c r="B457" s="6" t="s">
        <v>1945</v>
      </c>
      <c r="D457" s="6">
        <v>0.26743245600888199</v>
      </c>
      <c r="E457" s="6">
        <v>0</v>
      </c>
      <c r="F457" s="6">
        <f t="shared" si="7"/>
        <v>0.17828830400592133</v>
      </c>
      <c r="G457" s="6">
        <v>-2.6148758396337799</v>
      </c>
      <c r="H457" s="6">
        <v>2.23933123699037E-2</v>
      </c>
    </row>
    <row r="458" spans="1:8" x14ac:dyDescent="0.2">
      <c r="A458" s="5" t="s">
        <v>331</v>
      </c>
      <c r="B458" s="6" t="s">
        <v>332</v>
      </c>
      <c r="C458" s="7" t="s">
        <v>333</v>
      </c>
      <c r="D458" s="6">
        <v>8.08234831436387E-2</v>
      </c>
      <c r="E458" s="6">
        <v>1.51948548392223E-2</v>
      </c>
      <c r="F458" s="6">
        <f t="shared" si="7"/>
        <v>5.8947273708833237E-2</v>
      </c>
      <c r="G458" s="6">
        <v>-2.0277771093944499</v>
      </c>
      <c r="H458" s="6">
        <v>2.2735061741616699E-2</v>
      </c>
    </row>
    <row r="459" spans="1:8" x14ac:dyDescent="0.2">
      <c r="A459" s="5" t="s">
        <v>1000</v>
      </c>
      <c r="B459" s="6" t="s">
        <v>1001</v>
      </c>
      <c r="C459" s="7" t="s">
        <v>1002</v>
      </c>
      <c r="D459" s="6">
        <v>8.7058281267596307</v>
      </c>
      <c r="E459" s="6">
        <v>14.5170179130285</v>
      </c>
      <c r="F459" s="6">
        <f t="shared" si="7"/>
        <v>10.642891388849254</v>
      </c>
      <c r="G459" s="6">
        <v>0.65177410927878499</v>
      </c>
      <c r="H459" s="6">
        <v>2.27725953976287E-2</v>
      </c>
    </row>
    <row r="460" spans="1:8" x14ac:dyDescent="0.2">
      <c r="A460" s="5" t="s">
        <v>2277</v>
      </c>
      <c r="B460" s="6" t="s">
        <v>2278</v>
      </c>
      <c r="C460" s="7" t="s">
        <v>2279</v>
      </c>
      <c r="D460" s="6">
        <v>13.469435249294801</v>
      </c>
      <c r="E460" s="6">
        <v>33.435168173314302</v>
      </c>
      <c r="F460" s="6">
        <f t="shared" si="7"/>
        <v>20.124679557301302</v>
      </c>
      <c r="G460" s="6">
        <v>1.2375295309404799</v>
      </c>
      <c r="H460" s="6">
        <v>2.2875987128790999E-2</v>
      </c>
    </row>
    <row r="461" spans="1:8" x14ac:dyDescent="0.2">
      <c r="A461" s="5" t="s">
        <v>2201</v>
      </c>
      <c r="B461" s="6" t="s">
        <v>2202</v>
      </c>
      <c r="C461" s="7" t="s">
        <v>2203</v>
      </c>
      <c r="D461" s="6">
        <v>0.76043988480033098</v>
      </c>
      <c r="E461" s="6">
        <v>5.5513180262110398E-2</v>
      </c>
      <c r="F461" s="6">
        <f t="shared" si="7"/>
        <v>0.52546431662092419</v>
      </c>
      <c r="G461" s="6">
        <v>-2.4662086459645298</v>
      </c>
      <c r="H461" s="6">
        <v>2.28781266485788E-2</v>
      </c>
    </row>
    <row r="462" spans="1:8" x14ac:dyDescent="0.2">
      <c r="A462" s="5" t="s">
        <v>1321</v>
      </c>
      <c r="B462" s="6" t="s">
        <v>1322</v>
      </c>
      <c r="C462" s="7" t="s">
        <v>1323</v>
      </c>
      <c r="D462" s="6">
        <v>4.1987009083985702</v>
      </c>
      <c r="E462" s="6">
        <v>0.44751575757589301</v>
      </c>
      <c r="F462" s="6">
        <f t="shared" si="7"/>
        <v>2.9483058581243444</v>
      </c>
      <c r="G462" s="6">
        <v>-2.3718905146629199</v>
      </c>
      <c r="H462" s="6">
        <v>2.2932927602349999E-2</v>
      </c>
    </row>
    <row r="463" spans="1:8" x14ac:dyDescent="0.2">
      <c r="A463" s="5" t="s">
        <v>277</v>
      </c>
      <c r="B463" s="6" t="s">
        <v>278</v>
      </c>
      <c r="C463" s="7" t="s">
        <v>279</v>
      </c>
      <c r="D463" s="6">
        <v>2.65940029114395</v>
      </c>
      <c r="E463" s="6">
        <v>1.1454851665605399</v>
      </c>
      <c r="F463" s="6">
        <f t="shared" si="7"/>
        <v>2.1547619162828133</v>
      </c>
      <c r="G463" s="6">
        <v>-1.19927057774263</v>
      </c>
      <c r="H463" s="6">
        <v>2.2987098878265499E-2</v>
      </c>
    </row>
    <row r="464" spans="1:8" x14ac:dyDescent="0.2">
      <c r="A464" s="5" t="s">
        <v>492</v>
      </c>
      <c r="B464" s="6" t="s">
        <v>493</v>
      </c>
      <c r="C464" s="7" t="s">
        <v>494</v>
      </c>
      <c r="D464" s="6">
        <v>2.7485328079460101</v>
      </c>
      <c r="E464" s="6">
        <v>0.64862964385711996</v>
      </c>
      <c r="F464" s="6">
        <f t="shared" si="7"/>
        <v>2.0485650865830469</v>
      </c>
      <c r="G464" s="6">
        <v>-1.9016475646884099</v>
      </c>
      <c r="H464" s="6">
        <v>2.3342665161756999E-2</v>
      </c>
    </row>
    <row r="465" spans="1:8" x14ac:dyDescent="0.2">
      <c r="A465" s="5" t="s">
        <v>752</v>
      </c>
      <c r="B465" s="6" t="s">
        <v>753</v>
      </c>
      <c r="D465" s="6">
        <v>0.31495959621354203</v>
      </c>
      <c r="E465" s="6">
        <v>1.0847522216786101</v>
      </c>
      <c r="F465" s="6">
        <f t="shared" si="7"/>
        <v>0.57155713803523145</v>
      </c>
      <c r="G465" s="6">
        <v>1.6132856964722999</v>
      </c>
      <c r="H465" s="6">
        <v>2.33561343356396E-2</v>
      </c>
    </row>
    <row r="466" spans="1:8" x14ac:dyDescent="0.2">
      <c r="A466" s="5" t="s">
        <v>1874</v>
      </c>
      <c r="B466" s="6" t="s">
        <v>1875</v>
      </c>
      <c r="C466" s="7" t="s">
        <v>1876</v>
      </c>
      <c r="D466" s="6">
        <v>0.23015792996605</v>
      </c>
      <c r="E466" s="6">
        <v>0</v>
      </c>
      <c r="F466" s="6">
        <f t="shared" si="7"/>
        <v>0.15343861997736666</v>
      </c>
      <c r="G466" s="6">
        <v>-2.5971873319897001</v>
      </c>
      <c r="H466" s="6">
        <v>2.3455037802041501E-2</v>
      </c>
    </row>
    <row r="467" spans="1:8" x14ac:dyDescent="0.2">
      <c r="A467" s="5" t="s">
        <v>2055</v>
      </c>
      <c r="B467" s="6" t="s">
        <v>2056</v>
      </c>
      <c r="C467" s="7" t="s">
        <v>2057</v>
      </c>
      <c r="D467" s="6">
        <v>10.805177365152</v>
      </c>
      <c r="E467" s="6">
        <v>24.066710837402599</v>
      </c>
      <c r="F467" s="6">
        <f t="shared" si="7"/>
        <v>15.225688522568866</v>
      </c>
      <c r="G467" s="6">
        <v>1.0586726193361999</v>
      </c>
      <c r="H467" s="6">
        <v>2.3455037802041501E-2</v>
      </c>
    </row>
    <row r="468" spans="1:8" x14ac:dyDescent="0.2">
      <c r="A468" s="5" t="s">
        <v>2481</v>
      </c>
      <c r="B468" s="6" t="s">
        <v>2482</v>
      </c>
      <c r="C468" s="7" t="s">
        <v>2483</v>
      </c>
      <c r="D468" s="6">
        <v>14.0245802470507</v>
      </c>
      <c r="E468" s="6">
        <v>1.10618141026446</v>
      </c>
      <c r="F468" s="6">
        <f t="shared" si="7"/>
        <v>9.7184473014552868</v>
      </c>
      <c r="G468" s="6">
        <v>-2.4409391214188401</v>
      </c>
      <c r="H468" s="6">
        <v>2.3584369464891199E-2</v>
      </c>
    </row>
    <row r="469" spans="1:8" x14ac:dyDescent="0.2">
      <c r="A469" s="5" t="s">
        <v>580</v>
      </c>
      <c r="B469" s="6" t="s">
        <v>581</v>
      </c>
      <c r="C469" s="7" t="s">
        <v>582</v>
      </c>
      <c r="D469" s="6">
        <v>1.5007347075125801</v>
      </c>
      <c r="E469" s="6">
        <v>3.0618634803934102</v>
      </c>
      <c r="F469" s="6">
        <f t="shared" si="7"/>
        <v>2.0211109651395236</v>
      </c>
      <c r="G469" s="6">
        <v>0.95146166494367101</v>
      </c>
      <c r="H469" s="6">
        <v>2.3691759382313101E-2</v>
      </c>
    </row>
    <row r="470" spans="1:8" x14ac:dyDescent="0.2">
      <c r="A470" s="5" t="s">
        <v>2696</v>
      </c>
      <c r="B470" s="6" t="s">
        <v>2697</v>
      </c>
      <c r="C470" s="7" t="s">
        <v>2698</v>
      </c>
      <c r="D470" s="6">
        <v>26.325002837440898</v>
      </c>
      <c r="E470" s="6">
        <v>79.716269686879798</v>
      </c>
      <c r="F470" s="6">
        <f t="shared" si="7"/>
        <v>44.122091787253872</v>
      </c>
      <c r="G470" s="6">
        <v>1.42360397483384</v>
      </c>
      <c r="H470" s="6">
        <v>2.38315506038882E-2</v>
      </c>
    </row>
    <row r="471" spans="1:8" x14ac:dyDescent="0.2">
      <c r="A471" s="5" t="s">
        <v>2144</v>
      </c>
      <c r="B471" s="6" t="s">
        <v>2145</v>
      </c>
      <c r="D471" s="6">
        <v>3.4241530164770301E-2</v>
      </c>
      <c r="E471" s="6">
        <v>0.18533004207773099</v>
      </c>
      <c r="F471" s="6">
        <f t="shared" si="7"/>
        <v>8.4604367469090544E-2</v>
      </c>
      <c r="G471" s="6">
        <v>1.96591497713466</v>
      </c>
      <c r="H471" s="6">
        <v>2.3944744046272701E-2</v>
      </c>
    </row>
    <row r="472" spans="1:8" x14ac:dyDescent="0.2">
      <c r="A472" s="5" t="s">
        <v>2770</v>
      </c>
      <c r="B472" s="6" t="s">
        <v>2771</v>
      </c>
      <c r="D472" s="6">
        <v>0.37359708983468998</v>
      </c>
      <c r="E472" s="6">
        <v>0</v>
      </c>
      <c r="F472" s="6">
        <f t="shared" si="7"/>
        <v>0.24906472655645998</v>
      </c>
      <c r="G472" s="6">
        <v>-2.5959929870212499</v>
      </c>
      <c r="H472" s="6">
        <v>2.3944744046272701E-2</v>
      </c>
    </row>
    <row r="473" spans="1:8" x14ac:dyDescent="0.2">
      <c r="A473" s="5" t="s">
        <v>2792</v>
      </c>
      <c r="B473" s="6" t="s">
        <v>2793</v>
      </c>
      <c r="D473" s="6">
        <v>9.2704424774783103</v>
      </c>
      <c r="E473" s="6">
        <v>32.5459197291419</v>
      </c>
      <c r="F473" s="6">
        <f t="shared" si="7"/>
        <v>17.028934894699507</v>
      </c>
      <c r="G473" s="6">
        <v>1.63916397005808</v>
      </c>
      <c r="H473" s="6">
        <v>2.3944744046272701E-2</v>
      </c>
    </row>
    <row r="474" spans="1:8" x14ac:dyDescent="0.2">
      <c r="A474" s="5" t="s">
        <v>1182</v>
      </c>
      <c r="B474" s="6" t="s">
        <v>1183</v>
      </c>
      <c r="C474" s="7" t="s">
        <v>1184</v>
      </c>
      <c r="D474" s="6">
        <v>1.8395264549113599</v>
      </c>
      <c r="E474" s="6">
        <v>4.9632876325111903</v>
      </c>
      <c r="F474" s="6">
        <f t="shared" si="7"/>
        <v>2.88078018077797</v>
      </c>
      <c r="G474" s="6">
        <v>1.35336974714689</v>
      </c>
      <c r="H474" s="6">
        <v>2.4406246318249399E-2</v>
      </c>
    </row>
    <row r="475" spans="1:8" x14ac:dyDescent="0.2">
      <c r="A475" s="5" t="s">
        <v>2021</v>
      </c>
      <c r="B475" s="6" t="s">
        <v>2022</v>
      </c>
      <c r="C475" s="7" t="s">
        <v>2023</v>
      </c>
      <c r="D475" s="6">
        <v>4.5858383424670102</v>
      </c>
      <c r="E475" s="6">
        <v>20.111696897967999</v>
      </c>
      <c r="F475" s="6">
        <f t="shared" si="7"/>
        <v>9.7611245276340064</v>
      </c>
      <c r="G475" s="6">
        <v>1.84915803697117</v>
      </c>
      <c r="H475" s="6">
        <v>2.4420901784089601E-2</v>
      </c>
    </row>
    <row r="476" spans="1:8" x14ac:dyDescent="0.2">
      <c r="A476" s="5" t="s">
        <v>165</v>
      </c>
      <c r="B476" s="6" t="s">
        <v>166</v>
      </c>
      <c r="C476" s="7" t="s">
        <v>167</v>
      </c>
      <c r="D476" s="6">
        <v>11.573264293776701</v>
      </c>
      <c r="E476" s="6">
        <v>4.4687147229120896</v>
      </c>
      <c r="F476" s="6">
        <f t="shared" si="7"/>
        <v>9.2050811034884976</v>
      </c>
      <c r="G476" s="6">
        <v>-1.3388049086704601</v>
      </c>
      <c r="H476" s="6">
        <v>2.4484968814750499E-2</v>
      </c>
    </row>
    <row r="477" spans="1:8" x14ac:dyDescent="0.2">
      <c r="A477" s="5" t="s">
        <v>369</v>
      </c>
      <c r="B477" s="6" t="s">
        <v>370</v>
      </c>
      <c r="C477" s="7" t="s">
        <v>371</v>
      </c>
      <c r="D477" s="6">
        <v>11.5895008069808</v>
      </c>
      <c r="E477" s="6">
        <v>2.8645597896783501</v>
      </c>
      <c r="F477" s="6">
        <f t="shared" si="7"/>
        <v>8.6811871345466489</v>
      </c>
      <c r="G477" s="6">
        <v>-1.79564650947428</v>
      </c>
      <c r="H477" s="6">
        <v>2.4484968814750499E-2</v>
      </c>
    </row>
    <row r="478" spans="1:8" x14ac:dyDescent="0.2">
      <c r="A478" s="5" t="s">
        <v>563</v>
      </c>
      <c r="B478" s="6" t="s">
        <v>564</v>
      </c>
      <c r="C478" s="7" t="s">
        <v>565</v>
      </c>
      <c r="D478" s="6">
        <v>0.206566400403911</v>
      </c>
      <c r="E478" s="6">
        <v>0.76086397600589195</v>
      </c>
      <c r="F478" s="6">
        <f t="shared" si="7"/>
        <v>0.39133225893790469</v>
      </c>
      <c r="G478" s="6">
        <v>1.61383942683915</v>
      </c>
      <c r="H478" s="6">
        <v>2.4484968814750499E-2</v>
      </c>
    </row>
    <row r="479" spans="1:8" x14ac:dyDescent="0.2">
      <c r="A479" s="5" t="s">
        <v>818</v>
      </c>
      <c r="B479" s="6" t="s">
        <v>819</v>
      </c>
      <c r="C479" s="7" t="s">
        <v>820</v>
      </c>
      <c r="D479" s="6">
        <v>6.1597027669831599</v>
      </c>
      <c r="E479" s="6">
        <v>2.1244111170819102</v>
      </c>
      <c r="F479" s="6">
        <f t="shared" si="7"/>
        <v>4.8146055503494098</v>
      </c>
      <c r="G479" s="6">
        <v>-1.49399619518946</v>
      </c>
      <c r="H479" s="6">
        <v>2.4484968814750499E-2</v>
      </c>
    </row>
    <row r="480" spans="1:8" x14ac:dyDescent="0.2">
      <c r="A480" s="5" t="s">
        <v>1277</v>
      </c>
      <c r="B480" s="6" t="s">
        <v>1278</v>
      </c>
      <c r="C480" s="7" t="s">
        <v>1279</v>
      </c>
      <c r="D480" s="6">
        <v>0.37694422602516098</v>
      </c>
      <c r="E480" s="6">
        <v>1.37083294286372</v>
      </c>
      <c r="F480" s="6">
        <f t="shared" si="7"/>
        <v>0.70824046497134729</v>
      </c>
      <c r="G480" s="6">
        <v>1.6118163453533101</v>
      </c>
      <c r="H480" s="6">
        <v>2.4484968814750499E-2</v>
      </c>
    </row>
    <row r="481" spans="1:8" x14ac:dyDescent="0.2">
      <c r="A481" s="5" t="s">
        <v>1292</v>
      </c>
      <c r="B481" s="6" t="s">
        <v>1293</v>
      </c>
      <c r="C481" s="7" t="s">
        <v>1294</v>
      </c>
      <c r="D481" s="6">
        <v>5.9605094440015698</v>
      </c>
      <c r="E481" s="6">
        <v>3.96060916183816</v>
      </c>
      <c r="F481" s="6">
        <f t="shared" si="7"/>
        <v>5.2938760166137664</v>
      </c>
      <c r="G481" s="6">
        <v>-0.65095413685514103</v>
      </c>
      <c r="H481" s="6">
        <v>2.4484968814750499E-2</v>
      </c>
    </row>
    <row r="482" spans="1:8" x14ac:dyDescent="0.2">
      <c r="A482" s="5" t="s">
        <v>1789</v>
      </c>
      <c r="B482" s="6" t="s">
        <v>1790</v>
      </c>
      <c r="C482" s="7" t="s">
        <v>1791</v>
      </c>
      <c r="D482" s="6">
        <v>0.318272229722317</v>
      </c>
      <c r="E482" s="6">
        <v>0.94094088049000701</v>
      </c>
      <c r="F482" s="6">
        <f t="shared" si="7"/>
        <v>0.52582844664488038</v>
      </c>
      <c r="G482" s="6">
        <v>1.4190308891491701</v>
      </c>
      <c r="H482" s="6">
        <v>2.4484968814750499E-2</v>
      </c>
    </row>
    <row r="483" spans="1:8" x14ac:dyDescent="0.2">
      <c r="A483" s="5" t="s">
        <v>2527</v>
      </c>
      <c r="B483" s="6" t="s">
        <v>2528</v>
      </c>
      <c r="C483" s="7" t="s">
        <v>2529</v>
      </c>
      <c r="D483" s="6">
        <v>8.4455709826577205</v>
      </c>
      <c r="E483" s="6">
        <v>15.2623208887864</v>
      </c>
      <c r="F483" s="6">
        <f t="shared" si="7"/>
        <v>10.71782095136728</v>
      </c>
      <c r="G483" s="6">
        <v>0.78269168831484404</v>
      </c>
      <c r="H483" s="6">
        <v>2.4484968814750499E-2</v>
      </c>
    </row>
    <row r="484" spans="1:8" x14ac:dyDescent="0.2">
      <c r="A484" s="5" t="s">
        <v>2604</v>
      </c>
      <c r="B484" s="6" t="s">
        <v>2605</v>
      </c>
      <c r="C484" s="7" t="s">
        <v>2606</v>
      </c>
      <c r="D484" s="6">
        <v>40.101345148012598</v>
      </c>
      <c r="E484" s="6">
        <v>18.307794457811401</v>
      </c>
      <c r="F484" s="6">
        <f t="shared" si="7"/>
        <v>32.836828251278867</v>
      </c>
      <c r="G484" s="6">
        <v>-1.1680242185635401</v>
      </c>
      <c r="H484" s="6">
        <v>2.4484968814750499E-2</v>
      </c>
    </row>
    <row r="485" spans="1:8" x14ac:dyDescent="0.2">
      <c r="A485" s="5" t="s">
        <v>2098</v>
      </c>
      <c r="B485" s="6" t="s">
        <v>2099</v>
      </c>
      <c r="C485" s="7" t="s">
        <v>2100</v>
      </c>
      <c r="D485" s="6">
        <v>2.0788448498165201E-2</v>
      </c>
      <c r="E485" s="6">
        <v>0.171343390301925</v>
      </c>
      <c r="F485" s="6">
        <f t="shared" si="7"/>
        <v>7.0973429099418464E-2</v>
      </c>
      <c r="G485" s="6">
        <v>2.2498283187919998</v>
      </c>
      <c r="H485" s="6">
        <v>2.46425488486227E-2</v>
      </c>
    </row>
    <row r="486" spans="1:8" x14ac:dyDescent="0.2">
      <c r="A486" s="5" t="s">
        <v>293</v>
      </c>
      <c r="B486" s="6" t="s">
        <v>294</v>
      </c>
      <c r="C486" s="7" t="s">
        <v>295</v>
      </c>
      <c r="D486" s="6">
        <v>2.0393016999312801</v>
      </c>
      <c r="E486" s="6">
        <v>3.5971427377289502</v>
      </c>
      <c r="F486" s="6">
        <f t="shared" si="7"/>
        <v>2.5585820458638366</v>
      </c>
      <c r="G486" s="6">
        <v>0.74883136667311301</v>
      </c>
      <c r="H486" s="6">
        <v>2.4752817132406901E-2</v>
      </c>
    </row>
    <row r="487" spans="1:8" x14ac:dyDescent="0.2">
      <c r="A487" s="5" t="s">
        <v>865</v>
      </c>
      <c r="B487" s="6" t="s">
        <v>866</v>
      </c>
      <c r="C487" s="7" t="s">
        <v>867</v>
      </c>
      <c r="D487" s="6">
        <v>37.646055498689499</v>
      </c>
      <c r="E487" s="6">
        <v>7.8362518497262501</v>
      </c>
      <c r="F487" s="6">
        <f t="shared" si="7"/>
        <v>27.709454282368416</v>
      </c>
      <c r="G487" s="6">
        <v>-1.9816504161081601</v>
      </c>
      <c r="H487" s="6">
        <v>2.4752817132406901E-2</v>
      </c>
    </row>
    <row r="488" spans="1:8" x14ac:dyDescent="0.2">
      <c r="A488" s="5" t="s">
        <v>1346</v>
      </c>
      <c r="B488" s="6" t="s">
        <v>1347</v>
      </c>
      <c r="C488" s="7" t="s">
        <v>1348</v>
      </c>
      <c r="D488" s="6">
        <v>0.219003288167989</v>
      </c>
      <c r="E488" s="6">
        <v>2.62169515709222</v>
      </c>
      <c r="F488" s="6">
        <f t="shared" si="7"/>
        <v>1.0199005778093995</v>
      </c>
      <c r="G488" s="6">
        <v>2.4277789101198102</v>
      </c>
      <c r="H488" s="6">
        <v>2.4771159600428999E-2</v>
      </c>
    </row>
    <row r="489" spans="1:8" x14ac:dyDescent="0.2">
      <c r="A489" s="5" t="s">
        <v>2296</v>
      </c>
      <c r="B489" s="6" t="s">
        <v>2297</v>
      </c>
      <c r="C489" s="7" t="s">
        <v>2298</v>
      </c>
      <c r="D489" s="6">
        <v>11.6024983027663</v>
      </c>
      <c r="E489" s="6">
        <v>23.789195177113001</v>
      </c>
      <c r="F489" s="6">
        <f t="shared" si="7"/>
        <v>15.6647305942152</v>
      </c>
      <c r="G489" s="6">
        <v>0.98672005630526105</v>
      </c>
      <c r="H489" s="6">
        <v>2.4771159600428999E-2</v>
      </c>
    </row>
    <row r="490" spans="1:8" x14ac:dyDescent="0.2">
      <c r="A490" s="5" t="s">
        <v>639</v>
      </c>
      <c r="B490" s="6" t="s">
        <v>640</v>
      </c>
      <c r="C490" s="7" t="s">
        <v>641</v>
      </c>
      <c r="D490" s="6">
        <v>5.2441874738368801</v>
      </c>
      <c r="E490" s="6">
        <v>0.54860026967654796</v>
      </c>
      <c r="F490" s="6">
        <f t="shared" si="7"/>
        <v>3.6789917391167695</v>
      </c>
      <c r="G490" s="6">
        <v>-2.3625255606622999</v>
      </c>
      <c r="H490" s="6">
        <v>2.4929375249153E-2</v>
      </c>
    </row>
    <row r="491" spans="1:8" x14ac:dyDescent="0.2">
      <c r="A491" s="5" t="s">
        <v>2359</v>
      </c>
      <c r="B491" s="6" t="s">
        <v>2360</v>
      </c>
      <c r="C491" s="7" t="s">
        <v>2361</v>
      </c>
      <c r="D491" s="6">
        <v>2.24015209834644</v>
      </c>
      <c r="E491" s="6">
        <v>0.249456214712516</v>
      </c>
      <c r="F491" s="6">
        <f t="shared" si="7"/>
        <v>1.5765868038017985</v>
      </c>
      <c r="G491" s="6">
        <v>-2.3283775433898199</v>
      </c>
      <c r="H491" s="6">
        <v>2.4929375249153E-2</v>
      </c>
    </row>
    <row r="492" spans="1:8" x14ac:dyDescent="0.2">
      <c r="A492" s="5" t="s">
        <v>168</v>
      </c>
      <c r="B492" s="6" t="s">
        <v>169</v>
      </c>
      <c r="D492" s="6">
        <v>0.98678700648383899</v>
      </c>
      <c r="E492" s="6">
        <v>2.4537025423015701</v>
      </c>
      <c r="F492" s="6">
        <f t="shared" si="7"/>
        <v>1.4757588517564162</v>
      </c>
      <c r="G492" s="6">
        <v>1.1824391703760799</v>
      </c>
      <c r="H492" s="6">
        <v>2.4984416341156199E-2</v>
      </c>
    </row>
    <row r="493" spans="1:8" x14ac:dyDescent="0.2">
      <c r="A493" s="5" t="s">
        <v>1207</v>
      </c>
      <c r="B493" s="6" t="s">
        <v>1208</v>
      </c>
      <c r="C493" s="7" t="s">
        <v>1209</v>
      </c>
      <c r="D493" s="6">
        <v>5.4162782793714701</v>
      </c>
      <c r="E493" s="6">
        <v>3.26795049637427</v>
      </c>
      <c r="F493" s="6">
        <f t="shared" si="7"/>
        <v>4.7001690183724039</v>
      </c>
      <c r="G493" s="6">
        <v>-0.77926261420715104</v>
      </c>
      <c r="H493" s="6">
        <v>2.51986939895801E-2</v>
      </c>
    </row>
    <row r="494" spans="1:8" x14ac:dyDescent="0.2">
      <c r="A494" s="5" t="s">
        <v>52</v>
      </c>
      <c r="B494" s="6" t="s">
        <v>53</v>
      </c>
      <c r="C494" s="7" t="s">
        <v>54</v>
      </c>
      <c r="D494" s="6">
        <v>10.553044161465801</v>
      </c>
      <c r="E494" s="6">
        <v>28.639537641480299</v>
      </c>
      <c r="F494" s="6">
        <f t="shared" si="7"/>
        <v>16.581875321470633</v>
      </c>
      <c r="G494" s="6">
        <v>1.31032118569182</v>
      </c>
      <c r="H494" s="6">
        <v>2.5237813183393999E-2</v>
      </c>
    </row>
    <row r="495" spans="1:8" x14ac:dyDescent="0.2">
      <c r="A495" s="5" t="s">
        <v>204</v>
      </c>
      <c r="B495" s="6" t="s">
        <v>205</v>
      </c>
      <c r="D495" s="6">
        <v>0.139349495204278</v>
      </c>
      <c r="E495" s="6">
        <v>0</v>
      </c>
      <c r="F495" s="6">
        <f t="shared" si="7"/>
        <v>9.2899663469518667E-2</v>
      </c>
      <c r="G495" s="6">
        <v>-2.5877642488923298</v>
      </c>
      <c r="H495" s="6">
        <v>2.5237813183393999E-2</v>
      </c>
    </row>
    <row r="496" spans="1:8" x14ac:dyDescent="0.2">
      <c r="A496" s="5" t="s">
        <v>441</v>
      </c>
      <c r="B496" s="6" t="s">
        <v>442</v>
      </c>
      <c r="C496" s="7" t="s">
        <v>443</v>
      </c>
      <c r="D496" s="6">
        <v>4.5443222153059599</v>
      </c>
      <c r="E496" s="6">
        <v>10.7210499264836</v>
      </c>
      <c r="F496" s="6">
        <f t="shared" si="7"/>
        <v>6.6032314523651729</v>
      </c>
      <c r="G496" s="6">
        <v>1.1377026827168799</v>
      </c>
      <c r="H496" s="6">
        <v>2.5237813183393999E-2</v>
      </c>
    </row>
    <row r="497" spans="1:8" x14ac:dyDescent="0.2">
      <c r="A497" s="5" t="s">
        <v>1222</v>
      </c>
      <c r="B497" s="6" t="s">
        <v>1223</v>
      </c>
      <c r="C497" s="7" t="s">
        <v>1224</v>
      </c>
      <c r="D497" s="6">
        <v>2.89247604175356</v>
      </c>
      <c r="E497" s="6">
        <v>0.35568644219658502</v>
      </c>
      <c r="F497" s="6">
        <f t="shared" si="7"/>
        <v>2.0468795085679017</v>
      </c>
      <c r="G497" s="6">
        <v>-2.2747491684334298</v>
      </c>
      <c r="H497" s="6">
        <v>2.5237813183393999E-2</v>
      </c>
    </row>
    <row r="498" spans="1:8" x14ac:dyDescent="0.2">
      <c r="A498" s="5" t="s">
        <v>1239</v>
      </c>
      <c r="B498" s="6" t="s">
        <v>1240</v>
      </c>
      <c r="C498" s="7" t="s">
        <v>1241</v>
      </c>
      <c r="D498" s="6">
        <v>0.14570129603934101</v>
      </c>
      <c r="E498" s="6">
        <v>5.5510931649864498E-3</v>
      </c>
      <c r="F498" s="6">
        <f t="shared" si="7"/>
        <v>9.8984561747889499E-2</v>
      </c>
      <c r="G498" s="6">
        <v>-2.5016767565021398</v>
      </c>
      <c r="H498" s="6">
        <v>2.5237813183393999E-2</v>
      </c>
    </row>
    <row r="499" spans="1:8" x14ac:dyDescent="0.2">
      <c r="A499" s="5" t="s">
        <v>1662</v>
      </c>
      <c r="B499" s="6" t="s">
        <v>1663</v>
      </c>
      <c r="C499" s="7" t="s">
        <v>1664</v>
      </c>
      <c r="D499" s="6">
        <v>8.7350258755853698</v>
      </c>
      <c r="E499" s="6">
        <v>14.702742532451801</v>
      </c>
      <c r="F499" s="6">
        <f t="shared" si="7"/>
        <v>10.724264761207513</v>
      </c>
      <c r="G499" s="6">
        <v>0.69864185983673599</v>
      </c>
      <c r="H499" s="6">
        <v>2.5237813183393999E-2</v>
      </c>
    </row>
    <row r="500" spans="1:8" x14ac:dyDescent="0.2">
      <c r="A500" s="5" t="s">
        <v>2643</v>
      </c>
      <c r="B500" s="6" t="s">
        <v>2644</v>
      </c>
      <c r="D500" s="6">
        <v>0.159978300197298</v>
      </c>
      <c r="E500" s="6">
        <v>2.0225637567378399E-2</v>
      </c>
      <c r="F500" s="6">
        <f t="shared" si="7"/>
        <v>0.11339407932065813</v>
      </c>
      <c r="G500" s="6">
        <v>-2.2248235095403901</v>
      </c>
      <c r="H500" s="6">
        <v>2.5237813183393999E-2</v>
      </c>
    </row>
    <row r="501" spans="1:8" x14ac:dyDescent="0.2">
      <c r="A501" s="5" t="s">
        <v>2789</v>
      </c>
      <c r="B501" s="6" t="s">
        <v>2790</v>
      </c>
      <c r="C501" s="7" t="s">
        <v>2791</v>
      </c>
      <c r="D501" s="6">
        <v>1.6218220102195698E-2</v>
      </c>
      <c r="E501" s="6">
        <v>0</v>
      </c>
      <c r="F501" s="6">
        <f t="shared" si="7"/>
        <v>1.0812146734797133E-2</v>
      </c>
      <c r="G501" s="6">
        <v>-2.5562104716542899</v>
      </c>
      <c r="H501" s="6">
        <v>2.5237813183393999E-2</v>
      </c>
    </row>
    <row r="502" spans="1:8" x14ac:dyDescent="0.2">
      <c r="A502" s="5" t="s">
        <v>1863</v>
      </c>
      <c r="B502" s="6" t="s">
        <v>1864</v>
      </c>
      <c r="C502" s="7" t="s">
        <v>1865</v>
      </c>
      <c r="D502" s="6">
        <v>0.26478418435101703</v>
      </c>
      <c r="E502" s="6">
        <v>3.3952942226479398E-2</v>
      </c>
      <c r="F502" s="6">
        <f t="shared" si="7"/>
        <v>0.18784043697617114</v>
      </c>
      <c r="G502" s="6">
        <v>-2.20965777599758</v>
      </c>
      <c r="H502" s="6">
        <v>2.5392053662308602E-2</v>
      </c>
    </row>
    <row r="503" spans="1:8" x14ac:dyDescent="0.2">
      <c r="A503" s="5" t="s">
        <v>1286</v>
      </c>
      <c r="B503" s="6" t="s">
        <v>39</v>
      </c>
      <c r="C503" s="7" t="s">
        <v>40</v>
      </c>
      <c r="D503" s="6">
        <v>1.2513991400664799</v>
      </c>
      <c r="E503" s="6">
        <v>8.0369140793393701</v>
      </c>
      <c r="F503" s="6">
        <f t="shared" si="7"/>
        <v>3.5132374531574428</v>
      </c>
      <c r="G503" s="6">
        <v>2.1230124584770702</v>
      </c>
      <c r="H503" s="6">
        <v>2.53944439841234E-2</v>
      </c>
    </row>
    <row r="504" spans="1:8" x14ac:dyDescent="0.2">
      <c r="A504" s="5" t="s">
        <v>2510</v>
      </c>
      <c r="B504" s="6" t="s">
        <v>2511</v>
      </c>
      <c r="C504" s="7" t="s">
        <v>2512</v>
      </c>
      <c r="D504" s="6">
        <v>0.36932346884050599</v>
      </c>
      <c r="E504" s="6">
        <v>1.9112657197322601E-2</v>
      </c>
      <c r="F504" s="6">
        <f t="shared" si="7"/>
        <v>0.2525865316261115</v>
      </c>
      <c r="G504" s="6">
        <v>-2.5054267648463</v>
      </c>
      <c r="H504" s="6">
        <v>2.53944439841234E-2</v>
      </c>
    </row>
    <row r="505" spans="1:8" x14ac:dyDescent="0.2">
      <c r="A505" s="5" t="s">
        <v>509</v>
      </c>
      <c r="B505" s="6" t="s">
        <v>510</v>
      </c>
      <c r="C505" s="7" t="s">
        <v>511</v>
      </c>
      <c r="D505" s="6">
        <v>15.022941645645099</v>
      </c>
      <c r="E505" s="6">
        <v>49.178892771050798</v>
      </c>
      <c r="F505" s="6">
        <f t="shared" si="7"/>
        <v>26.408258687446999</v>
      </c>
      <c r="G505" s="6">
        <v>1.5636152289771299</v>
      </c>
      <c r="H505" s="6">
        <v>2.5581352540013601E-2</v>
      </c>
    </row>
    <row r="506" spans="1:8" x14ac:dyDescent="0.2">
      <c r="A506" s="5" t="s">
        <v>2764</v>
      </c>
      <c r="B506" s="6" t="s">
        <v>2765</v>
      </c>
      <c r="C506" s="7" t="s">
        <v>2766</v>
      </c>
      <c r="D506" s="6">
        <v>1.17489117394617</v>
      </c>
      <c r="E506" s="6">
        <v>0.20016778133473201</v>
      </c>
      <c r="F506" s="6">
        <f t="shared" si="7"/>
        <v>0.84998337640902399</v>
      </c>
      <c r="G506" s="6">
        <v>-2.0998727972009901</v>
      </c>
      <c r="H506" s="6">
        <v>2.5581352540013601E-2</v>
      </c>
    </row>
    <row r="507" spans="1:8" x14ac:dyDescent="0.2">
      <c r="A507" s="5" t="s">
        <v>862</v>
      </c>
      <c r="B507" s="6" t="s">
        <v>863</v>
      </c>
      <c r="C507" s="7" t="s">
        <v>864</v>
      </c>
      <c r="D507" s="6">
        <v>15.2700481728233</v>
      </c>
      <c r="E507" s="6">
        <v>6.8073117970417201</v>
      </c>
      <c r="F507" s="6">
        <f t="shared" si="7"/>
        <v>12.449136047562774</v>
      </c>
      <c r="G507" s="6">
        <v>-1.1767996027429599</v>
      </c>
      <c r="H507" s="6">
        <v>2.5617423244686702E-2</v>
      </c>
    </row>
    <row r="508" spans="1:8" x14ac:dyDescent="0.2">
      <c r="A508" s="5" t="s">
        <v>2236</v>
      </c>
      <c r="B508" s="6" t="s">
        <v>2237</v>
      </c>
      <c r="C508" s="7" t="s">
        <v>2238</v>
      </c>
      <c r="D508" s="6">
        <v>3.65505014219677</v>
      </c>
      <c r="E508" s="6">
        <v>6.9254809534568196</v>
      </c>
      <c r="F508" s="6">
        <f t="shared" si="7"/>
        <v>4.7451937459501199</v>
      </c>
      <c r="G508" s="6">
        <v>0.85241858364998702</v>
      </c>
      <c r="H508" s="6">
        <v>2.5619352558011801E-2</v>
      </c>
    </row>
    <row r="509" spans="1:8" x14ac:dyDescent="0.2">
      <c r="A509" s="5" t="s">
        <v>2058</v>
      </c>
      <c r="B509" s="6" t="s">
        <v>2059</v>
      </c>
      <c r="C509" s="7" t="s">
        <v>2060</v>
      </c>
      <c r="D509" s="6">
        <v>2.5885878796402799E-2</v>
      </c>
      <c r="E509" s="6">
        <v>0.34659209023446003</v>
      </c>
      <c r="F509" s="6">
        <f t="shared" si="7"/>
        <v>0.13278794927575521</v>
      </c>
      <c r="G509" s="6">
        <v>2.47756427602069</v>
      </c>
      <c r="H509" s="6">
        <v>2.5687571682034199E-2</v>
      </c>
    </row>
    <row r="510" spans="1:8" x14ac:dyDescent="0.2">
      <c r="A510" s="5" t="s">
        <v>2612</v>
      </c>
      <c r="B510" s="6" t="s">
        <v>2613</v>
      </c>
      <c r="C510" s="7" t="s">
        <v>2614</v>
      </c>
      <c r="D510" s="6">
        <v>185.18840102706801</v>
      </c>
      <c r="E510" s="6">
        <v>75.099609581340204</v>
      </c>
      <c r="F510" s="6">
        <f t="shared" si="7"/>
        <v>148.49213721182539</v>
      </c>
      <c r="G510" s="6">
        <v>-1.2598773421079399</v>
      </c>
      <c r="H510" s="6">
        <v>2.5687571682034199E-2</v>
      </c>
    </row>
    <row r="511" spans="1:8" x14ac:dyDescent="0.2">
      <c r="A511" s="5" t="s">
        <v>1263</v>
      </c>
      <c r="B511" s="6" t="s">
        <v>1264</v>
      </c>
      <c r="C511" s="7" t="s">
        <v>1265</v>
      </c>
      <c r="D511" s="6">
        <v>9.1599913357660202E-3</v>
      </c>
      <c r="E511" s="6">
        <v>0.14494520211553699</v>
      </c>
      <c r="F511" s="6">
        <f t="shared" si="7"/>
        <v>5.4421728262356341E-2</v>
      </c>
      <c r="G511" s="6">
        <v>2.5199065609148401</v>
      </c>
      <c r="H511" s="6">
        <v>2.5912193520591299E-2</v>
      </c>
    </row>
    <row r="512" spans="1:8" x14ac:dyDescent="0.2">
      <c r="A512" s="5" t="s">
        <v>2071</v>
      </c>
      <c r="B512" s="6" t="s">
        <v>2072</v>
      </c>
      <c r="D512" s="6">
        <v>1.7072861901799501</v>
      </c>
      <c r="E512" s="6">
        <v>4.13646397275072</v>
      </c>
      <c r="F512" s="6">
        <f t="shared" si="7"/>
        <v>2.5170121177035401</v>
      </c>
      <c r="G512" s="6">
        <v>1.13131427823815</v>
      </c>
      <c r="H512" s="6">
        <v>2.5912193520591299E-2</v>
      </c>
    </row>
    <row r="513" spans="1:8" x14ac:dyDescent="0.2">
      <c r="A513" s="5" t="s">
        <v>677</v>
      </c>
      <c r="B513" s="6" t="s">
        <v>678</v>
      </c>
      <c r="C513" s="7" t="s">
        <v>679</v>
      </c>
      <c r="D513" s="6">
        <v>7.80092978404371</v>
      </c>
      <c r="E513" s="6">
        <v>26.966992626637001</v>
      </c>
      <c r="F513" s="6">
        <f t="shared" si="7"/>
        <v>14.189617398241474</v>
      </c>
      <c r="G513" s="6">
        <v>1.61338005846359</v>
      </c>
      <c r="H513" s="6">
        <v>2.5941873578927702E-2</v>
      </c>
    </row>
    <row r="514" spans="1:8" x14ac:dyDescent="0.2">
      <c r="A514" s="5" t="s">
        <v>1892</v>
      </c>
      <c r="B514" s="6" t="s">
        <v>1893</v>
      </c>
      <c r="C514" s="7" t="s">
        <v>1894</v>
      </c>
      <c r="D514" s="6">
        <v>2.3663821205084399</v>
      </c>
      <c r="E514" s="6">
        <v>5.0053006650127303</v>
      </c>
      <c r="F514" s="6">
        <f t="shared" si="7"/>
        <v>3.2460216353432032</v>
      </c>
      <c r="G514" s="6">
        <v>1.022698556136</v>
      </c>
      <c r="H514" s="6">
        <v>2.5941873578927702E-2</v>
      </c>
    </row>
    <row r="515" spans="1:8" x14ac:dyDescent="0.2">
      <c r="A515" s="5" t="s">
        <v>2659</v>
      </c>
      <c r="B515" s="6" t="s">
        <v>2660</v>
      </c>
      <c r="D515" s="6">
        <v>2.7212616546178601</v>
      </c>
      <c r="E515" s="6">
        <v>7.2625981636280104</v>
      </c>
      <c r="F515" s="6">
        <f t="shared" ref="F515:F578" si="8">(8*D515+4*E515)/12</f>
        <v>4.2350404909545771</v>
      </c>
      <c r="G515" s="6">
        <v>1.31549146245449</v>
      </c>
      <c r="H515" s="6">
        <v>2.5941873578927702E-2</v>
      </c>
    </row>
    <row r="516" spans="1:8" x14ac:dyDescent="0.2">
      <c r="A516" s="5" t="s">
        <v>650</v>
      </c>
      <c r="B516" s="6" t="s">
        <v>651</v>
      </c>
      <c r="C516" s="7" t="s">
        <v>652</v>
      </c>
      <c r="D516" s="6">
        <v>1.63968993128378</v>
      </c>
      <c r="E516" s="6">
        <v>0.18875565779388701</v>
      </c>
      <c r="F516" s="6">
        <f t="shared" si="8"/>
        <v>1.1560451734538157</v>
      </c>
      <c r="G516" s="6">
        <v>-2.28236460237573</v>
      </c>
      <c r="H516" s="6">
        <v>2.60088175531221E-2</v>
      </c>
    </row>
    <row r="517" spans="1:8" x14ac:dyDescent="0.2">
      <c r="A517" s="5" t="s">
        <v>655</v>
      </c>
      <c r="B517" s="6" t="s">
        <v>656</v>
      </c>
      <c r="C517" s="7" t="s">
        <v>657</v>
      </c>
      <c r="D517" s="6">
        <v>32.270615790010098</v>
      </c>
      <c r="E517" s="6">
        <v>16.6753720080082</v>
      </c>
      <c r="F517" s="6">
        <f t="shared" si="8"/>
        <v>27.072201196009463</v>
      </c>
      <c r="G517" s="6">
        <v>-1.0076507666638601</v>
      </c>
      <c r="H517" s="6">
        <v>2.6123621924132499E-2</v>
      </c>
    </row>
    <row r="518" spans="1:8" x14ac:dyDescent="0.2">
      <c r="A518" s="5" t="s">
        <v>198</v>
      </c>
      <c r="B518" s="6" t="s">
        <v>199</v>
      </c>
      <c r="C518" s="7" t="s">
        <v>200</v>
      </c>
      <c r="D518" s="6">
        <v>0.13226378725691201</v>
      </c>
      <c r="E518" s="6">
        <v>1.33417301543359</v>
      </c>
      <c r="F518" s="6">
        <f t="shared" si="8"/>
        <v>0.53290019664913801</v>
      </c>
      <c r="G518" s="6">
        <v>2.3754790337041798</v>
      </c>
      <c r="H518" s="6">
        <v>2.6187148207309201E-2</v>
      </c>
    </row>
    <row r="519" spans="1:8" x14ac:dyDescent="0.2">
      <c r="A519" s="5" t="s">
        <v>302</v>
      </c>
      <c r="B519" s="6" t="s">
        <v>303</v>
      </c>
      <c r="C519" s="7" t="s">
        <v>304</v>
      </c>
      <c r="D519" s="6">
        <v>3.5482342128493001E-2</v>
      </c>
      <c r="E519" s="6">
        <v>0.42953018202346699</v>
      </c>
      <c r="F519" s="6">
        <f t="shared" si="8"/>
        <v>0.16683162209348434</v>
      </c>
      <c r="G519" s="6">
        <v>2.41328818737143</v>
      </c>
      <c r="H519" s="6">
        <v>2.62281347929159E-2</v>
      </c>
    </row>
    <row r="520" spans="1:8" x14ac:dyDescent="0.2">
      <c r="A520" s="5" t="s">
        <v>1716</v>
      </c>
      <c r="B520" s="6" t="s">
        <v>1717</v>
      </c>
      <c r="C520" s="7" t="s">
        <v>1718</v>
      </c>
      <c r="D520" s="6">
        <v>5.1713261025876103E-2</v>
      </c>
      <c r="E520" s="6">
        <v>0.317662356653235</v>
      </c>
      <c r="F520" s="6">
        <f t="shared" si="8"/>
        <v>0.14036295956832909</v>
      </c>
      <c r="G520" s="6">
        <v>2.07440276870161</v>
      </c>
      <c r="H520" s="6">
        <v>2.62281347929159E-2</v>
      </c>
    </row>
    <row r="521" spans="1:8" x14ac:dyDescent="0.2">
      <c r="A521" s="5" t="s">
        <v>179</v>
      </c>
      <c r="B521" s="6" t="s">
        <v>180</v>
      </c>
      <c r="C521" s="7" t="s">
        <v>181</v>
      </c>
      <c r="D521" s="6">
        <v>10.762788639497099</v>
      </c>
      <c r="E521" s="6">
        <v>3.6166596332677301</v>
      </c>
      <c r="F521" s="6">
        <f t="shared" si="8"/>
        <v>8.3807456374206435</v>
      </c>
      <c r="G521" s="6">
        <v>-1.5222136870963301</v>
      </c>
      <c r="H521" s="6">
        <v>2.6384226186566301E-2</v>
      </c>
    </row>
    <row r="522" spans="1:8" x14ac:dyDescent="0.2">
      <c r="A522" s="5" t="s">
        <v>256</v>
      </c>
      <c r="B522" s="6" t="s">
        <v>257</v>
      </c>
      <c r="C522" s="7" t="s">
        <v>258</v>
      </c>
      <c r="D522" s="6">
        <v>5.81048073254376</v>
      </c>
      <c r="E522" s="6">
        <v>0.53330326041076204</v>
      </c>
      <c r="F522" s="6">
        <f t="shared" si="8"/>
        <v>4.0514215751660938</v>
      </c>
      <c r="G522" s="6">
        <v>-2.37809629437041</v>
      </c>
      <c r="H522" s="6">
        <v>2.65507534259611E-2</v>
      </c>
    </row>
    <row r="523" spans="1:8" x14ac:dyDescent="0.2">
      <c r="A523" s="5" t="s">
        <v>1513</v>
      </c>
      <c r="B523" s="6" t="s">
        <v>1514</v>
      </c>
      <c r="C523" s="7" t="s">
        <v>1515</v>
      </c>
      <c r="D523" s="6">
        <v>36.660476777145398</v>
      </c>
      <c r="E523" s="6">
        <v>9.8240786695935096</v>
      </c>
      <c r="F523" s="6">
        <f t="shared" si="8"/>
        <v>27.715010741294765</v>
      </c>
      <c r="G523" s="6">
        <v>-1.7535671050864501</v>
      </c>
      <c r="H523" s="6">
        <v>2.65507534259611E-2</v>
      </c>
    </row>
    <row r="524" spans="1:8" x14ac:dyDescent="0.2">
      <c r="A524" s="5" t="s">
        <v>2691</v>
      </c>
      <c r="B524" s="6" t="s">
        <v>2692</v>
      </c>
      <c r="D524" s="6">
        <v>0.48974834981988802</v>
      </c>
      <c r="E524" s="6">
        <v>2.1571046542601202</v>
      </c>
      <c r="F524" s="6">
        <f t="shared" si="8"/>
        <v>1.0455337846332988</v>
      </c>
      <c r="G524" s="6">
        <v>1.7769471180846499</v>
      </c>
      <c r="H524" s="6">
        <v>2.65507534259611E-2</v>
      </c>
    </row>
    <row r="525" spans="1:8" x14ac:dyDescent="0.2">
      <c r="A525" s="5" t="s">
        <v>2289</v>
      </c>
      <c r="B525" s="6" t="s">
        <v>2290</v>
      </c>
      <c r="D525" s="6">
        <v>9.8791211074567606E-2</v>
      </c>
      <c r="E525" s="6">
        <v>1.1501520768714499</v>
      </c>
      <c r="F525" s="6">
        <f t="shared" si="8"/>
        <v>0.44924483300686169</v>
      </c>
      <c r="G525" s="6">
        <v>2.38749107517202</v>
      </c>
      <c r="H525" s="6">
        <v>2.66215877900234E-2</v>
      </c>
    </row>
    <row r="526" spans="1:8" x14ac:dyDescent="0.2">
      <c r="A526" s="5" t="s">
        <v>355</v>
      </c>
      <c r="B526" s="6" t="s">
        <v>356</v>
      </c>
      <c r="C526" s="7" t="s">
        <v>357</v>
      </c>
      <c r="D526" s="6">
        <v>2.3230256208759599</v>
      </c>
      <c r="E526" s="6">
        <v>0.78144097796800205</v>
      </c>
      <c r="F526" s="6">
        <f t="shared" si="8"/>
        <v>1.8091640732399739</v>
      </c>
      <c r="G526" s="6">
        <v>-1.56116961980052</v>
      </c>
      <c r="H526" s="6">
        <v>2.6629838237010098E-2</v>
      </c>
    </row>
    <row r="527" spans="1:8" x14ac:dyDescent="0.2">
      <c r="A527" s="5" t="s">
        <v>1092</v>
      </c>
      <c r="B527" s="6" t="s">
        <v>1093</v>
      </c>
      <c r="D527" s="6">
        <v>0.174496938607032</v>
      </c>
      <c r="E527" s="6">
        <v>0.88351695485620396</v>
      </c>
      <c r="F527" s="6">
        <f t="shared" si="8"/>
        <v>0.41083694402342269</v>
      </c>
      <c r="G527" s="6">
        <v>1.87469948562015</v>
      </c>
      <c r="H527" s="6">
        <v>2.6629838237010098E-2</v>
      </c>
    </row>
    <row r="528" spans="1:8" x14ac:dyDescent="0.2">
      <c r="A528" s="5" t="s">
        <v>1406</v>
      </c>
      <c r="B528" s="6" t="s">
        <v>1407</v>
      </c>
      <c r="C528" s="7" t="s">
        <v>1408</v>
      </c>
      <c r="D528" s="6">
        <v>6.8370634088598701</v>
      </c>
      <c r="E528" s="6">
        <v>18.6513502447552</v>
      </c>
      <c r="F528" s="6">
        <f t="shared" si="8"/>
        <v>10.775159020824979</v>
      </c>
      <c r="G528" s="6">
        <v>1.3222161293129</v>
      </c>
      <c r="H528" s="6">
        <v>2.7037795054584798E-2</v>
      </c>
    </row>
    <row r="529" spans="1:8" x14ac:dyDescent="0.2">
      <c r="A529" s="5" t="s">
        <v>1631</v>
      </c>
      <c r="B529" s="6" t="s">
        <v>1632</v>
      </c>
      <c r="C529" s="7" t="s">
        <v>1633</v>
      </c>
      <c r="D529" s="6">
        <v>3.41541386037244</v>
      </c>
      <c r="E529" s="6">
        <v>1.3834555261880199</v>
      </c>
      <c r="F529" s="6">
        <f t="shared" si="8"/>
        <v>2.7380944156443001</v>
      </c>
      <c r="G529" s="6">
        <v>-1.31259453364912</v>
      </c>
      <c r="H529" s="6">
        <v>2.7037795054584798E-2</v>
      </c>
    </row>
    <row r="530" spans="1:8" x14ac:dyDescent="0.2">
      <c r="A530" s="5" t="s">
        <v>1295</v>
      </c>
      <c r="B530" s="6" t="s">
        <v>1296</v>
      </c>
      <c r="C530" s="7" t="s">
        <v>1297</v>
      </c>
      <c r="D530" s="6">
        <v>53.132702004216597</v>
      </c>
      <c r="E530" s="6">
        <v>25.036189886230801</v>
      </c>
      <c r="F530" s="6">
        <f t="shared" si="8"/>
        <v>43.767197964887998</v>
      </c>
      <c r="G530" s="6">
        <v>-1.11248922741033</v>
      </c>
      <c r="H530" s="6">
        <v>2.7326929615689801E-2</v>
      </c>
    </row>
    <row r="531" spans="1:8" x14ac:dyDescent="0.2">
      <c r="A531" s="5" t="s">
        <v>1048</v>
      </c>
      <c r="B531" s="6" t="s">
        <v>1049</v>
      </c>
      <c r="C531" s="7" t="s">
        <v>1050</v>
      </c>
      <c r="D531" s="6">
        <v>0.74051725392717505</v>
      </c>
      <c r="E531" s="6">
        <v>3.2977767266409899</v>
      </c>
      <c r="F531" s="6">
        <f t="shared" si="8"/>
        <v>1.5929370781651133</v>
      </c>
      <c r="G531" s="6">
        <v>1.7940371277395899</v>
      </c>
      <c r="H531" s="6">
        <v>2.7368286962677998E-2</v>
      </c>
    </row>
    <row r="532" spans="1:8" x14ac:dyDescent="0.2">
      <c r="A532" s="5" t="s">
        <v>1179</v>
      </c>
      <c r="B532" s="6" t="s">
        <v>1180</v>
      </c>
      <c r="C532" s="7" t="s">
        <v>1181</v>
      </c>
      <c r="D532" s="6">
        <v>7.2954371036894399</v>
      </c>
      <c r="E532" s="6">
        <v>25.2054037216746</v>
      </c>
      <c r="F532" s="6">
        <f t="shared" si="8"/>
        <v>13.26542597635116</v>
      </c>
      <c r="G532" s="6">
        <v>1.6284724119340701</v>
      </c>
      <c r="H532" s="6">
        <v>2.7368286962677998E-2</v>
      </c>
    </row>
    <row r="533" spans="1:8" x14ac:dyDescent="0.2">
      <c r="A533" s="5" t="s">
        <v>518</v>
      </c>
      <c r="B533" s="6" t="s">
        <v>519</v>
      </c>
      <c r="C533" s="7" t="s">
        <v>520</v>
      </c>
      <c r="D533" s="6">
        <v>22.994064936408499</v>
      </c>
      <c r="E533" s="6">
        <v>6.4183874567978796</v>
      </c>
      <c r="F533" s="6">
        <f t="shared" si="8"/>
        <v>17.468839109871627</v>
      </c>
      <c r="G533" s="6">
        <v>-1.6651391700032701</v>
      </c>
      <c r="H533" s="6">
        <v>2.7421636556023199E-2</v>
      </c>
    </row>
    <row r="534" spans="1:8" x14ac:dyDescent="0.2">
      <c r="A534" s="5" t="s">
        <v>735</v>
      </c>
      <c r="B534" s="6" t="s">
        <v>736</v>
      </c>
      <c r="D534" s="6">
        <v>1.9962370358867401</v>
      </c>
      <c r="E534" s="6">
        <v>4.7449113172514403</v>
      </c>
      <c r="F534" s="6">
        <f t="shared" si="8"/>
        <v>2.9124617963416402</v>
      </c>
      <c r="G534" s="6">
        <v>1.1116625249498799</v>
      </c>
      <c r="H534" s="6">
        <v>2.7421636556023199E-2</v>
      </c>
    </row>
    <row r="535" spans="1:8" x14ac:dyDescent="0.2">
      <c r="A535" s="5" t="s">
        <v>1236</v>
      </c>
      <c r="B535" s="6" t="s">
        <v>1237</v>
      </c>
      <c r="C535" s="7" t="s">
        <v>1238</v>
      </c>
      <c r="D535" s="6">
        <v>4.0271817015145297</v>
      </c>
      <c r="E535" s="6">
        <v>0.50273718936056</v>
      </c>
      <c r="F535" s="6">
        <f t="shared" si="8"/>
        <v>2.8523668641298734</v>
      </c>
      <c r="G535" s="6">
        <v>-2.2619252194656498</v>
      </c>
      <c r="H535" s="6">
        <v>2.7421636556023199E-2</v>
      </c>
    </row>
    <row r="536" spans="1:8" x14ac:dyDescent="0.2">
      <c r="A536" s="5" t="s">
        <v>1373</v>
      </c>
      <c r="B536" s="6" t="s">
        <v>1374</v>
      </c>
      <c r="C536" s="7" t="s">
        <v>1375</v>
      </c>
      <c r="D536" s="6">
        <v>0.93032014223106796</v>
      </c>
      <c r="E536" s="6">
        <v>4.2556529643916701</v>
      </c>
      <c r="F536" s="6">
        <f t="shared" si="8"/>
        <v>2.0387644162846019</v>
      </c>
      <c r="G536" s="6">
        <v>1.7974140282379201</v>
      </c>
      <c r="H536" s="6">
        <v>2.7421636556023199E-2</v>
      </c>
    </row>
    <row r="537" spans="1:8" x14ac:dyDescent="0.2">
      <c r="A537" s="5" t="s">
        <v>1694</v>
      </c>
      <c r="B537" s="6" t="s">
        <v>1695</v>
      </c>
      <c r="C537" s="7" t="s">
        <v>1696</v>
      </c>
      <c r="D537" s="6">
        <v>22.648001016613499</v>
      </c>
      <c r="E537" s="6">
        <v>5.4646954169440001</v>
      </c>
      <c r="F537" s="6">
        <f t="shared" si="8"/>
        <v>16.920232483390333</v>
      </c>
      <c r="G537" s="6">
        <v>-1.7614786324560101</v>
      </c>
      <c r="H537" s="6">
        <v>2.7421636556023199E-2</v>
      </c>
    </row>
    <row r="538" spans="1:8" x14ac:dyDescent="0.2">
      <c r="A538" s="5" t="s">
        <v>1764</v>
      </c>
      <c r="B538" s="6" t="s">
        <v>1765</v>
      </c>
      <c r="C538" s="7" t="s">
        <v>1766</v>
      </c>
      <c r="D538" s="6">
        <v>2.4674462057049901E-2</v>
      </c>
      <c r="E538" s="6">
        <v>0.127521318182899</v>
      </c>
      <c r="F538" s="6">
        <f t="shared" si="8"/>
        <v>5.895674743233293E-2</v>
      </c>
      <c r="G538" s="6">
        <v>1.9742044598863</v>
      </c>
      <c r="H538" s="6">
        <v>2.7421636556023199E-2</v>
      </c>
    </row>
    <row r="539" spans="1:8" x14ac:dyDescent="0.2">
      <c r="A539" s="5" t="s">
        <v>1895</v>
      </c>
      <c r="B539" s="6" t="s">
        <v>1896</v>
      </c>
      <c r="C539" s="7" t="s">
        <v>1897</v>
      </c>
      <c r="D539" s="6">
        <v>15.6041716762156</v>
      </c>
      <c r="E539" s="6">
        <v>29.1406830226286</v>
      </c>
      <c r="F539" s="6">
        <f t="shared" si="8"/>
        <v>20.116342125019933</v>
      </c>
      <c r="G539" s="6">
        <v>0.84066813710575405</v>
      </c>
      <c r="H539" s="6">
        <v>2.7421636556023199E-2</v>
      </c>
    </row>
    <row r="540" spans="1:8" x14ac:dyDescent="0.2">
      <c r="A540" s="5" t="s">
        <v>2539</v>
      </c>
      <c r="B540" s="6" t="s">
        <v>2540</v>
      </c>
      <c r="C540" s="7" t="s">
        <v>2541</v>
      </c>
      <c r="D540" s="6">
        <v>6.6721582368529403E-2</v>
      </c>
      <c r="E540" s="6">
        <v>0.48494838414615499</v>
      </c>
      <c r="F540" s="6">
        <f t="shared" si="8"/>
        <v>0.2061305162944046</v>
      </c>
      <c r="G540" s="6">
        <v>2.1507838876498302</v>
      </c>
      <c r="H540" s="6">
        <v>2.7421636556023199E-2</v>
      </c>
    </row>
    <row r="541" spans="1:8" x14ac:dyDescent="0.2">
      <c r="A541" s="5" t="s">
        <v>2617</v>
      </c>
      <c r="B541" s="6" t="s">
        <v>2618</v>
      </c>
      <c r="C541" s="7" t="s">
        <v>2619</v>
      </c>
      <c r="D541" s="6">
        <v>9.5593009787236005E-2</v>
      </c>
      <c r="E541" s="6">
        <v>1.3253118690714299E-2</v>
      </c>
      <c r="F541" s="6">
        <f t="shared" si="8"/>
        <v>6.814637942172877E-2</v>
      </c>
      <c r="G541" s="6">
        <v>-2.1772158235856902</v>
      </c>
      <c r="H541" s="6">
        <v>2.7421636556023199E-2</v>
      </c>
    </row>
    <row r="542" spans="1:8" x14ac:dyDescent="0.2">
      <c r="A542" s="5" t="s">
        <v>2816</v>
      </c>
      <c r="B542" s="6" t="s">
        <v>2817</v>
      </c>
      <c r="C542" s="7" t="s">
        <v>2818</v>
      </c>
      <c r="D542" s="6">
        <v>25.993423736983999</v>
      </c>
      <c r="E542" s="6">
        <v>3.0568160736296202</v>
      </c>
      <c r="F542" s="6">
        <f t="shared" si="8"/>
        <v>18.347887849199207</v>
      </c>
      <c r="G542" s="6">
        <v>-2.28505130530931</v>
      </c>
      <c r="H542" s="6">
        <v>2.7421636556023199E-2</v>
      </c>
    </row>
    <row r="543" spans="1:8" x14ac:dyDescent="0.2">
      <c r="A543" s="5" t="s">
        <v>2664</v>
      </c>
      <c r="B543" s="6" t="s">
        <v>2665</v>
      </c>
      <c r="C543" s="7" t="s">
        <v>2666</v>
      </c>
      <c r="D543" s="6">
        <v>0.19726556678693899</v>
      </c>
      <c r="E543" s="6">
        <v>1.07696361458815</v>
      </c>
      <c r="F543" s="6">
        <f t="shared" si="8"/>
        <v>0.49049824938734266</v>
      </c>
      <c r="G543" s="6">
        <v>1.9629645724397899</v>
      </c>
      <c r="H543" s="6">
        <v>2.7630244174232901E-2</v>
      </c>
    </row>
    <row r="544" spans="1:8" x14ac:dyDescent="0.2">
      <c r="A544" s="5" t="s">
        <v>282</v>
      </c>
      <c r="B544" s="6" t="s">
        <v>283</v>
      </c>
      <c r="C544" s="7" t="s">
        <v>284</v>
      </c>
      <c r="D544" s="6">
        <v>0.100844170996227</v>
      </c>
      <c r="E544" s="6">
        <v>0</v>
      </c>
      <c r="F544" s="6">
        <f t="shared" si="8"/>
        <v>6.7229447330817996E-2</v>
      </c>
      <c r="G544" s="6">
        <v>-2.5599567724424301</v>
      </c>
      <c r="H544" s="6">
        <v>2.7631379009869901E-2</v>
      </c>
    </row>
    <row r="545" spans="1:8" x14ac:dyDescent="0.2">
      <c r="A545" s="5" t="s">
        <v>341</v>
      </c>
      <c r="B545" s="6" t="s">
        <v>342</v>
      </c>
      <c r="C545" s="7" t="s">
        <v>343</v>
      </c>
      <c r="D545" s="6">
        <v>7.3444562617494302</v>
      </c>
      <c r="E545" s="6">
        <v>4.1211313231310402</v>
      </c>
      <c r="F545" s="6">
        <f t="shared" si="8"/>
        <v>6.2700146155433005</v>
      </c>
      <c r="G545" s="6">
        <v>-0.90661720315874395</v>
      </c>
      <c r="H545" s="6">
        <v>2.7631379009869901E-2</v>
      </c>
    </row>
    <row r="546" spans="1:8" x14ac:dyDescent="0.2">
      <c r="A546" s="5" t="s">
        <v>447</v>
      </c>
      <c r="B546" s="6" t="s">
        <v>448</v>
      </c>
      <c r="C546" s="7" t="s">
        <v>449</v>
      </c>
      <c r="D546" s="6">
        <v>37.711678799033898</v>
      </c>
      <c r="E546" s="6">
        <v>69.166239911758694</v>
      </c>
      <c r="F546" s="6">
        <f t="shared" si="8"/>
        <v>48.196532503275499</v>
      </c>
      <c r="G546" s="6">
        <v>0.780190446118738</v>
      </c>
      <c r="H546" s="6">
        <v>2.7631379009869901E-2</v>
      </c>
    </row>
    <row r="547" spans="1:8" x14ac:dyDescent="0.2">
      <c r="A547" s="5" t="s">
        <v>1898</v>
      </c>
      <c r="B547" s="6" t="s">
        <v>1899</v>
      </c>
      <c r="C547" s="7" t="s">
        <v>1900</v>
      </c>
      <c r="D547" s="6">
        <v>7.4097526600649197E-3</v>
      </c>
      <c r="E547" s="6">
        <v>0.135258718644368</v>
      </c>
      <c r="F547" s="6">
        <f t="shared" si="8"/>
        <v>5.0026074654832615E-2</v>
      </c>
      <c r="G547" s="6">
        <v>2.54039907275875</v>
      </c>
      <c r="H547" s="6">
        <v>2.7631379009869901E-2</v>
      </c>
    </row>
    <row r="548" spans="1:8" x14ac:dyDescent="0.2">
      <c r="A548" s="5" t="s">
        <v>2209</v>
      </c>
      <c r="B548" s="6" t="s">
        <v>2210</v>
      </c>
      <c r="D548" s="6">
        <v>1.3094655045999</v>
      </c>
      <c r="E548" s="6">
        <v>4.0860532886765002</v>
      </c>
      <c r="F548" s="6">
        <f t="shared" si="8"/>
        <v>2.2349947659587666</v>
      </c>
      <c r="G548" s="6">
        <v>1.4499156968003599</v>
      </c>
      <c r="H548" s="6">
        <v>2.76881181142123E-2</v>
      </c>
    </row>
    <row r="549" spans="1:8" x14ac:dyDescent="0.2">
      <c r="A549" s="5" t="s">
        <v>346</v>
      </c>
      <c r="B549" s="6" t="s">
        <v>347</v>
      </c>
      <c r="C549" s="7" t="s">
        <v>348</v>
      </c>
      <c r="D549" s="6">
        <v>6.7736889010112202</v>
      </c>
      <c r="E549" s="6">
        <v>1.3770672230470899</v>
      </c>
      <c r="F549" s="6">
        <f t="shared" si="8"/>
        <v>4.9748150083565106</v>
      </c>
      <c r="G549" s="6">
        <v>-2.0031892017626798</v>
      </c>
      <c r="H549" s="6">
        <v>2.7690138538481499E-2</v>
      </c>
    </row>
    <row r="550" spans="1:8" x14ac:dyDescent="0.2">
      <c r="A550" s="5" t="s">
        <v>2767</v>
      </c>
      <c r="B550" s="6" t="s">
        <v>2768</v>
      </c>
      <c r="C550" s="7" t="s">
        <v>2769</v>
      </c>
      <c r="D550" s="6">
        <v>1.73926484787822</v>
      </c>
      <c r="E550" s="6">
        <v>4.5223419722204001</v>
      </c>
      <c r="F550" s="6">
        <f t="shared" si="8"/>
        <v>2.6669572226589469</v>
      </c>
      <c r="G550" s="6">
        <v>1.26086445341777</v>
      </c>
      <c r="H550" s="6">
        <v>2.7690138538481499E-2</v>
      </c>
    </row>
    <row r="551" spans="1:8" x14ac:dyDescent="0.2">
      <c r="A551" s="5" t="s">
        <v>1395</v>
      </c>
      <c r="B551" s="6" t="s">
        <v>1396</v>
      </c>
      <c r="D551" s="6">
        <v>5.5209465788020697</v>
      </c>
      <c r="E551" s="6">
        <v>9.9830649421938809</v>
      </c>
      <c r="F551" s="6">
        <f t="shared" si="8"/>
        <v>7.0083193665993404</v>
      </c>
      <c r="G551" s="6">
        <v>0.80486322558865497</v>
      </c>
      <c r="H551" s="6">
        <v>2.7704530325739701E-2</v>
      </c>
    </row>
    <row r="552" spans="1:8" x14ac:dyDescent="0.2">
      <c r="A552" s="5" t="s">
        <v>1910</v>
      </c>
      <c r="B552" s="6" t="s">
        <v>1911</v>
      </c>
      <c r="C552" s="7" t="s">
        <v>1912</v>
      </c>
      <c r="D552" s="6">
        <v>0.53955443192697405</v>
      </c>
      <c r="E552" s="6">
        <v>8.1064218433433499</v>
      </c>
      <c r="F552" s="6">
        <f t="shared" si="8"/>
        <v>3.0618435690657662</v>
      </c>
      <c r="G552" s="6">
        <v>2.4751854948663401</v>
      </c>
      <c r="H552" s="6">
        <v>2.7704530325739701E-2</v>
      </c>
    </row>
    <row r="553" spans="1:8" x14ac:dyDescent="0.2">
      <c r="A553" s="5" t="s">
        <v>2463</v>
      </c>
      <c r="B553" s="6" t="s">
        <v>2464</v>
      </c>
      <c r="C553" s="7" t="s">
        <v>2465</v>
      </c>
      <c r="D553" s="6">
        <v>7.2574813404504699</v>
      </c>
      <c r="E553" s="6">
        <v>18.128689980179601</v>
      </c>
      <c r="F553" s="6">
        <f t="shared" si="8"/>
        <v>10.881217553693512</v>
      </c>
      <c r="G553" s="6">
        <v>1.20256895258264</v>
      </c>
      <c r="H553" s="6">
        <v>2.7704530325739701E-2</v>
      </c>
    </row>
    <row r="554" spans="1:8" x14ac:dyDescent="0.2">
      <c r="A554" s="5" t="s">
        <v>2586</v>
      </c>
      <c r="B554" s="6" t="s">
        <v>2587</v>
      </c>
      <c r="C554" s="7" t="s">
        <v>2588</v>
      </c>
      <c r="D554" s="6">
        <v>1.77968723765577</v>
      </c>
      <c r="E554" s="6">
        <v>4.2459455857182302</v>
      </c>
      <c r="F554" s="6">
        <f t="shared" si="8"/>
        <v>2.6017733536765899</v>
      </c>
      <c r="G554" s="6">
        <v>1.12583821206491</v>
      </c>
      <c r="H554" s="6">
        <v>2.7731108794360401E-2</v>
      </c>
    </row>
    <row r="555" spans="1:8" x14ac:dyDescent="0.2">
      <c r="A555" s="5" t="s">
        <v>1060</v>
      </c>
      <c r="B555" s="6" t="s">
        <v>1061</v>
      </c>
      <c r="C555" s="7" t="s">
        <v>1062</v>
      </c>
      <c r="D555" s="6">
        <v>0.97810529569605098</v>
      </c>
      <c r="E555" s="6">
        <v>0</v>
      </c>
      <c r="F555" s="6">
        <f t="shared" si="8"/>
        <v>0.65207019713070069</v>
      </c>
      <c r="G555" s="6">
        <v>-2.5610441935724602</v>
      </c>
      <c r="H555" s="6">
        <v>2.7769105214472501E-2</v>
      </c>
    </row>
    <row r="556" spans="1:8" x14ac:dyDescent="0.2">
      <c r="A556" s="5" t="s">
        <v>1836</v>
      </c>
      <c r="B556" s="6" t="s">
        <v>1837</v>
      </c>
      <c r="C556" s="7" t="s">
        <v>1838</v>
      </c>
      <c r="D556" s="6">
        <v>16.9714653511755</v>
      </c>
      <c r="E556" s="6">
        <v>7.1015781950171997</v>
      </c>
      <c r="F556" s="6">
        <f t="shared" si="8"/>
        <v>13.681502965789399</v>
      </c>
      <c r="G556" s="6">
        <v>-1.2744749228473</v>
      </c>
      <c r="H556" s="6">
        <v>2.7769105214472501E-2</v>
      </c>
    </row>
    <row r="557" spans="1:8" x14ac:dyDescent="0.2">
      <c r="A557" s="5" t="s">
        <v>1266</v>
      </c>
      <c r="B557" s="6" t="s">
        <v>1267</v>
      </c>
      <c r="D557" s="6">
        <v>1.1015336817171799</v>
      </c>
      <c r="E557" s="6">
        <v>0</v>
      </c>
      <c r="F557" s="6">
        <f t="shared" si="8"/>
        <v>0.73435578781145328</v>
      </c>
      <c r="G557" s="6">
        <v>-2.5584130060755799</v>
      </c>
      <c r="H557" s="6">
        <v>2.7998197402062001E-2</v>
      </c>
    </row>
    <row r="558" spans="1:8" x14ac:dyDescent="0.2">
      <c r="A558" s="5" t="s">
        <v>1639</v>
      </c>
      <c r="B558" s="6" t="s">
        <v>1640</v>
      </c>
      <c r="C558" s="7" t="s">
        <v>1641</v>
      </c>
      <c r="D558" s="6">
        <v>0.85201986795729501</v>
      </c>
      <c r="E558" s="6">
        <v>0.12802077119146801</v>
      </c>
      <c r="F558" s="6">
        <f t="shared" si="8"/>
        <v>0.61068683570201931</v>
      </c>
      <c r="G558" s="6">
        <v>-2.1112975160095901</v>
      </c>
      <c r="H558" s="6">
        <v>2.7998197402062001E-2</v>
      </c>
    </row>
    <row r="559" spans="1:8" x14ac:dyDescent="0.2">
      <c r="A559" s="5" t="s">
        <v>1889</v>
      </c>
      <c r="B559" s="6" t="s">
        <v>1890</v>
      </c>
      <c r="C559" s="7" t="s">
        <v>1891</v>
      </c>
      <c r="D559" s="6">
        <v>424.530406358584</v>
      </c>
      <c r="E559" s="6">
        <v>1236.44572841593</v>
      </c>
      <c r="F559" s="6">
        <f t="shared" si="8"/>
        <v>695.16884704436598</v>
      </c>
      <c r="G559" s="6">
        <v>1.4199602056956799</v>
      </c>
      <c r="H559" s="6">
        <v>2.7998197402062001E-2</v>
      </c>
    </row>
    <row r="560" spans="1:8" x14ac:dyDescent="0.2">
      <c r="A560" s="5" t="s">
        <v>1549</v>
      </c>
      <c r="B560" s="6" t="s">
        <v>1550</v>
      </c>
      <c r="C560" s="7" t="s">
        <v>1551</v>
      </c>
      <c r="D560" s="6">
        <v>2.3444736011504801E-2</v>
      </c>
      <c r="E560" s="6">
        <v>0.29407495077510798</v>
      </c>
      <c r="F560" s="6">
        <f t="shared" si="8"/>
        <v>0.11365480759937252</v>
      </c>
      <c r="G560" s="6">
        <v>2.41954919921668</v>
      </c>
      <c r="H560" s="6">
        <v>2.8288640422231899E-2</v>
      </c>
    </row>
    <row r="561" spans="1:8" x14ac:dyDescent="0.2">
      <c r="A561" s="5" t="s">
        <v>982</v>
      </c>
      <c r="B561" s="6" t="s">
        <v>983</v>
      </c>
      <c r="C561" s="7" t="s">
        <v>984</v>
      </c>
      <c r="D561" s="6">
        <v>15.619530865844499</v>
      </c>
      <c r="E561" s="6">
        <v>5.9872018108006504</v>
      </c>
      <c r="F561" s="6">
        <f t="shared" si="8"/>
        <v>12.408754514163215</v>
      </c>
      <c r="G561" s="6">
        <v>-1.34555560345558</v>
      </c>
      <c r="H561" s="6">
        <v>2.8346583055289299E-2</v>
      </c>
    </row>
    <row r="562" spans="1:8" x14ac:dyDescent="0.2">
      <c r="A562" s="5" t="s">
        <v>1219</v>
      </c>
      <c r="B562" s="6" t="s">
        <v>1220</v>
      </c>
      <c r="C562" s="7" t="s">
        <v>1221</v>
      </c>
      <c r="D562" s="6">
        <v>0.11618827321257599</v>
      </c>
      <c r="E562" s="6">
        <v>0.4422193976821</v>
      </c>
      <c r="F562" s="6">
        <f t="shared" si="8"/>
        <v>0.22486531470241733</v>
      </c>
      <c r="G562" s="6">
        <v>1.6790941980854399</v>
      </c>
      <c r="H562" s="6">
        <v>2.8346583055289299E-2</v>
      </c>
    </row>
    <row r="563" spans="1:8" x14ac:dyDescent="0.2">
      <c r="A563" s="5" t="s">
        <v>119</v>
      </c>
      <c r="B563" s="6" t="s">
        <v>120</v>
      </c>
      <c r="C563" s="7" t="s">
        <v>121</v>
      </c>
      <c r="D563" s="6">
        <v>6.4038833126506906E-2</v>
      </c>
      <c r="E563" s="6">
        <v>0</v>
      </c>
      <c r="F563" s="6">
        <f t="shared" si="8"/>
        <v>4.2692555417671273E-2</v>
      </c>
      <c r="G563" s="6">
        <v>-2.5372965628554098</v>
      </c>
      <c r="H563" s="6">
        <v>2.8394107019945498E-2</v>
      </c>
    </row>
    <row r="564" spans="1:8" x14ac:dyDescent="0.2">
      <c r="A564" s="5" t="s">
        <v>2095</v>
      </c>
      <c r="B564" s="6" t="s">
        <v>2096</v>
      </c>
      <c r="C564" s="7" t="s">
        <v>2097</v>
      </c>
      <c r="D564" s="6">
        <v>1.5455404102402901</v>
      </c>
      <c r="E564" s="6">
        <v>2.7284724454693698</v>
      </c>
      <c r="F564" s="6">
        <f t="shared" si="8"/>
        <v>1.9398510886499833</v>
      </c>
      <c r="G564" s="6">
        <v>0.71548878953055695</v>
      </c>
      <c r="H564" s="6">
        <v>2.8394107019945498E-2</v>
      </c>
    </row>
    <row r="565" spans="1:8" x14ac:dyDescent="0.2">
      <c r="A565" s="5" t="s">
        <v>14</v>
      </c>
      <c r="B565" s="6" t="s">
        <v>15</v>
      </c>
      <c r="D565" s="6">
        <v>5.8191683711784998</v>
      </c>
      <c r="E565" s="6">
        <v>13.4702930130992</v>
      </c>
      <c r="F565" s="6">
        <f t="shared" si="8"/>
        <v>8.3695432518187332</v>
      </c>
      <c r="G565" s="6">
        <v>1.0929149033718999</v>
      </c>
      <c r="H565" s="6">
        <v>2.87111610970762E-2</v>
      </c>
    </row>
    <row r="566" spans="1:8" x14ac:dyDescent="0.2">
      <c r="A566" s="5" t="s">
        <v>92</v>
      </c>
      <c r="B566" s="6" t="s">
        <v>93</v>
      </c>
      <c r="C566" s="7" t="s">
        <v>94</v>
      </c>
      <c r="D566" s="6">
        <v>10.607266045212601</v>
      </c>
      <c r="E566" s="6">
        <v>33.099736061638303</v>
      </c>
      <c r="F566" s="6">
        <f t="shared" si="8"/>
        <v>18.104756050687836</v>
      </c>
      <c r="G566" s="6">
        <v>1.43929715594903</v>
      </c>
      <c r="H566" s="6">
        <v>2.87111610970762E-2</v>
      </c>
    </row>
    <row r="567" spans="1:8" x14ac:dyDescent="0.2">
      <c r="A567" s="5" t="s">
        <v>374</v>
      </c>
      <c r="B567" s="6" t="s">
        <v>375</v>
      </c>
      <c r="C567" s="7" t="s">
        <v>376</v>
      </c>
      <c r="D567" s="6">
        <v>0.32074459572951802</v>
      </c>
      <c r="E567" s="6">
        <v>0</v>
      </c>
      <c r="F567" s="6">
        <f t="shared" si="8"/>
        <v>0.21382973048634535</v>
      </c>
      <c r="G567" s="6">
        <v>-2.5334150688491199</v>
      </c>
      <c r="H567" s="6">
        <v>2.87111610970762E-2</v>
      </c>
    </row>
    <row r="568" spans="1:8" x14ac:dyDescent="0.2">
      <c r="A568" s="5" t="s">
        <v>1423</v>
      </c>
      <c r="B568" s="6" t="s">
        <v>1424</v>
      </c>
      <c r="C568" s="7" t="s">
        <v>1425</v>
      </c>
      <c r="D568" s="6">
        <v>37.049474839659503</v>
      </c>
      <c r="E568" s="6">
        <v>18.613278580636599</v>
      </c>
      <c r="F568" s="6">
        <f t="shared" si="8"/>
        <v>30.90407608665187</v>
      </c>
      <c r="G568" s="6">
        <v>-1.0436019315765199</v>
      </c>
      <c r="H568" s="6">
        <v>2.87111610970762E-2</v>
      </c>
    </row>
    <row r="569" spans="1:8" x14ac:dyDescent="0.2">
      <c r="A569" s="5" t="s">
        <v>1503</v>
      </c>
      <c r="B569" s="6" t="s">
        <v>1504</v>
      </c>
      <c r="D569" s="6">
        <v>0.27718533530651801</v>
      </c>
      <c r="E569" s="6">
        <v>0.87061306502115599</v>
      </c>
      <c r="F569" s="6">
        <f t="shared" si="8"/>
        <v>0.47499457854473065</v>
      </c>
      <c r="G569" s="6">
        <v>1.4360487004506599</v>
      </c>
      <c r="H569" s="6">
        <v>2.87111610970762E-2</v>
      </c>
    </row>
    <row r="570" spans="1:8" x14ac:dyDescent="0.2">
      <c r="A570" s="5" t="s">
        <v>1688</v>
      </c>
      <c r="B570" s="6" t="s">
        <v>1689</v>
      </c>
      <c r="C570" s="7" t="s">
        <v>1690</v>
      </c>
      <c r="D570" s="6">
        <v>0.61980516393421803</v>
      </c>
      <c r="E570" s="6">
        <v>0.143224337599165</v>
      </c>
      <c r="F570" s="6">
        <f t="shared" si="8"/>
        <v>0.4609448884892004</v>
      </c>
      <c r="G570" s="6">
        <v>-1.88158109294896</v>
      </c>
      <c r="H570" s="6">
        <v>2.87111610970762E-2</v>
      </c>
    </row>
    <row r="571" spans="1:8" x14ac:dyDescent="0.2">
      <c r="A571" s="5" t="s">
        <v>1846</v>
      </c>
      <c r="B571" s="6" t="s">
        <v>1847</v>
      </c>
      <c r="D571" s="6">
        <v>1.3627597973388199</v>
      </c>
      <c r="E571" s="6">
        <v>2.9370617261431602</v>
      </c>
      <c r="F571" s="6">
        <f t="shared" si="8"/>
        <v>1.8875271069402668</v>
      </c>
      <c r="G571" s="6">
        <v>0.99403163995101396</v>
      </c>
      <c r="H571" s="6">
        <v>2.87111610970762E-2</v>
      </c>
    </row>
    <row r="572" spans="1:8" x14ac:dyDescent="0.2">
      <c r="A572" s="5" t="s">
        <v>2370</v>
      </c>
      <c r="B572" s="6" t="s">
        <v>2371</v>
      </c>
      <c r="C572" s="7" t="s">
        <v>2372</v>
      </c>
      <c r="D572" s="6">
        <v>28.081712486033801</v>
      </c>
      <c r="E572" s="6">
        <v>7.2941715171293602</v>
      </c>
      <c r="F572" s="6">
        <f t="shared" si="8"/>
        <v>21.152532163065654</v>
      </c>
      <c r="G572" s="6">
        <v>-1.7825932131479401</v>
      </c>
      <c r="H572" s="6">
        <v>2.87111610970762E-2</v>
      </c>
    </row>
    <row r="573" spans="1:8" x14ac:dyDescent="0.2">
      <c r="A573" s="5" t="s">
        <v>2710</v>
      </c>
      <c r="B573" s="6" t="s">
        <v>2711</v>
      </c>
      <c r="C573" s="7" t="s">
        <v>2712</v>
      </c>
      <c r="D573" s="6">
        <v>0.353044773879443</v>
      </c>
      <c r="E573" s="6">
        <v>2.7708393043381698</v>
      </c>
      <c r="F573" s="6">
        <f t="shared" si="8"/>
        <v>1.1589762840323521</v>
      </c>
      <c r="G573" s="6">
        <v>2.1986765924338498</v>
      </c>
      <c r="H573" s="6">
        <v>2.87111610970762E-2</v>
      </c>
    </row>
    <row r="574" spans="1:8" x14ac:dyDescent="0.2">
      <c r="A574" s="5" t="s">
        <v>720</v>
      </c>
      <c r="B574" s="6" t="s">
        <v>721</v>
      </c>
      <c r="C574" s="7" t="s">
        <v>722</v>
      </c>
      <c r="D574" s="6">
        <v>5.2216976486790703</v>
      </c>
      <c r="E574" s="6">
        <v>0.181168069072592</v>
      </c>
      <c r="F574" s="6">
        <f t="shared" si="8"/>
        <v>3.5415211221435778</v>
      </c>
      <c r="G574" s="6">
        <v>-2.28784718602444</v>
      </c>
      <c r="H574" s="6">
        <v>2.8725130080283899E-2</v>
      </c>
    </row>
    <row r="575" spans="1:8" x14ac:dyDescent="0.2">
      <c r="A575" s="5" t="s">
        <v>798</v>
      </c>
      <c r="B575" s="6" t="s">
        <v>799</v>
      </c>
      <c r="C575" s="7" t="s">
        <v>800</v>
      </c>
      <c r="D575" s="6">
        <v>0.59601698794894697</v>
      </c>
      <c r="E575" s="6">
        <v>4.0730103534974797E-2</v>
      </c>
      <c r="F575" s="6">
        <f t="shared" si="8"/>
        <v>0.41092135981095623</v>
      </c>
      <c r="G575" s="6">
        <v>-2.4253286655881499</v>
      </c>
      <c r="H575" s="6">
        <v>2.8725130080283899E-2</v>
      </c>
    </row>
    <row r="576" spans="1:8" x14ac:dyDescent="0.2">
      <c r="A576" s="5" t="s">
        <v>829</v>
      </c>
      <c r="B576" s="6" t="s">
        <v>830</v>
      </c>
      <c r="C576" s="7" t="s">
        <v>831</v>
      </c>
      <c r="D576" s="6">
        <v>1.1707641459984199</v>
      </c>
      <c r="E576" s="6">
        <v>4.3671406253585001</v>
      </c>
      <c r="F576" s="6">
        <f t="shared" si="8"/>
        <v>2.2362229724517797</v>
      </c>
      <c r="G576" s="6">
        <v>1.60723513052343</v>
      </c>
      <c r="H576" s="6">
        <v>2.8725130080283899E-2</v>
      </c>
    </row>
    <row r="577" spans="1:8" x14ac:dyDescent="0.2">
      <c r="A577" s="5" t="s">
        <v>2615</v>
      </c>
      <c r="B577" s="6" t="s">
        <v>2616</v>
      </c>
      <c r="D577" s="6">
        <v>1.22340728614532</v>
      </c>
      <c r="E577" s="6">
        <v>4.5048386891176504</v>
      </c>
      <c r="F577" s="6">
        <f t="shared" si="8"/>
        <v>2.3172177538027636</v>
      </c>
      <c r="G577" s="6">
        <v>1.6136509732328199</v>
      </c>
      <c r="H577" s="6">
        <v>2.8725130080283899E-2</v>
      </c>
    </row>
    <row r="578" spans="1:8" x14ac:dyDescent="0.2">
      <c r="A578" s="5" t="s">
        <v>237</v>
      </c>
      <c r="B578" s="6" t="s">
        <v>238</v>
      </c>
      <c r="C578" s="7" t="s">
        <v>239</v>
      </c>
      <c r="D578" s="6">
        <v>2.1538184703671601</v>
      </c>
      <c r="E578" s="6">
        <v>0.78947215558083805</v>
      </c>
      <c r="F578" s="6">
        <f t="shared" si="8"/>
        <v>1.699036365438386</v>
      </c>
      <c r="G578" s="6">
        <v>-1.4419290204853099</v>
      </c>
      <c r="H578" s="6">
        <v>2.8819979727211498E-2</v>
      </c>
    </row>
    <row r="579" spans="1:8" x14ac:dyDescent="0.2">
      <c r="A579" s="5" t="s">
        <v>1168</v>
      </c>
      <c r="B579" s="6" t="s">
        <v>1169</v>
      </c>
      <c r="D579" s="6">
        <v>2.09013242479101</v>
      </c>
      <c r="E579" s="6">
        <v>0.97146861202462997</v>
      </c>
      <c r="F579" s="6">
        <f t="shared" ref="F579:F642" si="9">(8*D579+4*E579)/12</f>
        <v>1.7172444872022166</v>
      </c>
      <c r="G579" s="6">
        <v>-1.1317896140268</v>
      </c>
      <c r="H579" s="6">
        <v>2.8819979727211498E-2</v>
      </c>
    </row>
    <row r="580" spans="1:8" x14ac:dyDescent="0.2">
      <c r="A580" s="5" t="s">
        <v>462</v>
      </c>
      <c r="B580" s="6" t="s">
        <v>463</v>
      </c>
      <c r="C580" s="7" t="s">
        <v>464</v>
      </c>
      <c r="D580" s="6">
        <v>5.0354679902838297E-2</v>
      </c>
      <c r="E580" s="6">
        <v>0.149539892431514</v>
      </c>
      <c r="F580" s="6">
        <f t="shared" si="9"/>
        <v>8.3416417412396859E-2</v>
      </c>
      <c r="G580" s="6">
        <v>1.3619029961736999</v>
      </c>
      <c r="H580" s="6">
        <v>2.88922936956141E-2</v>
      </c>
    </row>
    <row r="581" spans="1:8" x14ac:dyDescent="0.2">
      <c r="A581" s="5" t="s">
        <v>821</v>
      </c>
      <c r="B581" s="6" t="s">
        <v>822</v>
      </c>
      <c r="D581" s="6">
        <v>0.44044209725184202</v>
      </c>
      <c r="E581" s="6">
        <v>5.2435494464665403E-2</v>
      </c>
      <c r="F581" s="6">
        <f t="shared" si="9"/>
        <v>0.31110656298944983</v>
      </c>
      <c r="G581" s="6">
        <v>-2.2199506517030101</v>
      </c>
      <c r="H581" s="6">
        <v>2.91474884377034E-2</v>
      </c>
    </row>
    <row r="582" spans="1:8" x14ac:dyDescent="0.2">
      <c r="A582" s="5" t="s">
        <v>1935</v>
      </c>
      <c r="B582" s="6" t="s">
        <v>1936</v>
      </c>
      <c r="C582" s="7" t="s">
        <v>1937</v>
      </c>
      <c r="D582" s="6">
        <v>8.3322678524232892</v>
      </c>
      <c r="E582" s="6">
        <v>4.6016422105896204</v>
      </c>
      <c r="F582" s="6">
        <f t="shared" si="9"/>
        <v>7.0887259718120665</v>
      </c>
      <c r="G582" s="6">
        <v>-0.91246126410658401</v>
      </c>
      <c r="H582" s="6">
        <v>2.91771158666605E-2</v>
      </c>
    </row>
    <row r="583" spans="1:8" x14ac:dyDescent="0.2">
      <c r="A583" s="5" t="s">
        <v>1161</v>
      </c>
      <c r="B583" s="6" t="s">
        <v>1162</v>
      </c>
      <c r="D583" s="6">
        <v>0.21960777012739999</v>
      </c>
      <c r="E583" s="6">
        <v>5.56453406853364E-3</v>
      </c>
      <c r="F583" s="6">
        <f t="shared" si="9"/>
        <v>0.14826002477444453</v>
      </c>
      <c r="G583" s="6">
        <v>-2.4754109245463098</v>
      </c>
      <c r="H583" s="6">
        <v>2.92031431357084E-2</v>
      </c>
    </row>
    <row r="584" spans="1:8" x14ac:dyDescent="0.2">
      <c r="A584" s="5" t="s">
        <v>880</v>
      </c>
      <c r="B584" s="6" t="s">
        <v>881</v>
      </c>
      <c r="C584" s="7" t="s">
        <v>882</v>
      </c>
      <c r="D584" s="6">
        <v>9.50891970977982E-2</v>
      </c>
      <c r="E584" s="6">
        <v>1.7776177118902701E-2</v>
      </c>
      <c r="F584" s="6">
        <f t="shared" si="9"/>
        <v>6.9318190438166366E-2</v>
      </c>
      <c r="G584" s="6">
        <v>-2.0193801944535199</v>
      </c>
      <c r="H584" s="6">
        <v>2.9280273809169199E-2</v>
      </c>
    </row>
    <row r="585" spans="1:8" x14ac:dyDescent="0.2">
      <c r="A585" s="5" t="s">
        <v>2313</v>
      </c>
      <c r="B585" s="6" t="s">
        <v>2314</v>
      </c>
      <c r="C585" s="7" t="s">
        <v>2315</v>
      </c>
      <c r="D585" s="6">
        <v>1.1924355427248099</v>
      </c>
      <c r="E585" s="6">
        <v>4.3347733798561698</v>
      </c>
      <c r="F585" s="6">
        <f t="shared" si="9"/>
        <v>2.2398814884352629</v>
      </c>
      <c r="G585" s="6">
        <v>1.6039145027594299</v>
      </c>
      <c r="H585" s="6">
        <v>2.9280273809169199E-2</v>
      </c>
    </row>
    <row r="586" spans="1:8" x14ac:dyDescent="0.2">
      <c r="A586" s="5" t="s">
        <v>1213</v>
      </c>
      <c r="B586" s="6" t="s">
        <v>1214</v>
      </c>
      <c r="C586" s="7" t="s">
        <v>1215</v>
      </c>
      <c r="D586" s="6">
        <v>1.69084530820715</v>
      </c>
      <c r="E586" s="6">
        <v>3.5071316356694799</v>
      </c>
      <c r="F586" s="6">
        <f t="shared" si="9"/>
        <v>2.2962740840279268</v>
      </c>
      <c r="G586" s="6">
        <v>0.94748300949124298</v>
      </c>
      <c r="H586" s="6">
        <v>2.9280993888380399E-2</v>
      </c>
    </row>
    <row r="587" spans="1:8" x14ac:dyDescent="0.2">
      <c r="A587" s="5" t="s">
        <v>1851</v>
      </c>
      <c r="B587" s="6" t="s">
        <v>1852</v>
      </c>
      <c r="C587" s="7" t="s">
        <v>1853</v>
      </c>
      <c r="D587" s="6">
        <v>8.8904402393396307</v>
      </c>
      <c r="E587" s="6">
        <v>4.6173913949290304</v>
      </c>
      <c r="F587" s="6">
        <f t="shared" si="9"/>
        <v>7.466090624536097</v>
      </c>
      <c r="G587" s="6">
        <v>-1.0257929925853799</v>
      </c>
      <c r="H587" s="6">
        <v>2.93459759454636E-2</v>
      </c>
    </row>
    <row r="588" spans="1:8" x14ac:dyDescent="0.2">
      <c r="A588" s="5" t="s">
        <v>128</v>
      </c>
      <c r="B588" s="6" t="s">
        <v>129</v>
      </c>
      <c r="D588" s="6">
        <v>1.42105382731857</v>
      </c>
      <c r="E588" s="6">
        <v>4.7619068922397298</v>
      </c>
      <c r="F588" s="6">
        <f t="shared" si="9"/>
        <v>2.5346715156256234</v>
      </c>
      <c r="G588" s="6">
        <v>1.58249433739553</v>
      </c>
      <c r="H588" s="6">
        <v>2.9395184471115499E-2</v>
      </c>
    </row>
    <row r="589" spans="1:8" x14ac:dyDescent="0.2">
      <c r="A589" s="5" t="s">
        <v>877</v>
      </c>
      <c r="B589" s="6" t="s">
        <v>878</v>
      </c>
      <c r="C589" s="7" t="s">
        <v>879</v>
      </c>
      <c r="D589" s="6">
        <v>5.6984187646980002</v>
      </c>
      <c r="E589" s="6">
        <v>1.2528805618512799</v>
      </c>
      <c r="F589" s="6">
        <f t="shared" si="9"/>
        <v>4.2165726970824267</v>
      </c>
      <c r="G589" s="6">
        <v>-1.8982177500038999</v>
      </c>
      <c r="H589" s="6">
        <v>2.94848431846517E-2</v>
      </c>
    </row>
    <row r="590" spans="1:8" x14ac:dyDescent="0.2">
      <c r="A590" s="5" t="s">
        <v>2408</v>
      </c>
      <c r="B590" s="6" t="s">
        <v>2409</v>
      </c>
      <c r="D590" s="6">
        <v>8.7560287355293101E-2</v>
      </c>
      <c r="E590" s="6">
        <v>0.56983694655908101</v>
      </c>
      <c r="F590" s="6">
        <f t="shared" si="9"/>
        <v>0.24831917375655574</v>
      </c>
      <c r="G590" s="6">
        <v>2.0898403743930598</v>
      </c>
      <c r="H590" s="6">
        <v>2.9710899817140601E-2</v>
      </c>
    </row>
    <row r="591" spans="1:8" x14ac:dyDescent="0.2">
      <c r="A591" s="5" t="s">
        <v>1680</v>
      </c>
      <c r="B591" s="6" t="s">
        <v>1681</v>
      </c>
      <c r="C591" s="7" t="s">
        <v>1682</v>
      </c>
      <c r="D591" s="6">
        <v>3.0338386394903898</v>
      </c>
      <c r="E591" s="6">
        <v>1.1180428013893799</v>
      </c>
      <c r="F591" s="6">
        <f t="shared" si="9"/>
        <v>2.3952400267900531</v>
      </c>
      <c r="G591" s="6">
        <v>-1.4210406908553599</v>
      </c>
      <c r="H591" s="6">
        <v>2.9716199468128101E-2</v>
      </c>
    </row>
    <row r="592" spans="1:8" x14ac:dyDescent="0.2">
      <c r="A592" s="5" t="s">
        <v>604</v>
      </c>
      <c r="B592" s="6" t="s">
        <v>605</v>
      </c>
      <c r="C592" s="7" t="s">
        <v>606</v>
      </c>
      <c r="D592" s="6">
        <v>0.124546776017537</v>
      </c>
      <c r="E592" s="6">
        <v>0.67040206819280601</v>
      </c>
      <c r="F592" s="6">
        <f t="shared" si="9"/>
        <v>0.30649854007596</v>
      </c>
      <c r="G592" s="6">
        <v>1.9438574304490901</v>
      </c>
      <c r="H592" s="6">
        <v>2.97417829948445E-2</v>
      </c>
    </row>
    <row r="593" spans="1:8" x14ac:dyDescent="0.2">
      <c r="A593" s="5" t="s">
        <v>682</v>
      </c>
      <c r="B593" s="6" t="s">
        <v>683</v>
      </c>
      <c r="D593" s="6">
        <v>0.166597653525239</v>
      </c>
      <c r="E593" s="6">
        <v>1.6573990009281201</v>
      </c>
      <c r="F593" s="6">
        <f t="shared" si="9"/>
        <v>0.66353143599286601</v>
      </c>
      <c r="G593" s="6">
        <v>2.3572464916225901</v>
      </c>
      <c r="H593" s="6">
        <v>2.97417829948445E-2</v>
      </c>
    </row>
    <row r="594" spans="1:8" x14ac:dyDescent="0.2">
      <c r="A594" s="5" t="s">
        <v>1316</v>
      </c>
      <c r="B594" s="6" t="s">
        <v>1317</v>
      </c>
      <c r="C594" s="7" t="s">
        <v>1318</v>
      </c>
      <c r="D594" s="6">
        <v>5.1553619359804301</v>
      </c>
      <c r="E594" s="6">
        <v>15.7066020309667</v>
      </c>
      <c r="F594" s="6">
        <f t="shared" si="9"/>
        <v>8.67244196764252</v>
      </c>
      <c r="G594" s="6">
        <v>1.4276638080270301</v>
      </c>
      <c r="H594" s="6">
        <v>2.97417829948445E-2</v>
      </c>
    </row>
    <row r="595" spans="1:8" x14ac:dyDescent="0.2">
      <c r="A595" s="5" t="s">
        <v>1497</v>
      </c>
      <c r="B595" s="6" t="s">
        <v>1498</v>
      </c>
      <c r="C595" s="7" t="s">
        <v>1499</v>
      </c>
      <c r="D595" s="6">
        <v>11.6143052632956</v>
      </c>
      <c r="E595" s="6">
        <v>4.5017808020555297</v>
      </c>
      <c r="F595" s="6">
        <f t="shared" si="9"/>
        <v>9.2434637762155774</v>
      </c>
      <c r="G595" s="6">
        <v>-1.36833400566715</v>
      </c>
      <c r="H595" s="6">
        <v>2.97417829948445E-2</v>
      </c>
    </row>
    <row r="596" spans="1:8" x14ac:dyDescent="0.2">
      <c r="A596" s="5" t="s">
        <v>2013</v>
      </c>
      <c r="B596" s="6" t="s">
        <v>2014</v>
      </c>
      <c r="C596" s="7" t="s">
        <v>2015</v>
      </c>
      <c r="D596" s="6">
        <v>4.4948586544920399E-2</v>
      </c>
      <c r="E596" s="6">
        <v>0.85843525609946203</v>
      </c>
      <c r="F596" s="6">
        <f t="shared" si="9"/>
        <v>0.31611080972976763</v>
      </c>
      <c r="G596" s="6">
        <v>2.5071533525029301</v>
      </c>
      <c r="H596" s="6">
        <v>2.97417829948445E-2</v>
      </c>
    </row>
    <row r="597" spans="1:8" x14ac:dyDescent="0.2">
      <c r="A597" s="5" t="s">
        <v>2042</v>
      </c>
      <c r="B597" s="6" t="s">
        <v>2043</v>
      </c>
      <c r="D597" s="6">
        <v>1.4565722687037299</v>
      </c>
      <c r="E597" s="6">
        <v>2.8179022685794801</v>
      </c>
      <c r="F597" s="6">
        <f t="shared" si="9"/>
        <v>1.9103489353289802</v>
      </c>
      <c r="G597" s="6">
        <v>0.87672500904718098</v>
      </c>
      <c r="H597" s="6">
        <v>2.9758665567144699E-2</v>
      </c>
    </row>
    <row r="598" spans="1:8" x14ac:dyDescent="0.2">
      <c r="A598" s="5" t="s">
        <v>2519</v>
      </c>
      <c r="B598" s="6" t="s">
        <v>2520</v>
      </c>
      <c r="C598" s="7" t="s">
        <v>2521</v>
      </c>
      <c r="D598" s="6">
        <v>0.86280329588261495</v>
      </c>
      <c r="E598" s="6">
        <v>2.9114627857890798</v>
      </c>
      <c r="F598" s="6">
        <f t="shared" si="9"/>
        <v>1.5456897925181032</v>
      </c>
      <c r="G598" s="6">
        <v>1.49711439790407</v>
      </c>
      <c r="H598" s="6">
        <v>2.9758665567144699E-2</v>
      </c>
    </row>
    <row r="599" spans="1:8" x14ac:dyDescent="0.2">
      <c r="A599" s="5" t="s">
        <v>1722</v>
      </c>
      <c r="B599" s="6" t="s">
        <v>1723</v>
      </c>
      <c r="D599" s="6">
        <v>0.687047432112462</v>
      </c>
      <c r="E599" s="6">
        <v>0.18386155430837001</v>
      </c>
      <c r="F599" s="6">
        <f t="shared" si="9"/>
        <v>0.5193188061777646</v>
      </c>
      <c r="G599" s="6">
        <v>-1.6887329545276799</v>
      </c>
      <c r="H599" s="6">
        <v>2.99258019701409E-2</v>
      </c>
    </row>
    <row r="600" spans="1:8" x14ac:dyDescent="0.2">
      <c r="A600" s="5" t="s">
        <v>2432</v>
      </c>
      <c r="B600" s="6" t="s">
        <v>2433</v>
      </c>
      <c r="C600" s="7" t="s">
        <v>2434</v>
      </c>
      <c r="D600" s="6">
        <v>5.2349863712806801</v>
      </c>
      <c r="E600" s="6">
        <v>0.63374352507242604</v>
      </c>
      <c r="F600" s="6">
        <f t="shared" si="9"/>
        <v>3.7012387558779287</v>
      </c>
      <c r="G600" s="6">
        <v>-2.2706063257554798</v>
      </c>
      <c r="H600" s="6">
        <v>2.99258019701409E-2</v>
      </c>
    </row>
    <row r="601" spans="1:8" x14ac:dyDescent="0.2">
      <c r="A601" s="5" t="s">
        <v>1187</v>
      </c>
      <c r="B601" s="6" t="s">
        <v>1188</v>
      </c>
      <c r="D601" s="6">
        <v>0.370599713362954</v>
      </c>
      <c r="E601" s="6">
        <v>1.53143382162811</v>
      </c>
      <c r="F601" s="6">
        <f t="shared" si="9"/>
        <v>0.75754441611800605</v>
      </c>
      <c r="G601" s="6">
        <v>1.7368269347415899</v>
      </c>
      <c r="H601" s="6">
        <v>2.9968671520688401E-2</v>
      </c>
    </row>
    <row r="602" spans="1:8" x14ac:dyDescent="0.2">
      <c r="A602" s="5" t="s">
        <v>2009</v>
      </c>
      <c r="B602" s="6" t="s">
        <v>2010</v>
      </c>
      <c r="D602" s="6">
        <v>0.31937270620955999</v>
      </c>
      <c r="E602" s="6">
        <v>0</v>
      </c>
      <c r="F602" s="6">
        <f t="shared" si="9"/>
        <v>0.21291513747304</v>
      </c>
      <c r="G602" s="6">
        <v>-2.5133934914003602</v>
      </c>
      <c r="H602" s="6">
        <v>2.99910368321155E-2</v>
      </c>
    </row>
    <row r="603" spans="1:8" x14ac:dyDescent="0.2">
      <c r="A603" s="5" t="s">
        <v>2583</v>
      </c>
      <c r="B603" s="6" t="s">
        <v>2584</v>
      </c>
      <c r="C603" s="7" t="s">
        <v>2585</v>
      </c>
      <c r="D603" s="6">
        <v>2.0144356335454301</v>
      </c>
      <c r="E603" s="6">
        <v>4.0620977585854003</v>
      </c>
      <c r="F603" s="6">
        <f t="shared" si="9"/>
        <v>2.6969896752254203</v>
      </c>
      <c r="G603" s="6">
        <v>0.92756714803262097</v>
      </c>
      <c r="H603" s="6">
        <v>2.99910368321155E-2</v>
      </c>
    </row>
    <row r="604" spans="1:8" x14ac:dyDescent="0.2">
      <c r="A604" s="5" t="s">
        <v>2104</v>
      </c>
      <c r="B604" s="6" t="s">
        <v>2105</v>
      </c>
      <c r="C604" s="7" t="s">
        <v>2106</v>
      </c>
      <c r="D604" s="6">
        <v>5.0025414894850799</v>
      </c>
      <c r="E604" s="6">
        <v>13.1234747485541</v>
      </c>
      <c r="F604" s="6">
        <f t="shared" si="9"/>
        <v>7.7095192425080867</v>
      </c>
      <c r="G604" s="6">
        <v>1.27241618863982</v>
      </c>
      <c r="H604" s="6">
        <v>3.00024449073443E-2</v>
      </c>
    </row>
    <row r="605" spans="1:8" x14ac:dyDescent="0.2">
      <c r="A605" s="5" t="s">
        <v>2139</v>
      </c>
      <c r="B605" s="6" t="s">
        <v>2140</v>
      </c>
      <c r="C605" s="7" t="s">
        <v>2141</v>
      </c>
      <c r="D605" s="6">
        <v>5.5774034806824098</v>
      </c>
      <c r="E605" s="6">
        <v>13.6413561256114</v>
      </c>
      <c r="F605" s="6">
        <f t="shared" si="9"/>
        <v>8.26538769565874</v>
      </c>
      <c r="G605" s="6">
        <v>1.12827610221703</v>
      </c>
      <c r="H605" s="6">
        <v>3.00024449073443E-2</v>
      </c>
    </row>
    <row r="606" spans="1:8" x14ac:dyDescent="0.2">
      <c r="A606" s="5" t="s">
        <v>1435</v>
      </c>
      <c r="B606" s="6" t="s">
        <v>1436</v>
      </c>
      <c r="C606" s="7" t="s">
        <v>1437</v>
      </c>
      <c r="D606" s="6">
        <v>0.99431383966368103</v>
      </c>
      <c r="E606" s="6">
        <v>6.6126109159963503E-2</v>
      </c>
      <c r="F606" s="6">
        <f t="shared" si="9"/>
        <v>0.68491792949577512</v>
      </c>
      <c r="G606" s="6">
        <v>-2.4063152028544699</v>
      </c>
      <c r="H606" s="6">
        <v>3.0197524500081001E-2</v>
      </c>
    </row>
    <row r="607" spans="1:8" x14ac:dyDescent="0.2">
      <c r="A607" s="5" t="s">
        <v>1748</v>
      </c>
      <c r="B607" s="6" t="s">
        <v>1749</v>
      </c>
      <c r="C607" s="7" t="s">
        <v>1750</v>
      </c>
      <c r="D607" s="6">
        <v>8.3699958078835408</v>
      </c>
      <c r="E607" s="6">
        <v>17.479375441091801</v>
      </c>
      <c r="F607" s="6">
        <f t="shared" si="9"/>
        <v>11.406455685619628</v>
      </c>
      <c r="G607" s="6">
        <v>0.94260961237018404</v>
      </c>
      <c r="H607" s="6">
        <v>3.0332782410841499E-2</v>
      </c>
    </row>
    <row r="608" spans="1:8" x14ac:dyDescent="0.2">
      <c r="A608" s="5" t="s">
        <v>2123</v>
      </c>
      <c r="B608" s="6" t="s">
        <v>2124</v>
      </c>
      <c r="D608" s="6">
        <v>0.95255234349467199</v>
      </c>
      <c r="E608" s="6">
        <v>2.64726398107313</v>
      </c>
      <c r="F608" s="6">
        <f t="shared" si="9"/>
        <v>1.5174562226874915</v>
      </c>
      <c r="G608" s="6">
        <v>1.37432328463221</v>
      </c>
      <c r="H608" s="6">
        <v>3.0384333837861901E-2</v>
      </c>
    </row>
    <row r="609" spans="1:8" x14ac:dyDescent="0.2">
      <c r="A609" s="5" t="s">
        <v>97</v>
      </c>
      <c r="B609" s="6" t="s">
        <v>98</v>
      </c>
      <c r="D609" s="6">
        <v>2.68350367514758</v>
      </c>
      <c r="E609" s="6">
        <v>4.84465889732859</v>
      </c>
      <c r="F609" s="6">
        <f t="shared" si="9"/>
        <v>3.4038887492079168</v>
      </c>
      <c r="G609" s="6">
        <v>0.78353855250814897</v>
      </c>
      <c r="H609" s="6">
        <v>3.0462662175254999E-2</v>
      </c>
    </row>
    <row r="610" spans="1:8" x14ac:dyDescent="0.2">
      <c r="A610" s="5" t="s">
        <v>344</v>
      </c>
      <c r="B610" s="6" t="s">
        <v>345</v>
      </c>
      <c r="D610" s="6">
        <v>0.250743808539442</v>
      </c>
      <c r="E610" s="6">
        <v>0</v>
      </c>
      <c r="F610" s="6">
        <f t="shared" si="9"/>
        <v>0.16716253902629466</v>
      </c>
      <c r="G610" s="6">
        <v>-2.4905921602736298</v>
      </c>
      <c r="H610" s="6">
        <v>3.0462662175254999E-2</v>
      </c>
    </row>
    <row r="611" spans="1:8" x14ac:dyDescent="0.2">
      <c r="A611" s="5" t="s">
        <v>495</v>
      </c>
      <c r="B611" s="6" t="s">
        <v>496</v>
      </c>
      <c r="C611" s="7" t="s">
        <v>497</v>
      </c>
      <c r="D611" s="6">
        <v>4.5581974251706798</v>
      </c>
      <c r="E611" s="6">
        <v>1.14826131347016</v>
      </c>
      <c r="F611" s="6">
        <f t="shared" si="9"/>
        <v>3.4215520546038398</v>
      </c>
      <c r="G611" s="6">
        <v>-1.8052567562244799</v>
      </c>
      <c r="H611" s="6">
        <v>3.0462662175254999E-2</v>
      </c>
    </row>
    <row r="612" spans="1:8" x14ac:dyDescent="0.2">
      <c r="A612" s="5" t="s">
        <v>702</v>
      </c>
      <c r="B612" s="6" t="s">
        <v>703</v>
      </c>
      <c r="C612" s="7" t="s">
        <v>704</v>
      </c>
      <c r="D612" s="6">
        <v>9.6421588748313205</v>
      </c>
      <c r="E612" s="6">
        <v>21.116924939410001</v>
      </c>
      <c r="F612" s="6">
        <f t="shared" si="9"/>
        <v>13.467080896357549</v>
      </c>
      <c r="G612" s="6">
        <v>0.99956271389391504</v>
      </c>
      <c r="H612" s="6">
        <v>3.0462662175254999E-2</v>
      </c>
    </row>
    <row r="613" spans="1:8" x14ac:dyDescent="0.2">
      <c r="A613" s="5" t="s">
        <v>952</v>
      </c>
      <c r="B613" s="6" t="s">
        <v>953</v>
      </c>
      <c r="C613" s="7" t="s">
        <v>954</v>
      </c>
      <c r="D613" s="6">
        <v>3.8656341881725398</v>
      </c>
      <c r="E613" s="6">
        <v>0.60056780563909995</v>
      </c>
      <c r="F613" s="6">
        <f t="shared" si="9"/>
        <v>2.7772787273280599</v>
      </c>
      <c r="G613" s="6">
        <v>-2.1680964633773101</v>
      </c>
      <c r="H613" s="6">
        <v>3.0462662175254999E-2</v>
      </c>
    </row>
    <row r="614" spans="1:8" x14ac:dyDescent="0.2">
      <c r="A614" s="5" t="s">
        <v>1390</v>
      </c>
      <c r="B614" s="6" t="s">
        <v>1391</v>
      </c>
      <c r="D614" s="6">
        <v>0.71724903748648305</v>
      </c>
      <c r="E614" s="6">
        <v>2.3696045280310201</v>
      </c>
      <c r="F614" s="6">
        <f t="shared" si="9"/>
        <v>1.2680342010013288</v>
      </c>
      <c r="G614" s="6">
        <v>1.5037646530374</v>
      </c>
      <c r="H614" s="6">
        <v>3.0462662175254999E-2</v>
      </c>
    </row>
    <row r="615" spans="1:8" x14ac:dyDescent="0.2">
      <c r="A615" s="5" t="s">
        <v>1954</v>
      </c>
      <c r="B615" s="6" t="s">
        <v>1955</v>
      </c>
      <c r="D615" s="6">
        <v>1.5862377296709501E-2</v>
      </c>
      <c r="E615" s="6">
        <v>0.15111561855338701</v>
      </c>
      <c r="F615" s="6">
        <f t="shared" si="9"/>
        <v>6.0946791048935335E-2</v>
      </c>
      <c r="G615" s="6">
        <v>2.3073535080086498</v>
      </c>
      <c r="H615" s="6">
        <v>3.0462662175254999E-2</v>
      </c>
    </row>
    <row r="616" spans="1:8" x14ac:dyDescent="0.2">
      <c r="A616" s="5" t="s">
        <v>2533</v>
      </c>
      <c r="B616" s="6" t="s">
        <v>2534</v>
      </c>
      <c r="C616" s="7" t="s">
        <v>2535</v>
      </c>
      <c r="D616" s="6">
        <v>0.53515422605250995</v>
      </c>
      <c r="E616" s="6">
        <v>2.04653073136146</v>
      </c>
      <c r="F616" s="6">
        <f t="shared" si="9"/>
        <v>1.0389463944888266</v>
      </c>
      <c r="G616" s="6">
        <v>1.66588230433026</v>
      </c>
      <c r="H616" s="6">
        <v>3.0462662175254999E-2</v>
      </c>
    </row>
    <row r="617" spans="1:8" x14ac:dyDescent="0.2">
      <c r="A617" s="5" t="s">
        <v>2601</v>
      </c>
      <c r="B617" s="6" t="s">
        <v>2602</v>
      </c>
      <c r="C617" s="7" t="s">
        <v>2603</v>
      </c>
      <c r="D617" s="6">
        <v>2.5396835838499698</v>
      </c>
      <c r="E617" s="6">
        <v>26.428290639660499</v>
      </c>
      <c r="F617" s="6">
        <f t="shared" si="9"/>
        <v>10.502552602453479</v>
      </c>
      <c r="G617" s="6">
        <v>2.3313475347790198</v>
      </c>
      <c r="H617" s="6">
        <v>3.0462662175254999E-2</v>
      </c>
    </row>
    <row r="618" spans="1:8" x14ac:dyDescent="0.2">
      <c r="A618" s="5" t="s">
        <v>739</v>
      </c>
      <c r="B618" s="6" t="s">
        <v>740</v>
      </c>
      <c r="D618" s="6">
        <v>3.4301026969015803E-2</v>
      </c>
      <c r="E618" s="6">
        <v>0.68172615899692002</v>
      </c>
      <c r="F618" s="6">
        <f t="shared" si="9"/>
        <v>0.25010940431165057</v>
      </c>
      <c r="G618" s="6">
        <v>2.4957552637773399</v>
      </c>
      <c r="H618" s="6">
        <v>3.0487230402553901E-2</v>
      </c>
    </row>
    <row r="619" spans="1:8" x14ac:dyDescent="0.2">
      <c r="A619" s="5" t="s">
        <v>1603</v>
      </c>
      <c r="B619" s="6" t="s">
        <v>1604</v>
      </c>
      <c r="C619" s="7" t="s">
        <v>1605</v>
      </c>
      <c r="D619" s="6">
        <v>47.925776436786997</v>
      </c>
      <c r="E619" s="6">
        <v>27.6311597565781</v>
      </c>
      <c r="F619" s="6">
        <f t="shared" si="9"/>
        <v>41.160904210050695</v>
      </c>
      <c r="G619" s="6">
        <v>-0.84086603460492904</v>
      </c>
      <c r="H619" s="6">
        <v>3.05245234058261E-2</v>
      </c>
    </row>
    <row r="620" spans="1:8" x14ac:dyDescent="0.2">
      <c r="A620" s="5" t="s">
        <v>2039</v>
      </c>
      <c r="B620" s="6" t="s">
        <v>2040</v>
      </c>
      <c r="C620" s="7" t="s">
        <v>2041</v>
      </c>
      <c r="D620" s="6">
        <v>4.6124458293580597</v>
      </c>
      <c r="E620" s="6">
        <v>22.064487121029</v>
      </c>
      <c r="F620" s="6">
        <f t="shared" si="9"/>
        <v>10.429792926581706</v>
      </c>
      <c r="G620" s="6">
        <v>1.8828867701318199</v>
      </c>
      <c r="H620" s="6">
        <v>3.05245234058261E-2</v>
      </c>
    </row>
    <row r="621" spans="1:8" x14ac:dyDescent="0.2">
      <c r="A621" s="5" t="s">
        <v>1417</v>
      </c>
      <c r="B621" s="6" t="s">
        <v>1418</v>
      </c>
      <c r="C621" s="7" t="s">
        <v>1419</v>
      </c>
      <c r="D621" s="6">
        <v>0.45908390223379197</v>
      </c>
      <c r="E621" s="6">
        <v>3.7105798492874298</v>
      </c>
      <c r="F621" s="6">
        <f t="shared" si="9"/>
        <v>1.5429158845850044</v>
      </c>
      <c r="G621" s="6">
        <v>2.22636623013477</v>
      </c>
      <c r="H621" s="6">
        <v>3.06993538183674E-2</v>
      </c>
    </row>
    <row r="622" spans="1:8" x14ac:dyDescent="0.2">
      <c r="A622" s="5" t="s">
        <v>2052</v>
      </c>
      <c r="B622" s="6" t="s">
        <v>2053</v>
      </c>
      <c r="C622" s="7" t="s">
        <v>2054</v>
      </c>
      <c r="D622" s="6">
        <v>14.2691497023984</v>
      </c>
      <c r="E622" s="6">
        <v>33.266336732054199</v>
      </c>
      <c r="F622" s="6">
        <f t="shared" si="9"/>
        <v>20.601545378950334</v>
      </c>
      <c r="G622" s="6">
        <v>1.1093795819826899</v>
      </c>
      <c r="H622" s="6">
        <v>3.06993538183674E-2</v>
      </c>
    </row>
    <row r="623" spans="1:8" x14ac:dyDescent="0.2">
      <c r="A623" s="5" t="s">
        <v>2272</v>
      </c>
      <c r="B623" s="6" t="s">
        <v>2273</v>
      </c>
      <c r="D623" s="6">
        <v>6.8928018316362097E-2</v>
      </c>
      <c r="E623" s="6">
        <v>0.40021282696381499</v>
      </c>
      <c r="F623" s="6">
        <f t="shared" si="9"/>
        <v>0.17935628786551305</v>
      </c>
      <c r="G623" s="6">
        <v>2.0156339906617502</v>
      </c>
      <c r="H623" s="6">
        <v>3.09108515058059E-2</v>
      </c>
    </row>
    <row r="624" spans="1:8" x14ac:dyDescent="0.2">
      <c r="A624" s="5" t="s">
        <v>2066</v>
      </c>
      <c r="B624" s="6" t="s">
        <v>2067</v>
      </c>
      <c r="C624" s="7" t="s">
        <v>2068</v>
      </c>
      <c r="D624" s="6">
        <v>11.247315127621601</v>
      </c>
      <c r="E624" s="6">
        <v>21.554237059563899</v>
      </c>
      <c r="F624" s="6">
        <f t="shared" si="9"/>
        <v>14.682955771602366</v>
      </c>
      <c r="G624" s="6">
        <v>0.83825703321729395</v>
      </c>
      <c r="H624" s="6">
        <v>3.09288148790604E-2</v>
      </c>
    </row>
    <row r="625" spans="1:8" x14ac:dyDescent="0.2">
      <c r="A625" s="5" t="s">
        <v>2794</v>
      </c>
      <c r="B625" s="6" t="s">
        <v>2795</v>
      </c>
      <c r="D625" s="6">
        <v>3.74686716977169</v>
      </c>
      <c r="E625" s="6">
        <v>7.3819049270910497</v>
      </c>
      <c r="F625" s="6">
        <f t="shared" si="9"/>
        <v>4.9585464222114766</v>
      </c>
      <c r="G625" s="6">
        <v>0.85975769245155398</v>
      </c>
      <c r="H625" s="6">
        <v>3.09288148790604E-2</v>
      </c>
    </row>
    <row r="626" spans="1:8" x14ac:dyDescent="0.2">
      <c r="A626" s="5" t="s">
        <v>498</v>
      </c>
      <c r="B626" s="6" t="s">
        <v>499</v>
      </c>
      <c r="C626" s="7" t="s">
        <v>500</v>
      </c>
      <c r="D626" s="6">
        <v>3.6466881398958699E-2</v>
      </c>
      <c r="E626" s="6">
        <v>0.31366411178605602</v>
      </c>
      <c r="F626" s="6">
        <f t="shared" si="9"/>
        <v>0.12886595819465782</v>
      </c>
      <c r="G626" s="6">
        <v>2.3021200591703699</v>
      </c>
      <c r="H626" s="6">
        <v>3.0961947579445499E-2</v>
      </c>
    </row>
    <row r="627" spans="1:8" x14ac:dyDescent="0.2">
      <c r="A627" s="5" t="s">
        <v>1344</v>
      </c>
      <c r="B627" s="6" t="s">
        <v>1345</v>
      </c>
      <c r="D627" s="6">
        <v>1.0905206786758299</v>
      </c>
      <c r="E627" s="6">
        <v>2.4318590347334701</v>
      </c>
      <c r="F627" s="6">
        <f t="shared" si="9"/>
        <v>1.5376334640283769</v>
      </c>
      <c r="G627" s="6">
        <v>1.08018439464507</v>
      </c>
      <c r="H627" s="6">
        <v>3.0961947579445499E-2</v>
      </c>
    </row>
    <row r="628" spans="1:8" x14ac:dyDescent="0.2">
      <c r="A628" s="5" t="s">
        <v>1961</v>
      </c>
      <c r="B628" s="6" t="s">
        <v>1962</v>
      </c>
      <c r="D628" s="6">
        <v>0.51132304182645005</v>
      </c>
      <c r="E628" s="6">
        <v>1.42331385302947</v>
      </c>
      <c r="F628" s="6">
        <f t="shared" si="9"/>
        <v>0.81531997889412333</v>
      </c>
      <c r="G628" s="6">
        <v>1.3310478619986099</v>
      </c>
      <c r="H628" s="6">
        <v>3.0961947579445499E-2</v>
      </c>
    </row>
    <row r="629" spans="1:8" x14ac:dyDescent="0.2">
      <c r="A629" s="5" t="s">
        <v>2117</v>
      </c>
      <c r="B629" s="6" t="s">
        <v>2118</v>
      </c>
      <c r="C629" s="7" t="s">
        <v>2119</v>
      </c>
      <c r="D629" s="6">
        <v>0.69920536590609705</v>
      </c>
      <c r="E629" s="6">
        <v>0.14382959247680099</v>
      </c>
      <c r="F629" s="6">
        <f t="shared" si="9"/>
        <v>0.51408010809633164</v>
      </c>
      <c r="G629" s="6">
        <v>-1.91282570020912</v>
      </c>
      <c r="H629" s="6">
        <v>3.0961947579445499E-2</v>
      </c>
    </row>
    <row r="630" spans="1:8" x14ac:dyDescent="0.2">
      <c r="A630" s="5" t="s">
        <v>2813</v>
      </c>
      <c r="B630" s="6" t="s">
        <v>2814</v>
      </c>
      <c r="C630" s="7" t="s">
        <v>2815</v>
      </c>
      <c r="D630" s="6">
        <v>0.17303587861450001</v>
      </c>
      <c r="E630" s="6">
        <v>1.8584765499045901E-2</v>
      </c>
      <c r="F630" s="6">
        <f t="shared" si="9"/>
        <v>0.12155217424268198</v>
      </c>
      <c r="G630" s="6">
        <v>-2.25452072429094</v>
      </c>
      <c r="H630" s="6">
        <v>3.0961947579445499E-2</v>
      </c>
    </row>
    <row r="631" spans="1:8" x14ac:dyDescent="0.2">
      <c r="A631" s="5" t="s">
        <v>633</v>
      </c>
      <c r="B631" s="6" t="s">
        <v>634</v>
      </c>
      <c r="C631" s="7" t="s">
        <v>635</v>
      </c>
      <c r="D631" s="6">
        <v>4.6341498073240697</v>
      </c>
      <c r="E631" s="6">
        <v>0.93089644550999795</v>
      </c>
      <c r="F631" s="6">
        <f t="shared" si="9"/>
        <v>3.3997320200527121</v>
      </c>
      <c r="G631" s="6">
        <v>-1.9863878449863199</v>
      </c>
      <c r="H631" s="6">
        <v>3.1035909434008298E-2</v>
      </c>
    </row>
    <row r="632" spans="1:8" x14ac:dyDescent="0.2">
      <c r="A632" s="5" t="s">
        <v>1528</v>
      </c>
      <c r="B632" s="6" t="s">
        <v>1529</v>
      </c>
      <c r="C632" s="7" t="s">
        <v>1530</v>
      </c>
      <c r="D632" s="6">
        <v>7.0398571360301299</v>
      </c>
      <c r="E632" s="6">
        <v>3.65605214168952</v>
      </c>
      <c r="F632" s="6">
        <f t="shared" si="9"/>
        <v>5.9119221379165934</v>
      </c>
      <c r="G632" s="6">
        <v>-0.97000236862451705</v>
      </c>
      <c r="H632" s="6">
        <v>3.1035909434008298E-2</v>
      </c>
    </row>
    <row r="633" spans="1:8" x14ac:dyDescent="0.2">
      <c r="A633" s="5" t="s">
        <v>2775</v>
      </c>
      <c r="B633" s="6" t="s">
        <v>2776</v>
      </c>
      <c r="C633" s="7" t="s">
        <v>2777</v>
      </c>
      <c r="D633" s="6">
        <v>0.460555593321955</v>
      </c>
      <c r="E633" s="6">
        <v>6.3331308898208094E-2</v>
      </c>
      <c r="F633" s="6">
        <f t="shared" si="9"/>
        <v>0.32814749851403935</v>
      </c>
      <c r="G633" s="6">
        <v>-2.1725672446619</v>
      </c>
      <c r="H633" s="6">
        <v>3.1035909434008298E-2</v>
      </c>
    </row>
    <row r="634" spans="1:8" x14ac:dyDescent="0.2">
      <c r="A634" s="5" t="s">
        <v>674</v>
      </c>
      <c r="B634" s="6" t="s">
        <v>675</v>
      </c>
      <c r="C634" s="7" t="s">
        <v>676</v>
      </c>
      <c r="D634" s="6">
        <v>0.49046813514075999</v>
      </c>
      <c r="E634" s="6">
        <v>2.0986712870013902</v>
      </c>
      <c r="F634" s="6">
        <f t="shared" si="9"/>
        <v>1.0265358524276367</v>
      </c>
      <c r="G634" s="6">
        <v>1.75723411785942</v>
      </c>
      <c r="H634" s="6">
        <v>3.1090800768626799E-2</v>
      </c>
    </row>
    <row r="635" spans="1:8" x14ac:dyDescent="0.2">
      <c r="A635" s="5" t="s">
        <v>1271</v>
      </c>
      <c r="B635" s="6" t="s">
        <v>1272</v>
      </c>
      <c r="C635" s="7" t="s">
        <v>1273</v>
      </c>
      <c r="D635" s="6">
        <v>8.8130166706986799</v>
      </c>
      <c r="E635" s="6">
        <v>4.8588407683995802</v>
      </c>
      <c r="F635" s="6">
        <f t="shared" si="9"/>
        <v>7.4949580365989803</v>
      </c>
      <c r="G635" s="6">
        <v>-0.91664241454621898</v>
      </c>
      <c r="H635" s="6">
        <v>3.1209274116818501E-2</v>
      </c>
    </row>
    <row r="636" spans="1:8" x14ac:dyDescent="0.2">
      <c r="A636" s="5" t="s">
        <v>337</v>
      </c>
      <c r="B636" s="6" t="s">
        <v>338</v>
      </c>
      <c r="D636" s="6">
        <v>0.24602978974676501</v>
      </c>
      <c r="E636" s="6">
        <v>0</v>
      </c>
      <c r="F636" s="6">
        <f t="shared" si="9"/>
        <v>0.16401985983117667</v>
      </c>
      <c r="G636" s="6">
        <v>-2.4990562404854701</v>
      </c>
      <c r="H636" s="6">
        <v>3.1355240076430299E-2</v>
      </c>
    </row>
    <row r="637" spans="1:8" x14ac:dyDescent="0.2">
      <c r="A637" s="5" t="s">
        <v>1854</v>
      </c>
      <c r="B637" s="6" t="s">
        <v>1855</v>
      </c>
      <c r="C637" s="7" t="s">
        <v>1856</v>
      </c>
      <c r="D637" s="6">
        <v>1.0023012919602701E-2</v>
      </c>
      <c r="E637" s="6">
        <v>0.28347940808452599</v>
      </c>
      <c r="F637" s="6">
        <f t="shared" si="9"/>
        <v>0.10117514464124379</v>
      </c>
      <c r="G637" s="6">
        <v>2.5151804834230398</v>
      </c>
      <c r="H637" s="6">
        <v>3.1486505664655301E-2</v>
      </c>
    </row>
    <row r="638" spans="1:8" x14ac:dyDescent="0.2">
      <c r="A638" s="5" t="s">
        <v>1932</v>
      </c>
      <c r="B638" s="6" t="s">
        <v>1933</v>
      </c>
      <c r="C638" s="7" t="s">
        <v>1934</v>
      </c>
      <c r="D638" s="6">
        <v>6.2880907704332403</v>
      </c>
      <c r="E638" s="6">
        <v>1.4265573009846899</v>
      </c>
      <c r="F638" s="6">
        <f t="shared" si="9"/>
        <v>4.66757961395039</v>
      </c>
      <c r="G638" s="6">
        <v>-1.8187895589962599</v>
      </c>
      <c r="H638" s="6">
        <v>3.1527656230647197E-2</v>
      </c>
    </row>
    <row r="639" spans="1:8" x14ac:dyDescent="0.2">
      <c r="A639" s="5" t="s">
        <v>2451</v>
      </c>
      <c r="B639" s="6" t="s">
        <v>2452</v>
      </c>
      <c r="C639" s="7" t="s">
        <v>2453</v>
      </c>
      <c r="D639" s="6">
        <v>16.864656159365499</v>
      </c>
      <c r="E639" s="6">
        <v>45.784380259272801</v>
      </c>
      <c r="F639" s="6">
        <f t="shared" si="9"/>
        <v>26.504564192667932</v>
      </c>
      <c r="G639" s="6">
        <v>1.25783536338735</v>
      </c>
      <c r="H639" s="6">
        <v>3.1628541602611998E-2</v>
      </c>
    </row>
    <row r="640" spans="1:8" x14ac:dyDescent="0.2">
      <c r="A640" s="5" t="s">
        <v>2327</v>
      </c>
      <c r="B640" s="6" t="s">
        <v>2328</v>
      </c>
      <c r="C640" s="7" t="s">
        <v>2329</v>
      </c>
      <c r="D640" s="6">
        <v>5.0196362617060704</v>
      </c>
      <c r="E640" s="6">
        <v>10.4481998282716</v>
      </c>
      <c r="F640" s="6">
        <f t="shared" si="9"/>
        <v>6.8291574505612473</v>
      </c>
      <c r="G640" s="6">
        <v>0.97937828420499895</v>
      </c>
      <c r="H640" s="6">
        <v>3.17848615892369E-2</v>
      </c>
    </row>
    <row r="641" spans="1:8" x14ac:dyDescent="0.2">
      <c r="A641" s="5" t="s">
        <v>737</v>
      </c>
      <c r="B641" s="6" t="s">
        <v>738</v>
      </c>
      <c r="D641" s="6">
        <v>5.3736895884375802</v>
      </c>
      <c r="E641" s="6">
        <v>11.037132660743699</v>
      </c>
      <c r="F641" s="6">
        <f t="shared" si="9"/>
        <v>7.2615039458729527</v>
      </c>
      <c r="G641" s="6">
        <v>0.96268584062979001</v>
      </c>
      <c r="H641" s="6">
        <v>3.1799210696127699E-2</v>
      </c>
    </row>
    <row r="642" spans="1:8" x14ac:dyDescent="0.2">
      <c r="A642" s="5" t="s">
        <v>240</v>
      </c>
      <c r="B642" s="6" t="s">
        <v>241</v>
      </c>
      <c r="D642" s="6">
        <v>2.0033173295807498</v>
      </c>
      <c r="E642" s="6">
        <v>5.2735259647572397</v>
      </c>
      <c r="F642" s="6">
        <f t="shared" si="9"/>
        <v>3.0933868746395796</v>
      </c>
      <c r="G642" s="6">
        <v>1.28969300856138</v>
      </c>
      <c r="H642" s="6">
        <v>3.1842625344336198E-2</v>
      </c>
    </row>
    <row r="643" spans="1:8" x14ac:dyDescent="0.2">
      <c r="A643" s="5" t="s">
        <v>1457</v>
      </c>
      <c r="B643" s="6" t="s">
        <v>1458</v>
      </c>
      <c r="C643" s="7" t="s">
        <v>1459</v>
      </c>
      <c r="D643" s="6">
        <v>1.7726584299799899</v>
      </c>
      <c r="E643" s="6">
        <v>0.27663724752660401</v>
      </c>
      <c r="F643" s="6">
        <f t="shared" ref="F643:F706" si="10">(8*D643+4*E643)/12</f>
        <v>1.273984702495528</v>
      </c>
      <c r="G643" s="6">
        <v>-2.09343571154862</v>
      </c>
      <c r="H643" s="6">
        <v>3.1842625344336198E-2</v>
      </c>
    </row>
    <row r="644" spans="1:8" x14ac:dyDescent="0.2">
      <c r="A644" s="5" t="s">
        <v>2403</v>
      </c>
      <c r="B644" s="6" t="s">
        <v>2404</v>
      </c>
      <c r="C644" s="7" t="s">
        <v>2405</v>
      </c>
      <c r="D644" s="6">
        <v>96.406209572018994</v>
      </c>
      <c r="E644" s="6">
        <v>32.717229983031203</v>
      </c>
      <c r="F644" s="6">
        <f t="shared" si="10"/>
        <v>75.176549709023064</v>
      </c>
      <c r="G644" s="6">
        <v>-1.51490875962357</v>
      </c>
      <c r="H644" s="6">
        <v>3.1842625344336198E-2</v>
      </c>
    </row>
    <row r="645" spans="1:8" x14ac:dyDescent="0.2">
      <c r="A645" s="5" t="s">
        <v>2654</v>
      </c>
      <c r="B645" s="6" t="s">
        <v>2655</v>
      </c>
      <c r="D645" s="6">
        <v>1.2501928110322</v>
      </c>
      <c r="E645" s="6">
        <v>0.72628768265106303</v>
      </c>
      <c r="F645" s="6">
        <f t="shared" si="10"/>
        <v>1.0755577682384876</v>
      </c>
      <c r="G645" s="6">
        <v>-0.81311206970467598</v>
      </c>
      <c r="H645" s="6">
        <v>3.1842625344336198E-2</v>
      </c>
    </row>
    <row r="646" spans="1:8" x14ac:dyDescent="0.2">
      <c r="A646" s="5" t="s">
        <v>419</v>
      </c>
      <c r="B646" s="6" t="s">
        <v>420</v>
      </c>
      <c r="C646" s="7" t="s">
        <v>421</v>
      </c>
      <c r="D646" s="6">
        <v>4.7751762905139996</v>
      </c>
      <c r="E646" s="6">
        <v>8.6519468394830206</v>
      </c>
      <c r="F646" s="6">
        <f t="shared" si="10"/>
        <v>6.0674331401703396</v>
      </c>
      <c r="G646" s="6">
        <v>0.77022210172707095</v>
      </c>
      <c r="H646" s="6">
        <v>3.1882918217403203E-2</v>
      </c>
    </row>
    <row r="647" spans="1:8" x14ac:dyDescent="0.2">
      <c r="A647" s="5" t="s">
        <v>1280</v>
      </c>
      <c r="B647" s="6" t="s">
        <v>1281</v>
      </c>
      <c r="C647" s="7" t="s">
        <v>1282</v>
      </c>
      <c r="D647" s="6">
        <v>12.676624313227499</v>
      </c>
      <c r="E647" s="6">
        <v>5.4941616261617803</v>
      </c>
      <c r="F647" s="6">
        <f t="shared" si="10"/>
        <v>10.282470084205594</v>
      </c>
      <c r="G647" s="6">
        <v>-1.21062573696163</v>
      </c>
      <c r="H647" s="6">
        <v>3.1938003378338603E-2</v>
      </c>
    </row>
    <row r="648" spans="1:8" x14ac:dyDescent="0.2">
      <c r="A648" s="5" t="s">
        <v>2475</v>
      </c>
      <c r="B648" s="6" t="s">
        <v>2476</v>
      </c>
      <c r="C648" s="7" t="s">
        <v>2477</v>
      </c>
      <c r="D648" s="6">
        <v>15.6303707880912</v>
      </c>
      <c r="E648" s="6">
        <v>34.689528830608999</v>
      </c>
      <c r="F648" s="6">
        <f t="shared" si="10"/>
        <v>21.983423468930468</v>
      </c>
      <c r="G648" s="6">
        <v>1.05085489027067</v>
      </c>
      <c r="H648" s="6">
        <v>3.19887546360677E-2</v>
      </c>
    </row>
    <row r="649" spans="1:8" x14ac:dyDescent="0.2">
      <c r="A649" s="5" t="s">
        <v>780</v>
      </c>
      <c r="B649" s="6" t="s">
        <v>781</v>
      </c>
      <c r="C649" s="7" t="s">
        <v>782</v>
      </c>
      <c r="D649" s="6">
        <v>1.3134385216921001</v>
      </c>
      <c r="E649" s="6">
        <v>2.9611238778429398</v>
      </c>
      <c r="F649" s="6">
        <f t="shared" si="10"/>
        <v>1.86266697374238</v>
      </c>
      <c r="G649" s="6">
        <v>1.0583328572983199</v>
      </c>
      <c r="H649" s="6">
        <v>3.19957061509294E-2</v>
      </c>
    </row>
    <row r="650" spans="1:8" x14ac:dyDescent="0.2">
      <c r="A650" s="5" t="s">
        <v>926</v>
      </c>
      <c r="B650" s="6" t="s">
        <v>927</v>
      </c>
      <c r="C650" s="7" t="s">
        <v>928</v>
      </c>
      <c r="D650" s="6">
        <v>0.56624718095605697</v>
      </c>
      <c r="E650" s="6">
        <v>1.7954417970488401</v>
      </c>
      <c r="F650" s="6">
        <f t="shared" si="10"/>
        <v>0.97597871965365135</v>
      </c>
      <c r="G650" s="6">
        <v>1.49836251463934</v>
      </c>
      <c r="H650" s="6">
        <v>3.19957061509294E-2</v>
      </c>
    </row>
    <row r="651" spans="1:8" x14ac:dyDescent="0.2">
      <c r="A651" s="5" t="s">
        <v>2356</v>
      </c>
      <c r="B651" s="6" t="s">
        <v>2357</v>
      </c>
      <c r="C651" s="7" t="s">
        <v>2358</v>
      </c>
      <c r="D651" s="6">
        <v>0.23177084291545899</v>
      </c>
      <c r="E651" s="6">
        <v>1.19788730533094</v>
      </c>
      <c r="F651" s="6">
        <f t="shared" si="10"/>
        <v>0.55380966372061935</v>
      </c>
      <c r="G651" s="6">
        <v>1.9129954155170099</v>
      </c>
      <c r="H651" s="6">
        <v>3.19957061509294E-2</v>
      </c>
    </row>
    <row r="652" spans="1:8" x14ac:dyDescent="0.2">
      <c r="A652" s="5" t="s">
        <v>1015</v>
      </c>
      <c r="B652" s="6" t="s">
        <v>1016</v>
      </c>
      <c r="D652" s="6">
        <v>1.0471834397575699</v>
      </c>
      <c r="E652" s="6">
        <v>3.2742577032138001</v>
      </c>
      <c r="F652" s="6">
        <f t="shared" si="10"/>
        <v>1.7895415275763131</v>
      </c>
      <c r="G652" s="6">
        <v>1.4970235248444701</v>
      </c>
      <c r="H652" s="6">
        <v>3.2025709964111498E-2</v>
      </c>
    </row>
    <row r="653" spans="1:8" x14ac:dyDescent="0.2">
      <c r="A653" s="5" t="s">
        <v>2024</v>
      </c>
      <c r="B653" s="6" t="s">
        <v>2025</v>
      </c>
      <c r="C653" s="7" t="s">
        <v>2026</v>
      </c>
      <c r="D653" s="6">
        <v>9.2478648279709503</v>
      </c>
      <c r="E653" s="6">
        <v>17.579946247595601</v>
      </c>
      <c r="F653" s="6">
        <f t="shared" si="10"/>
        <v>12.025225301179168</v>
      </c>
      <c r="G653" s="6">
        <v>0.86944451472959605</v>
      </c>
      <c r="H653" s="6">
        <v>3.2025709964111498E-2</v>
      </c>
    </row>
    <row r="654" spans="1:8" x14ac:dyDescent="0.2">
      <c r="A654" s="5" t="s">
        <v>2620</v>
      </c>
      <c r="B654" s="6" t="s">
        <v>2621</v>
      </c>
      <c r="D654" s="6">
        <v>6.0882480691926102E-2</v>
      </c>
      <c r="E654" s="6">
        <v>0.41947239847044099</v>
      </c>
      <c r="F654" s="6">
        <f t="shared" si="10"/>
        <v>0.18041245328476441</v>
      </c>
      <c r="G654" s="6">
        <v>2.0852356164734802</v>
      </c>
      <c r="H654" s="6">
        <v>3.2025709964111498E-2</v>
      </c>
    </row>
    <row r="655" spans="1:8" x14ac:dyDescent="0.2">
      <c r="A655" s="5" t="s">
        <v>2340</v>
      </c>
      <c r="B655" s="6" t="s">
        <v>2341</v>
      </c>
      <c r="C655" s="7" t="s">
        <v>2342</v>
      </c>
      <c r="D655" s="6">
        <v>0.32718393695845399</v>
      </c>
      <c r="E655" s="6">
        <v>1.3088725454734</v>
      </c>
      <c r="F655" s="6">
        <f t="shared" si="10"/>
        <v>0.65441347313010267</v>
      </c>
      <c r="G655" s="6">
        <v>1.6769849087767199</v>
      </c>
      <c r="H655" s="6">
        <v>3.2210733101280802E-2</v>
      </c>
    </row>
    <row r="656" spans="1:8" x14ac:dyDescent="0.2">
      <c r="A656" s="5" t="s">
        <v>3</v>
      </c>
      <c r="B656" s="6" t="s">
        <v>4</v>
      </c>
      <c r="D656" s="6">
        <v>0.68326671326673605</v>
      </c>
      <c r="E656" s="6">
        <v>1.7326273004228501</v>
      </c>
      <c r="F656" s="6">
        <f t="shared" si="10"/>
        <v>1.0330535756521073</v>
      </c>
      <c r="G656" s="6">
        <v>1.24281962314018</v>
      </c>
      <c r="H656" s="6">
        <v>3.2272955284563198E-2</v>
      </c>
    </row>
    <row r="657" spans="1:8" x14ac:dyDescent="0.2">
      <c r="A657" s="5" t="s">
        <v>1443</v>
      </c>
      <c r="B657" s="6" t="s">
        <v>1444</v>
      </c>
      <c r="C657" s="7" t="s">
        <v>1445</v>
      </c>
      <c r="D657" s="6">
        <v>3.5930211238140801</v>
      </c>
      <c r="E657" s="6">
        <v>7.6199931521034001</v>
      </c>
      <c r="F657" s="6">
        <f t="shared" si="10"/>
        <v>4.9353451332438532</v>
      </c>
      <c r="G657" s="6">
        <v>0.994563698605618</v>
      </c>
      <c r="H657" s="6">
        <v>3.2272955284563198E-2</v>
      </c>
    </row>
    <row r="658" spans="1:8" x14ac:dyDescent="0.2">
      <c r="A658" s="5" t="s">
        <v>2524</v>
      </c>
      <c r="B658" s="6" t="s">
        <v>2525</v>
      </c>
      <c r="C658" s="7" t="s">
        <v>2526</v>
      </c>
      <c r="D658" s="6">
        <v>12.330509514719401</v>
      </c>
      <c r="E658" s="6">
        <v>1.61950371657267</v>
      </c>
      <c r="F658" s="6">
        <f t="shared" si="10"/>
        <v>8.7601742486704897</v>
      </c>
      <c r="G658" s="6">
        <v>-2.1778238826051299</v>
      </c>
      <c r="H658" s="6">
        <v>3.2304501723369197E-2</v>
      </c>
    </row>
    <row r="659" spans="1:8" x14ac:dyDescent="0.2">
      <c r="A659" s="5" t="s">
        <v>176</v>
      </c>
      <c r="B659" s="6" t="s">
        <v>177</v>
      </c>
      <c r="C659" s="7" t="s">
        <v>178</v>
      </c>
      <c r="D659" s="6">
        <v>13.1784900699892</v>
      </c>
      <c r="E659" s="6">
        <v>4.74392517352506</v>
      </c>
      <c r="F659" s="6">
        <f t="shared" si="10"/>
        <v>10.366968437834487</v>
      </c>
      <c r="G659" s="6">
        <v>-1.4051111651527699</v>
      </c>
      <c r="H659" s="6">
        <v>3.2595045665758202E-2</v>
      </c>
    </row>
    <row r="660" spans="1:8" x14ac:dyDescent="0.2">
      <c r="A660" s="5" t="s">
        <v>1195</v>
      </c>
      <c r="B660" s="6" t="s">
        <v>1196</v>
      </c>
      <c r="C660" s="7" t="s">
        <v>1197</v>
      </c>
      <c r="D660" s="6">
        <v>7.8745432465988401</v>
      </c>
      <c r="E660" s="6">
        <v>3.31546342493936</v>
      </c>
      <c r="F660" s="6">
        <f t="shared" si="10"/>
        <v>6.3548499727123469</v>
      </c>
      <c r="G660" s="6">
        <v>-1.2171345266701701</v>
      </c>
      <c r="H660" s="6">
        <v>3.2649102814984197E-2</v>
      </c>
    </row>
    <row r="661" spans="1:8" x14ac:dyDescent="0.2">
      <c r="A661" s="5" t="s">
        <v>1804</v>
      </c>
      <c r="B661" s="6" t="s">
        <v>1805</v>
      </c>
      <c r="C661" s="7" t="s">
        <v>1806</v>
      </c>
      <c r="D661" s="6">
        <v>9.3662614353771207</v>
      </c>
      <c r="E661" s="6">
        <v>32.797342840022601</v>
      </c>
      <c r="F661" s="6">
        <f t="shared" si="10"/>
        <v>17.176621903592281</v>
      </c>
      <c r="G661" s="6">
        <v>1.5252015421776099</v>
      </c>
      <c r="H661" s="6">
        <v>3.2799496385347897E-2</v>
      </c>
    </row>
    <row r="662" spans="1:8" x14ac:dyDescent="0.2">
      <c r="A662" s="5" t="s">
        <v>1719</v>
      </c>
      <c r="B662" s="6" t="s">
        <v>1720</v>
      </c>
      <c r="C662" s="7" t="s">
        <v>1721</v>
      </c>
      <c r="D662" s="6">
        <v>2.8064087559903599</v>
      </c>
      <c r="E662" s="6">
        <v>0.43541626823797702</v>
      </c>
      <c r="F662" s="6">
        <f t="shared" si="10"/>
        <v>2.0160779267395657</v>
      </c>
      <c r="G662" s="6">
        <v>-2.1168513970683698</v>
      </c>
      <c r="H662" s="6">
        <v>3.2880343455095599E-2</v>
      </c>
    </row>
    <row r="663" spans="1:8" x14ac:dyDescent="0.2">
      <c r="A663" s="5" t="s">
        <v>1519</v>
      </c>
      <c r="B663" s="6" t="s">
        <v>1520</v>
      </c>
      <c r="C663" s="7" t="s">
        <v>1521</v>
      </c>
      <c r="D663" s="6">
        <v>9.4432017390596901</v>
      </c>
      <c r="E663" s="6">
        <v>47.998227908701701</v>
      </c>
      <c r="F663" s="6">
        <f t="shared" si="10"/>
        <v>22.29487712894036</v>
      </c>
      <c r="G663" s="6">
        <v>1.9157903017415701</v>
      </c>
      <c r="H663" s="6">
        <v>3.2951613690693798E-2</v>
      </c>
    </row>
    <row r="664" spans="1:8" x14ac:dyDescent="0.2">
      <c r="A664" s="5" t="s">
        <v>2110</v>
      </c>
      <c r="B664" s="6" t="s">
        <v>2111</v>
      </c>
      <c r="D664" s="6">
        <v>1.064588618693</v>
      </c>
      <c r="E664" s="6">
        <v>2.79758201642785</v>
      </c>
      <c r="F664" s="6">
        <f t="shared" si="10"/>
        <v>1.6422530846046168</v>
      </c>
      <c r="G664" s="6">
        <v>1.2596139840667699</v>
      </c>
      <c r="H664" s="6">
        <v>3.2951613690693798E-2</v>
      </c>
    </row>
    <row r="665" spans="1:8" x14ac:dyDescent="0.2">
      <c r="A665" s="5" t="s">
        <v>2413</v>
      </c>
      <c r="B665" s="6" t="s">
        <v>2414</v>
      </c>
      <c r="D665" s="6">
        <v>9.1614929223361397E-2</v>
      </c>
      <c r="E665" s="6">
        <v>0</v>
      </c>
      <c r="F665" s="6">
        <f t="shared" si="10"/>
        <v>6.1076619482240933E-2</v>
      </c>
      <c r="G665" s="6">
        <v>-2.4851808789745302</v>
      </c>
      <c r="H665" s="6">
        <v>3.2951613690693798E-2</v>
      </c>
    </row>
    <row r="666" spans="1:8" x14ac:dyDescent="0.2">
      <c r="A666" s="5" t="s">
        <v>319</v>
      </c>
      <c r="B666" s="6" t="s">
        <v>320</v>
      </c>
      <c r="C666" s="7" t="s">
        <v>321</v>
      </c>
      <c r="D666" s="6">
        <v>28.537969674039701</v>
      </c>
      <c r="E666" s="6">
        <v>11.024838454308901</v>
      </c>
      <c r="F666" s="6">
        <f t="shared" si="10"/>
        <v>22.700259267462769</v>
      </c>
      <c r="G666" s="6">
        <v>-1.3371802076424899</v>
      </c>
      <c r="H666" s="6">
        <v>3.29937537910528E-2</v>
      </c>
    </row>
    <row r="667" spans="1:8" x14ac:dyDescent="0.2">
      <c r="A667" s="5" t="s">
        <v>569</v>
      </c>
      <c r="B667" s="6" t="s">
        <v>570</v>
      </c>
      <c r="D667" s="6">
        <v>0.32245067569180802</v>
      </c>
      <c r="E667" s="6">
        <v>1.8850644414364499</v>
      </c>
      <c r="F667" s="6">
        <f t="shared" si="10"/>
        <v>0.84332193094002195</v>
      </c>
      <c r="G667" s="6">
        <v>1.98302646652873</v>
      </c>
      <c r="H667" s="6">
        <v>3.3061530093538502E-2</v>
      </c>
    </row>
    <row r="668" spans="1:8" x14ac:dyDescent="0.2">
      <c r="A668" s="5" t="s">
        <v>1355</v>
      </c>
      <c r="B668" s="6" t="s">
        <v>1356</v>
      </c>
      <c r="C668" s="7" t="s">
        <v>1357</v>
      </c>
      <c r="D668" s="6">
        <v>2.0756662957344401</v>
      </c>
      <c r="E668" s="6">
        <v>15.668262139282399</v>
      </c>
      <c r="F668" s="6">
        <f t="shared" si="10"/>
        <v>6.6065315769170931</v>
      </c>
      <c r="G668" s="6">
        <v>2.14931219292736</v>
      </c>
      <c r="H668" s="6">
        <v>3.3116153353232002E-2</v>
      </c>
    </row>
    <row r="669" spans="1:8" x14ac:dyDescent="0.2">
      <c r="A669" s="5" t="s">
        <v>232</v>
      </c>
      <c r="B669" s="6" t="s">
        <v>233</v>
      </c>
      <c r="D669" s="6">
        <v>1.9954341957456401</v>
      </c>
      <c r="E669" s="6">
        <v>4.8361031635773104</v>
      </c>
      <c r="F669" s="6">
        <f t="shared" si="10"/>
        <v>2.94232385168953</v>
      </c>
      <c r="G669" s="6">
        <v>1.1584083791839901</v>
      </c>
      <c r="H669" s="6">
        <v>3.3180169557670502E-2</v>
      </c>
    </row>
    <row r="670" spans="1:8" x14ac:dyDescent="0.2">
      <c r="A670" s="5" t="s">
        <v>1051</v>
      </c>
      <c r="B670" s="6" t="s">
        <v>1052</v>
      </c>
      <c r="C670" s="7" t="s">
        <v>1053</v>
      </c>
      <c r="D670" s="6">
        <v>0.16081498689106999</v>
      </c>
      <c r="E670" s="6">
        <v>0</v>
      </c>
      <c r="F670" s="6">
        <f t="shared" si="10"/>
        <v>0.10720999126071333</v>
      </c>
      <c r="G670" s="6">
        <v>-2.4902137000251301</v>
      </c>
      <c r="H670" s="6">
        <v>3.32926363020443E-2</v>
      </c>
    </row>
    <row r="671" spans="1:8" x14ac:dyDescent="0.2">
      <c r="A671" s="5" t="s">
        <v>1123</v>
      </c>
      <c r="B671" s="6" t="s">
        <v>1124</v>
      </c>
      <c r="C671" s="7" t="s">
        <v>1125</v>
      </c>
      <c r="D671" s="6">
        <v>4.2650854102922198</v>
      </c>
      <c r="E671" s="6">
        <v>2.6899827929304498</v>
      </c>
      <c r="F671" s="6">
        <f t="shared" si="10"/>
        <v>3.740051204504963</v>
      </c>
      <c r="G671" s="6">
        <v>-0.70666373312934305</v>
      </c>
      <c r="H671" s="6">
        <v>3.32926363020443E-2</v>
      </c>
    </row>
    <row r="672" spans="1:8" x14ac:dyDescent="0.2">
      <c r="A672" s="5" t="s">
        <v>2033</v>
      </c>
      <c r="B672" s="6" t="s">
        <v>2034</v>
      </c>
      <c r="C672" s="7" t="s">
        <v>2035</v>
      </c>
      <c r="D672" s="6">
        <v>4.73276855746703</v>
      </c>
      <c r="E672" s="6">
        <v>13.8246411970397</v>
      </c>
      <c r="F672" s="6">
        <f t="shared" si="10"/>
        <v>7.7633927706579202</v>
      </c>
      <c r="G672" s="6">
        <v>1.3771918436900701</v>
      </c>
      <c r="H672" s="6">
        <v>3.3323401787081701E-2</v>
      </c>
    </row>
    <row r="673" spans="1:8" x14ac:dyDescent="0.2">
      <c r="A673" s="5" t="s">
        <v>2656</v>
      </c>
      <c r="B673" s="6" t="s">
        <v>2657</v>
      </c>
      <c r="C673" s="7" t="s">
        <v>2658</v>
      </c>
      <c r="D673" s="6">
        <v>1.3041392566952199</v>
      </c>
      <c r="E673" s="6">
        <v>4.0610167434713302</v>
      </c>
      <c r="F673" s="6">
        <f t="shared" si="10"/>
        <v>2.2230984189539233</v>
      </c>
      <c r="G673" s="6">
        <v>1.4625766327047101</v>
      </c>
      <c r="H673" s="6">
        <v>3.3339643291616997E-2</v>
      </c>
    </row>
    <row r="674" spans="1:8" x14ac:dyDescent="0.2">
      <c r="A674" s="5" t="s">
        <v>80</v>
      </c>
      <c r="B674" s="6" t="s">
        <v>81</v>
      </c>
      <c r="C674" s="7" t="s">
        <v>82</v>
      </c>
      <c r="D674" s="6">
        <v>0.33881169299360497</v>
      </c>
      <c r="E674" s="6">
        <v>1.82685640956352</v>
      </c>
      <c r="F674" s="6">
        <f t="shared" si="10"/>
        <v>0.83482659851690999</v>
      </c>
      <c r="G674" s="6">
        <v>1.91143051243301</v>
      </c>
      <c r="H674" s="6">
        <v>3.3353419890404398E-2</v>
      </c>
    </row>
    <row r="675" spans="1:8" x14ac:dyDescent="0.2">
      <c r="A675" s="5" t="s">
        <v>1086</v>
      </c>
      <c r="B675" s="6" t="s">
        <v>1087</v>
      </c>
      <c r="C675" s="7" t="s">
        <v>1088</v>
      </c>
      <c r="D675" s="6">
        <v>0.33022084033112398</v>
      </c>
      <c r="E675" s="6">
        <v>1.0103698885407499</v>
      </c>
      <c r="F675" s="6">
        <f t="shared" si="10"/>
        <v>0.55693718973433259</v>
      </c>
      <c r="G675" s="6">
        <v>1.4210759795250401</v>
      </c>
      <c r="H675" s="6">
        <v>3.3353419890404398E-2</v>
      </c>
    </row>
    <row r="676" spans="1:8" x14ac:dyDescent="0.2">
      <c r="A676" s="5" t="s">
        <v>1973</v>
      </c>
      <c r="B676" s="6" t="s">
        <v>1974</v>
      </c>
      <c r="C676" s="7" t="s">
        <v>1975</v>
      </c>
      <c r="D676" s="6">
        <v>40.181909361188097</v>
      </c>
      <c r="E676" s="6">
        <v>15.2601649817243</v>
      </c>
      <c r="F676" s="6">
        <f t="shared" si="10"/>
        <v>31.874661234700167</v>
      </c>
      <c r="G676" s="6">
        <v>-1.37556009426714</v>
      </c>
      <c r="H676" s="6">
        <v>3.3375371330557999E-2</v>
      </c>
    </row>
    <row r="677" spans="1:8" x14ac:dyDescent="0.2">
      <c r="A677" s="5" t="s">
        <v>815</v>
      </c>
      <c r="B677" s="6" t="s">
        <v>816</v>
      </c>
      <c r="C677" s="7" t="s">
        <v>817</v>
      </c>
      <c r="D677" s="6">
        <v>0.225425414100934</v>
      </c>
      <c r="E677" s="6">
        <v>0</v>
      </c>
      <c r="F677" s="6">
        <f t="shared" si="10"/>
        <v>0.15028360940062266</v>
      </c>
      <c r="G677" s="6">
        <v>-2.4861778897992899</v>
      </c>
      <c r="H677" s="6">
        <v>3.3551588853166399E-2</v>
      </c>
    </row>
    <row r="678" spans="1:8" x14ac:dyDescent="0.2">
      <c r="A678" s="5" t="s">
        <v>1083</v>
      </c>
      <c r="B678" s="6" t="s">
        <v>1084</v>
      </c>
      <c r="C678" s="7" t="s">
        <v>1085</v>
      </c>
      <c r="D678" s="6">
        <v>0.34351984621645099</v>
      </c>
      <c r="E678" s="6">
        <v>6.4376957906139606E-2</v>
      </c>
      <c r="F678" s="6">
        <f t="shared" si="10"/>
        <v>0.25047221677968051</v>
      </c>
      <c r="G678" s="6">
        <v>-2.0041084752617402</v>
      </c>
      <c r="H678" s="6">
        <v>3.3602915272226898E-2</v>
      </c>
    </row>
    <row r="679" spans="1:8" x14ac:dyDescent="0.2">
      <c r="A679" s="5" t="s">
        <v>769</v>
      </c>
      <c r="B679" s="6" t="s">
        <v>770</v>
      </c>
      <c r="C679" s="7" t="s">
        <v>771</v>
      </c>
      <c r="D679" s="6">
        <v>0.491101246568734</v>
      </c>
      <c r="E679" s="6">
        <v>3.2275926953767797E-2</v>
      </c>
      <c r="F679" s="6">
        <f t="shared" si="10"/>
        <v>0.33815947336374524</v>
      </c>
      <c r="G679" s="6">
        <v>-2.36978345859553</v>
      </c>
      <c r="H679" s="6">
        <v>3.41071149420328E-2</v>
      </c>
    </row>
    <row r="680" spans="1:8" x14ac:dyDescent="0.2">
      <c r="A680" s="5" t="s">
        <v>1555</v>
      </c>
      <c r="B680" s="6" t="s">
        <v>1556</v>
      </c>
      <c r="C680" s="7" t="s">
        <v>1557</v>
      </c>
      <c r="D680" s="6">
        <v>0.38909905141443801</v>
      </c>
      <c r="E680" s="6">
        <v>1.4486673441778599</v>
      </c>
      <c r="F680" s="6">
        <f t="shared" si="10"/>
        <v>0.74228848233557854</v>
      </c>
      <c r="G680" s="6">
        <v>1.64363633580515</v>
      </c>
      <c r="H680" s="6">
        <v>3.4169140072330399E-2</v>
      </c>
    </row>
    <row r="681" spans="1:8" x14ac:dyDescent="0.2">
      <c r="A681" s="5" t="s">
        <v>1612</v>
      </c>
      <c r="B681" s="6" t="s">
        <v>1613</v>
      </c>
      <c r="C681" s="7" t="s">
        <v>1614</v>
      </c>
      <c r="D681" s="6">
        <v>0.36067582451267099</v>
      </c>
      <c r="E681" s="6">
        <v>1.2272448833507601</v>
      </c>
      <c r="F681" s="6">
        <f t="shared" si="10"/>
        <v>0.64953217745870073</v>
      </c>
      <c r="G681" s="6">
        <v>1.4870477714021499</v>
      </c>
      <c r="H681" s="6">
        <v>3.4220719547689002E-2</v>
      </c>
    </row>
    <row r="682" spans="1:8" x14ac:dyDescent="0.2">
      <c r="A682" s="5" t="s">
        <v>69</v>
      </c>
      <c r="B682" s="6" t="s">
        <v>70</v>
      </c>
      <c r="C682" s="7" t="s">
        <v>71</v>
      </c>
      <c r="D682" s="6">
        <v>21.122470111840499</v>
      </c>
      <c r="E682" s="6">
        <v>34.098616448656003</v>
      </c>
      <c r="F682" s="6">
        <f t="shared" si="10"/>
        <v>25.447852224112335</v>
      </c>
      <c r="G682" s="6">
        <v>0.60712959606955696</v>
      </c>
      <c r="H682" s="6">
        <v>3.4379072658795598E-2</v>
      </c>
    </row>
    <row r="683" spans="1:8" x14ac:dyDescent="0.2">
      <c r="A683" s="5" t="s">
        <v>410</v>
      </c>
      <c r="B683" s="6" t="s">
        <v>411</v>
      </c>
      <c r="C683" s="7" t="s">
        <v>412</v>
      </c>
      <c r="D683" s="6">
        <v>11.723988156032499</v>
      </c>
      <c r="E683" s="6">
        <v>4.8012689458617004</v>
      </c>
      <c r="F683" s="6">
        <f t="shared" si="10"/>
        <v>9.4164150859755669</v>
      </c>
      <c r="G683" s="6">
        <v>-1.31341348953896</v>
      </c>
      <c r="H683" s="6">
        <v>3.4379072658795598E-2</v>
      </c>
    </row>
    <row r="684" spans="1:8" x14ac:dyDescent="0.2">
      <c r="A684" s="5" t="s">
        <v>482</v>
      </c>
      <c r="B684" s="6" t="s">
        <v>483</v>
      </c>
      <c r="D684" s="6">
        <v>0.21194995885673901</v>
      </c>
      <c r="E684" s="6">
        <v>0</v>
      </c>
      <c r="F684" s="6">
        <f t="shared" si="10"/>
        <v>0.14129997257115934</v>
      </c>
      <c r="G684" s="6">
        <v>-2.4343602075808501</v>
      </c>
      <c r="H684" s="6">
        <v>3.4379072658795598E-2</v>
      </c>
    </row>
    <row r="685" spans="1:8" x14ac:dyDescent="0.2">
      <c r="A685" s="5" t="s">
        <v>1786</v>
      </c>
      <c r="B685" s="6" t="s">
        <v>1787</v>
      </c>
      <c r="C685" s="7" t="s">
        <v>1788</v>
      </c>
      <c r="D685" s="6">
        <v>0.460932462833746</v>
      </c>
      <c r="E685" s="6">
        <v>2.9184147917521702E-2</v>
      </c>
      <c r="F685" s="6">
        <f t="shared" si="10"/>
        <v>0.31701635786167121</v>
      </c>
      <c r="G685" s="6">
        <v>-2.3466604015981298</v>
      </c>
      <c r="H685" s="6">
        <v>3.4379072658795598E-2</v>
      </c>
    </row>
    <row r="686" spans="1:8" x14ac:dyDescent="0.2">
      <c r="A686" s="5" t="s">
        <v>2426</v>
      </c>
      <c r="B686" s="6" t="s">
        <v>2427</v>
      </c>
      <c r="C686" s="7" t="s">
        <v>2428</v>
      </c>
      <c r="D686" s="6">
        <v>28.846148724074599</v>
      </c>
      <c r="E686" s="6">
        <v>11.294896128766901</v>
      </c>
      <c r="F686" s="6">
        <f t="shared" si="10"/>
        <v>22.995731192305367</v>
      </c>
      <c r="G686" s="6">
        <v>-1.34076668875449</v>
      </c>
      <c r="H686" s="6">
        <v>3.4379072658795598E-2</v>
      </c>
    </row>
    <row r="687" spans="1:8" x14ac:dyDescent="0.2">
      <c r="A687" s="5" t="s">
        <v>83</v>
      </c>
      <c r="B687" s="6" t="s">
        <v>84</v>
      </c>
      <c r="C687" s="7" t="s">
        <v>85</v>
      </c>
      <c r="D687" s="6">
        <v>0.93417034832662504</v>
      </c>
      <c r="E687" s="6">
        <v>3.0389914355986698</v>
      </c>
      <c r="F687" s="6">
        <f t="shared" si="10"/>
        <v>1.6357773774173066</v>
      </c>
      <c r="G687" s="6">
        <v>1.51726261142932</v>
      </c>
      <c r="H687" s="6">
        <v>3.4437972647894902E-2</v>
      </c>
    </row>
    <row r="688" spans="1:8" x14ac:dyDescent="0.2">
      <c r="A688" s="5" t="s">
        <v>1313</v>
      </c>
      <c r="B688" s="6" t="s">
        <v>1314</v>
      </c>
      <c r="C688" s="7" t="s">
        <v>1315</v>
      </c>
      <c r="D688" s="6">
        <v>18.033424149501101</v>
      </c>
      <c r="E688" s="6">
        <v>9.3951354604643402</v>
      </c>
      <c r="F688" s="6">
        <f t="shared" si="10"/>
        <v>15.153994586488848</v>
      </c>
      <c r="G688" s="6">
        <v>-0.979584227742895</v>
      </c>
      <c r="H688" s="6">
        <v>3.4437972647894902E-2</v>
      </c>
    </row>
    <row r="689" spans="1:8" x14ac:dyDescent="0.2">
      <c r="A689" s="5" t="s">
        <v>1475</v>
      </c>
      <c r="B689" s="6" t="s">
        <v>1476</v>
      </c>
      <c r="C689" s="7" t="s">
        <v>1477</v>
      </c>
      <c r="D689" s="6">
        <v>10.863861739395499</v>
      </c>
      <c r="E689" s="6">
        <v>4.0661899643104302</v>
      </c>
      <c r="F689" s="6">
        <f t="shared" si="10"/>
        <v>8.597971147700477</v>
      </c>
      <c r="G689" s="6">
        <v>-1.3975965833946</v>
      </c>
      <c r="H689" s="6">
        <v>3.4437972647894902E-2</v>
      </c>
    </row>
    <row r="690" spans="1:8" x14ac:dyDescent="0.2">
      <c r="A690" s="5" t="s">
        <v>1685</v>
      </c>
      <c r="B690" s="6" t="s">
        <v>1686</v>
      </c>
      <c r="C690" s="7" t="s">
        <v>1687</v>
      </c>
      <c r="D690" s="6">
        <v>1.03869985610369</v>
      </c>
      <c r="E690" s="6">
        <v>0</v>
      </c>
      <c r="F690" s="6">
        <f t="shared" si="10"/>
        <v>0.69246657073579332</v>
      </c>
      <c r="G690" s="6">
        <v>-2.4800480753473102</v>
      </c>
      <c r="H690" s="6">
        <v>3.4437972647894902E-2</v>
      </c>
    </row>
    <row r="691" spans="1:8" x14ac:dyDescent="0.2">
      <c r="A691" s="5" t="s">
        <v>1968</v>
      </c>
      <c r="B691" s="6" t="s">
        <v>1969</v>
      </c>
      <c r="C691" s="7" t="s">
        <v>1970</v>
      </c>
      <c r="D691" s="6">
        <v>12.011553106655599</v>
      </c>
      <c r="E691" s="6">
        <v>5.6742963324672697</v>
      </c>
      <c r="F691" s="6">
        <f t="shared" si="10"/>
        <v>9.899134181926156</v>
      </c>
      <c r="G691" s="6">
        <v>-1.1527552732077599</v>
      </c>
      <c r="H691" s="6">
        <v>3.4437972647894902E-2</v>
      </c>
    </row>
    <row r="692" spans="1:8" x14ac:dyDescent="0.2">
      <c r="A692" s="5" t="s">
        <v>2438</v>
      </c>
      <c r="B692" s="6" t="s">
        <v>2439</v>
      </c>
      <c r="C692" s="7" t="s">
        <v>2440</v>
      </c>
      <c r="D692" s="6">
        <v>6.34659714498956</v>
      </c>
      <c r="E692" s="6">
        <v>3.0773340516864001</v>
      </c>
      <c r="F692" s="6">
        <f t="shared" si="10"/>
        <v>5.2568427805551732</v>
      </c>
      <c r="G692" s="6">
        <v>-1.1020095735445901</v>
      </c>
      <c r="H692" s="6">
        <v>3.4437972647894902E-2</v>
      </c>
    </row>
    <row r="693" spans="1:8" x14ac:dyDescent="0.2">
      <c r="A693" s="5" t="s">
        <v>2499</v>
      </c>
      <c r="B693" s="6" t="s">
        <v>2500</v>
      </c>
      <c r="C693" s="7" t="s">
        <v>2501</v>
      </c>
      <c r="D693" s="6">
        <v>2.1561971525700899E-2</v>
      </c>
      <c r="E693" s="6">
        <v>0.37968879661182697</v>
      </c>
      <c r="F693" s="6">
        <f t="shared" si="10"/>
        <v>0.14093757988774291</v>
      </c>
      <c r="G693" s="6">
        <v>2.4400669817569498</v>
      </c>
      <c r="H693" s="6">
        <v>3.4437972647894902E-2</v>
      </c>
    </row>
    <row r="694" spans="1:8" x14ac:dyDescent="0.2">
      <c r="A694" s="5" t="s">
        <v>607</v>
      </c>
      <c r="B694" s="6" t="s">
        <v>608</v>
      </c>
      <c r="C694" s="7" t="s">
        <v>609</v>
      </c>
      <c r="D694" s="6">
        <v>2.05066232937016</v>
      </c>
      <c r="E694" s="6">
        <v>0.65912445134665898</v>
      </c>
      <c r="F694" s="6">
        <f t="shared" si="10"/>
        <v>1.586816370028993</v>
      </c>
      <c r="G694" s="6">
        <v>-1.5880976166734699</v>
      </c>
      <c r="H694" s="6">
        <v>3.4521504493216899E-2</v>
      </c>
    </row>
    <row r="695" spans="1:8" x14ac:dyDescent="0.2">
      <c r="A695" s="5" t="s">
        <v>1017</v>
      </c>
      <c r="B695" s="6" t="s">
        <v>1018</v>
      </c>
      <c r="C695" s="7" t="s">
        <v>1019</v>
      </c>
      <c r="D695" s="6">
        <v>14.143041444865601</v>
      </c>
      <c r="E695" s="6">
        <v>9.3000713038057796</v>
      </c>
      <c r="F695" s="6">
        <f t="shared" si="10"/>
        <v>12.528718064512328</v>
      </c>
      <c r="G695" s="6">
        <v>-0.67412009750618196</v>
      </c>
      <c r="H695" s="6">
        <v>3.4521504493216899E-2</v>
      </c>
    </row>
    <row r="696" spans="1:8" x14ac:dyDescent="0.2">
      <c r="A696" s="5" t="s">
        <v>1971</v>
      </c>
      <c r="B696" s="6" t="s">
        <v>1972</v>
      </c>
      <c r="D696" s="6">
        <v>4.6161919766945399E-2</v>
      </c>
      <c r="E696" s="6">
        <v>0.41444442534604897</v>
      </c>
      <c r="F696" s="6">
        <f t="shared" si="10"/>
        <v>0.16892275495997991</v>
      </c>
      <c r="G696" s="6">
        <v>2.2386229387174201</v>
      </c>
      <c r="H696" s="6">
        <v>3.4521504493216899E-2</v>
      </c>
    </row>
    <row r="697" spans="1:8" x14ac:dyDescent="0.2">
      <c r="A697" s="5" t="s">
        <v>2294</v>
      </c>
      <c r="B697" s="6" t="s">
        <v>2295</v>
      </c>
      <c r="D697" s="6">
        <v>2.60275756135565</v>
      </c>
      <c r="E697" s="6">
        <v>5.7145900059629797</v>
      </c>
      <c r="F697" s="6">
        <f t="shared" si="10"/>
        <v>3.6400350428914265</v>
      </c>
      <c r="G697" s="6">
        <v>1.0563553041709499</v>
      </c>
      <c r="H697" s="6">
        <v>3.4521504493216899E-2</v>
      </c>
    </row>
    <row r="698" spans="1:8" x14ac:dyDescent="0.2">
      <c r="A698" s="5" t="s">
        <v>2307</v>
      </c>
      <c r="B698" s="6" t="s">
        <v>2308</v>
      </c>
      <c r="C698" s="7" t="s">
        <v>2309</v>
      </c>
      <c r="D698" s="6">
        <v>7.0302259001189596E-2</v>
      </c>
      <c r="E698" s="6">
        <v>0</v>
      </c>
      <c r="F698" s="6">
        <f t="shared" si="10"/>
        <v>4.6868172667459733E-2</v>
      </c>
      <c r="G698" s="6">
        <v>-2.4596255873936901</v>
      </c>
      <c r="H698" s="6">
        <v>3.4521504493216899E-2</v>
      </c>
    </row>
    <row r="699" spans="1:8" x14ac:dyDescent="0.2">
      <c r="A699" s="5" t="s">
        <v>2598</v>
      </c>
      <c r="B699" s="6" t="s">
        <v>2599</v>
      </c>
      <c r="C699" s="7" t="s">
        <v>2600</v>
      </c>
      <c r="D699" s="6">
        <v>12.7211840948182</v>
      </c>
      <c r="E699" s="6">
        <v>1.23451205835523</v>
      </c>
      <c r="F699" s="6">
        <f t="shared" si="10"/>
        <v>8.8922934159972105</v>
      </c>
      <c r="G699" s="6">
        <v>-2.2924763293277302</v>
      </c>
      <c r="H699" s="6">
        <v>3.4521504493216899E-2</v>
      </c>
    </row>
    <row r="700" spans="1:8" x14ac:dyDescent="0.2">
      <c r="A700" s="5" t="s">
        <v>2721</v>
      </c>
      <c r="B700" s="6" t="s">
        <v>2722</v>
      </c>
      <c r="D700" s="6">
        <v>0.34631333038790502</v>
      </c>
      <c r="E700" s="6">
        <v>0</v>
      </c>
      <c r="F700" s="6">
        <f t="shared" si="10"/>
        <v>0.23087555359193668</v>
      </c>
      <c r="G700" s="6">
        <v>-2.4596049083951601</v>
      </c>
      <c r="H700" s="6">
        <v>3.4521504493216899E-2</v>
      </c>
    </row>
    <row r="701" spans="1:8" x14ac:dyDescent="0.2">
      <c r="A701" s="5" t="s">
        <v>2750</v>
      </c>
      <c r="B701" s="6" t="s">
        <v>2751</v>
      </c>
      <c r="C701" s="7" t="s">
        <v>2752</v>
      </c>
      <c r="D701" s="6">
        <v>19.298425970555002</v>
      </c>
      <c r="E701" s="6">
        <v>4.0236764271921199</v>
      </c>
      <c r="F701" s="6">
        <f t="shared" si="10"/>
        <v>14.206842789434042</v>
      </c>
      <c r="G701" s="6">
        <v>-1.9308785318246</v>
      </c>
      <c r="H701" s="6">
        <v>3.4521504493216899E-2</v>
      </c>
    </row>
    <row r="702" spans="1:8" x14ac:dyDescent="0.2">
      <c r="A702" s="5" t="s">
        <v>439</v>
      </c>
      <c r="B702" s="6" t="s">
        <v>440</v>
      </c>
      <c r="D702" s="6">
        <v>0.28403973203994298</v>
      </c>
      <c r="E702" s="6">
        <v>1.23879650611215</v>
      </c>
      <c r="F702" s="6">
        <f t="shared" si="10"/>
        <v>0.60229199006401191</v>
      </c>
      <c r="G702" s="6">
        <v>1.7139933265868701</v>
      </c>
      <c r="H702" s="6">
        <v>3.4622451297748401E-2</v>
      </c>
    </row>
    <row r="703" spans="1:8" x14ac:dyDescent="0.2">
      <c r="A703" s="5" t="s">
        <v>459</v>
      </c>
      <c r="B703" s="6" t="s">
        <v>460</v>
      </c>
      <c r="C703" s="7" t="s">
        <v>461</v>
      </c>
      <c r="D703" s="6">
        <v>38.972980300140499</v>
      </c>
      <c r="E703" s="6">
        <v>28.854297081480301</v>
      </c>
      <c r="F703" s="6">
        <f t="shared" si="10"/>
        <v>35.600085893920429</v>
      </c>
      <c r="G703" s="6">
        <v>-0.50199079568080995</v>
      </c>
      <c r="H703" s="6">
        <v>3.4622451297748401E-2</v>
      </c>
    </row>
    <row r="704" spans="1:8" x14ac:dyDescent="0.2">
      <c r="A704" s="5" t="s">
        <v>760</v>
      </c>
      <c r="B704" s="6" t="s">
        <v>761</v>
      </c>
      <c r="C704" s="7" t="s">
        <v>762</v>
      </c>
      <c r="D704" s="6">
        <v>8.9830235928065694</v>
      </c>
      <c r="E704" s="6">
        <v>4.8283483576623203</v>
      </c>
      <c r="F704" s="6">
        <f t="shared" si="10"/>
        <v>7.5981318477584869</v>
      </c>
      <c r="G704" s="6">
        <v>-0.912812546228979</v>
      </c>
      <c r="H704" s="6">
        <v>3.4654455909011402E-2</v>
      </c>
    </row>
    <row r="705" spans="1:8" x14ac:dyDescent="0.2">
      <c r="A705" s="5" t="s">
        <v>909</v>
      </c>
      <c r="B705" s="6" t="s">
        <v>910</v>
      </c>
      <c r="C705" s="7" t="s">
        <v>911</v>
      </c>
      <c r="D705" s="6">
        <v>2.9851040870906602</v>
      </c>
      <c r="E705" s="6">
        <v>1.64012250927364</v>
      </c>
      <c r="F705" s="6">
        <f t="shared" si="10"/>
        <v>2.5367768944849867</v>
      </c>
      <c r="G705" s="6">
        <v>-0.93142585879066797</v>
      </c>
      <c r="H705" s="6">
        <v>3.4654455909011402E-2</v>
      </c>
    </row>
    <row r="706" spans="1:8" x14ac:dyDescent="0.2">
      <c r="A706" s="5" t="s">
        <v>1304</v>
      </c>
      <c r="B706" s="6" t="s">
        <v>1305</v>
      </c>
      <c r="C706" s="7" t="s">
        <v>1306</v>
      </c>
      <c r="D706" s="6">
        <v>0.82822909283845303</v>
      </c>
      <c r="E706" s="6">
        <v>0.13226761745985299</v>
      </c>
      <c r="F706" s="6">
        <f t="shared" si="10"/>
        <v>0.5962419343789197</v>
      </c>
      <c r="G706" s="6">
        <v>-2.06708126098024</v>
      </c>
      <c r="H706" s="6">
        <v>3.4654455909011402E-2</v>
      </c>
    </row>
    <row r="707" spans="1:8" x14ac:dyDescent="0.2">
      <c r="A707" s="5" t="s">
        <v>1659</v>
      </c>
      <c r="B707" s="6" t="s">
        <v>1660</v>
      </c>
      <c r="C707" s="7" t="s">
        <v>1661</v>
      </c>
      <c r="D707" s="6">
        <v>1.15789100971568</v>
      </c>
      <c r="E707" s="6">
        <v>7.0519626156226698</v>
      </c>
      <c r="F707" s="6">
        <f t="shared" ref="F707:F770" si="11">(8*D707+4*E707)/12</f>
        <v>3.1225815450180101</v>
      </c>
      <c r="G707" s="6">
        <v>2.05103375059754</v>
      </c>
      <c r="H707" s="6">
        <v>3.4654455909011402E-2</v>
      </c>
    </row>
    <row r="708" spans="1:8" x14ac:dyDescent="0.2">
      <c r="A708" s="5" t="s">
        <v>2274</v>
      </c>
      <c r="B708" s="6" t="s">
        <v>2275</v>
      </c>
      <c r="C708" s="7" t="s">
        <v>2276</v>
      </c>
      <c r="D708" s="6">
        <v>7.1223379181399593E-2</v>
      </c>
      <c r="E708" s="6">
        <v>0.91314047845719304</v>
      </c>
      <c r="F708" s="6">
        <f t="shared" si="11"/>
        <v>0.3518624122733307</v>
      </c>
      <c r="G708" s="6">
        <v>2.3461500656616101</v>
      </c>
      <c r="H708" s="6">
        <v>3.4654455909011402E-2</v>
      </c>
    </row>
    <row r="709" spans="1:8" x14ac:dyDescent="0.2">
      <c r="A709" s="5" t="s">
        <v>2719</v>
      </c>
      <c r="B709" s="6" t="s">
        <v>2720</v>
      </c>
      <c r="D709" s="6">
        <v>6.2680034970110807E-2</v>
      </c>
      <c r="E709" s="6">
        <v>0.28058321475091502</v>
      </c>
      <c r="F709" s="6">
        <f t="shared" si="11"/>
        <v>0.13531442823037887</v>
      </c>
      <c r="G709" s="6">
        <v>1.80743164238091</v>
      </c>
      <c r="H709" s="6">
        <v>3.4654455909011402E-2</v>
      </c>
    </row>
    <row r="710" spans="1:8" x14ac:dyDescent="0.2">
      <c r="A710" s="5" t="s">
        <v>41</v>
      </c>
      <c r="B710" s="6" t="s">
        <v>42</v>
      </c>
      <c r="C710" s="7" t="s">
        <v>43</v>
      </c>
      <c r="D710" s="6">
        <v>1636.51595679621</v>
      </c>
      <c r="E710" s="6">
        <v>600.87891498715896</v>
      </c>
      <c r="F710" s="6">
        <f t="shared" si="11"/>
        <v>1291.3036095265263</v>
      </c>
      <c r="G710" s="6">
        <v>-1.3499206462635001</v>
      </c>
      <c r="H710" s="6">
        <v>3.4710518720767497E-2</v>
      </c>
    </row>
    <row r="711" spans="1:8" x14ac:dyDescent="0.2">
      <c r="A711" s="5" t="s">
        <v>413</v>
      </c>
      <c r="B711" s="6" t="s">
        <v>414</v>
      </c>
      <c r="C711" s="7" t="s">
        <v>415</v>
      </c>
      <c r="D711" s="6">
        <v>16.344147133383601</v>
      </c>
      <c r="E711" s="6">
        <v>10.655791372351899</v>
      </c>
      <c r="F711" s="6">
        <f t="shared" si="11"/>
        <v>14.448028546373033</v>
      </c>
      <c r="G711" s="6">
        <v>-0.66788149585700196</v>
      </c>
      <c r="H711" s="6">
        <v>3.4710518720767497E-2</v>
      </c>
    </row>
    <row r="712" spans="1:8" x14ac:dyDescent="0.2">
      <c r="A712" s="5" t="s">
        <v>610</v>
      </c>
      <c r="B712" s="6" t="s">
        <v>611</v>
      </c>
      <c r="C712" s="7" t="s">
        <v>612</v>
      </c>
      <c r="D712" s="6">
        <v>4.7197600355854199</v>
      </c>
      <c r="E712" s="6">
        <v>7.0875951966418702</v>
      </c>
      <c r="F712" s="6">
        <f t="shared" si="11"/>
        <v>5.5090384226042373</v>
      </c>
      <c r="G712" s="6">
        <v>0.52647237959236004</v>
      </c>
      <c r="H712" s="6">
        <v>3.4710518720767497E-2</v>
      </c>
    </row>
    <row r="713" spans="1:8" x14ac:dyDescent="0.2">
      <c r="A713" s="5" t="s">
        <v>1068</v>
      </c>
      <c r="B713" s="6" t="s">
        <v>1069</v>
      </c>
      <c r="C713" s="7" t="s">
        <v>1070</v>
      </c>
      <c r="D713" s="6">
        <v>3.8028453359114402E-2</v>
      </c>
      <c r="E713" s="6">
        <v>0.300165200791704</v>
      </c>
      <c r="F713" s="6">
        <f t="shared" si="11"/>
        <v>0.12540736916997761</v>
      </c>
      <c r="G713" s="6">
        <v>2.15134346606435</v>
      </c>
      <c r="H713" s="6">
        <v>3.4710518720767497E-2</v>
      </c>
    </row>
    <row r="714" spans="1:8" x14ac:dyDescent="0.2">
      <c r="A714" s="5" t="s">
        <v>2343</v>
      </c>
      <c r="B714" s="9">
        <v>38776</v>
      </c>
      <c r="C714" s="7" t="s">
        <v>2344</v>
      </c>
      <c r="D714" s="6">
        <v>0.108517725153712</v>
      </c>
      <c r="E714" s="6">
        <v>1.3136363764552499E-2</v>
      </c>
      <c r="F714" s="6">
        <f t="shared" si="11"/>
        <v>7.6723938023992161E-2</v>
      </c>
      <c r="G714" s="6">
        <v>-2.1710718073884698</v>
      </c>
      <c r="H714" s="6">
        <v>3.4710518720767497E-2</v>
      </c>
    </row>
    <row r="715" spans="1:8" x14ac:dyDescent="0.2">
      <c r="A715" s="5" t="s">
        <v>1307</v>
      </c>
      <c r="B715" s="6" t="s">
        <v>1308</v>
      </c>
      <c r="C715" s="7" t="s">
        <v>1309</v>
      </c>
      <c r="D715" s="6">
        <v>1.4382920933852199</v>
      </c>
      <c r="E715" s="6">
        <v>0.15871295613531</v>
      </c>
      <c r="F715" s="6">
        <f t="shared" si="11"/>
        <v>1.0117657143019165</v>
      </c>
      <c r="G715" s="6">
        <v>-2.2387575379621198</v>
      </c>
      <c r="H715" s="6">
        <v>3.5036518359979001E-2</v>
      </c>
    </row>
    <row r="716" spans="1:8" x14ac:dyDescent="0.2">
      <c r="A716" s="5" t="s">
        <v>209</v>
      </c>
      <c r="B716" s="6" t="s">
        <v>210</v>
      </c>
      <c r="C716" s="7" t="s">
        <v>211</v>
      </c>
      <c r="D716" s="6">
        <v>2.70554578608259</v>
      </c>
      <c r="E716" s="6">
        <v>0.339916865277191</v>
      </c>
      <c r="F716" s="6">
        <f t="shared" si="11"/>
        <v>1.9170028124807903</v>
      </c>
      <c r="G716" s="6">
        <v>-2.2183368737329299</v>
      </c>
      <c r="H716" s="6">
        <v>3.5037781338166402E-2</v>
      </c>
    </row>
    <row r="717" spans="1:8" x14ac:dyDescent="0.2">
      <c r="A717" s="5" t="s">
        <v>111</v>
      </c>
      <c r="B717" s="6" t="s">
        <v>112</v>
      </c>
      <c r="C717" s="7" t="s">
        <v>113</v>
      </c>
      <c r="D717" s="6">
        <v>0.19346368834845001</v>
      </c>
      <c r="E717" s="6">
        <v>4.13519076956258E-2</v>
      </c>
      <c r="F717" s="6">
        <f t="shared" si="11"/>
        <v>0.14275976146417527</v>
      </c>
      <c r="G717" s="6">
        <v>-1.8996588846684599</v>
      </c>
      <c r="H717" s="6">
        <v>3.5060088890703299E-2</v>
      </c>
    </row>
    <row r="718" spans="1:8" x14ac:dyDescent="0.2">
      <c r="A718" s="5" t="s">
        <v>366</v>
      </c>
      <c r="B718" s="6" t="s">
        <v>367</v>
      </c>
      <c r="C718" s="7" t="s">
        <v>368</v>
      </c>
      <c r="D718" s="6">
        <v>0.73303106606518398</v>
      </c>
      <c r="E718" s="6">
        <v>2.91835040299478E-2</v>
      </c>
      <c r="F718" s="6">
        <f t="shared" si="11"/>
        <v>0.49841521205343858</v>
      </c>
      <c r="G718" s="6">
        <v>-2.41687983771001</v>
      </c>
      <c r="H718" s="6">
        <v>3.5060088890703299E-2</v>
      </c>
    </row>
    <row r="719" spans="1:8" x14ac:dyDescent="0.2">
      <c r="A719" s="5" t="s">
        <v>457</v>
      </c>
      <c r="B719" s="6" t="s">
        <v>456</v>
      </c>
      <c r="C719" s="7" t="s">
        <v>458</v>
      </c>
      <c r="D719" s="6">
        <v>12.5405428902771</v>
      </c>
      <c r="E719" s="6">
        <v>36.894538766512099</v>
      </c>
      <c r="F719" s="6">
        <f t="shared" si="11"/>
        <v>20.658541515688768</v>
      </c>
      <c r="G719" s="6">
        <v>1.3999392665594299</v>
      </c>
      <c r="H719" s="6">
        <v>3.5060088890703299E-2</v>
      </c>
    </row>
    <row r="720" spans="1:8" x14ac:dyDescent="0.2">
      <c r="A720" s="5" t="s">
        <v>465</v>
      </c>
      <c r="B720" s="6" t="s">
        <v>466</v>
      </c>
      <c r="C720" s="7" t="s">
        <v>467</v>
      </c>
      <c r="D720" s="6">
        <v>19.8986257330677</v>
      </c>
      <c r="E720" s="6">
        <v>10.761019851373099</v>
      </c>
      <c r="F720" s="6">
        <f t="shared" si="11"/>
        <v>16.852757105836165</v>
      </c>
      <c r="G720" s="6">
        <v>-0.95586597479304902</v>
      </c>
      <c r="H720" s="6">
        <v>3.5060088890703299E-2</v>
      </c>
    </row>
    <row r="721" spans="1:8" x14ac:dyDescent="0.2">
      <c r="A721" s="5" t="s">
        <v>1198</v>
      </c>
      <c r="B721" s="6" t="s">
        <v>1199</v>
      </c>
      <c r="C721" s="7" t="s">
        <v>1200</v>
      </c>
      <c r="D721" s="6">
        <v>5.1671277161142397</v>
      </c>
      <c r="E721" s="6">
        <v>2.4582889703080899</v>
      </c>
      <c r="F721" s="6">
        <f t="shared" si="11"/>
        <v>4.2641814675121896</v>
      </c>
      <c r="G721" s="6">
        <v>-1.1269972151660901</v>
      </c>
      <c r="H721" s="6">
        <v>3.5060088890703299E-2</v>
      </c>
    </row>
    <row r="722" spans="1:8" x14ac:dyDescent="0.2">
      <c r="A722" s="5" t="s">
        <v>1228</v>
      </c>
      <c r="B722" s="6" t="s">
        <v>1229</v>
      </c>
      <c r="C722" s="7" t="s">
        <v>1230</v>
      </c>
      <c r="D722" s="6">
        <v>9.0773220750019394</v>
      </c>
      <c r="E722" s="6">
        <v>2.7963120808056301</v>
      </c>
      <c r="F722" s="6">
        <f t="shared" si="11"/>
        <v>6.9836520769365036</v>
      </c>
      <c r="G722" s="6">
        <v>-1.6036955180671599</v>
      </c>
      <c r="H722" s="6">
        <v>3.5060088890703299E-2</v>
      </c>
    </row>
    <row r="723" spans="1:8" x14ac:dyDescent="0.2">
      <c r="A723" s="5" t="s">
        <v>1441</v>
      </c>
      <c r="B723" s="6" t="s">
        <v>1442</v>
      </c>
      <c r="D723" s="6">
        <v>0.21551384556686901</v>
      </c>
      <c r="E723" s="6">
        <v>0.52770696963505204</v>
      </c>
      <c r="F723" s="6">
        <f t="shared" si="11"/>
        <v>0.31957822025626337</v>
      </c>
      <c r="G723" s="6">
        <v>1.1606890045611</v>
      </c>
      <c r="H723" s="6">
        <v>3.5060088890703299E-2</v>
      </c>
    </row>
    <row r="724" spans="1:8" x14ac:dyDescent="0.2">
      <c r="A724" s="5" t="s">
        <v>1546</v>
      </c>
      <c r="B724" s="6" t="s">
        <v>1547</v>
      </c>
      <c r="C724" s="7" t="s">
        <v>1548</v>
      </c>
      <c r="D724" s="6">
        <v>9.4550245512635893</v>
      </c>
      <c r="E724" s="6">
        <v>6.1989356685727204</v>
      </c>
      <c r="F724" s="6">
        <f t="shared" si="11"/>
        <v>8.3696615903666327</v>
      </c>
      <c r="G724" s="6">
        <v>-0.68923651960871901</v>
      </c>
      <c r="H724" s="6">
        <v>3.5060088890703299E-2</v>
      </c>
    </row>
    <row r="725" spans="1:8" x14ac:dyDescent="0.2">
      <c r="A725" s="5" t="s">
        <v>1577</v>
      </c>
      <c r="B725" s="6" t="s">
        <v>1578</v>
      </c>
      <c r="D725" s="6">
        <v>3.8422470887974098</v>
      </c>
      <c r="E725" s="6">
        <v>7.1399854360174597</v>
      </c>
      <c r="F725" s="6">
        <f t="shared" si="11"/>
        <v>4.9414932045374265</v>
      </c>
      <c r="G725" s="6">
        <v>0.80780915538536502</v>
      </c>
      <c r="H725" s="6">
        <v>3.5060088890703299E-2</v>
      </c>
    </row>
    <row r="726" spans="1:8" x14ac:dyDescent="0.2">
      <c r="A726" s="5" t="s">
        <v>1761</v>
      </c>
      <c r="B726" s="6" t="s">
        <v>1762</v>
      </c>
      <c r="C726" s="7" t="s">
        <v>1763</v>
      </c>
      <c r="D726" s="6">
        <v>4.0518179320914602E-2</v>
      </c>
      <c r="E726" s="6">
        <v>0.34701326652493802</v>
      </c>
      <c r="F726" s="6">
        <f t="shared" si="11"/>
        <v>0.14268320838892243</v>
      </c>
      <c r="G726" s="6">
        <v>2.23523031796858</v>
      </c>
      <c r="H726" s="6">
        <v>3.5060088890703299E-2</v>
      </c>
    </row>
    <row r="727" spans="1:8" x14ac:dyDescent="0.2">
      <c r="A727" s="5" t="s">
        <v>1823</v>
      </c>
      <c r="B727" s="6" t="s">
        <v>1824</v>
      </c>
      <c r="C727" s="7" t="s">
        <v>1825</v>
      </c>
      <c r="D727" s="6">
        <v>0.17326647718956401</v>
      </c>
      <c r="E727" s="6">
        <v>0.95475357947556005</v>
      </c>
      <c r="F727" s="6">
        <f t="shared" si="11"/>
        <v>0.43376217795156274</v>
      </c>
      <c r="G727" s="6">
        <v>1.9616630753686599</v>
      </c>
      <c r="H727" s="6">
        <v>3.5060088890703299E-2</v>
      </c>
    </row>
    <row r="728" spans="1:8" x14ac:dyDescent="0.2">
      <c r="A728" s="5" t="s">
        <v>2156</v>
      </c>
      <c r="B728" s="6" t="s">
        <v>2157</v>
      </c>
      <c r="D728" s="6">
        <v>0.51490295094211802</v>
      </c>
      <c r="E728" s="6">
        <v>7.2230300537387701E-2</v>
      </c>
      <c r="F728" s="6">
        <f t="shared" si="11"/>
        <v>0.3673454008072079</v>
      </c>
      <c r="G728" s="6">
        <v>-2.0611439654685602</v>
      </c>
      <c r="H728" s="6">
        <v>3.5060088890703299E-2</v>
      </c>
    </row>
    <row r="729" spans="1:8" x14ac:dyDescent="0.2">
      <c r="A729" s="5" t="s">
        <v>2449</v>
      </c>
      <c r="B729" s="6" t="s">
        <v>1670</v>
      </c>
      <c r="C729" s="7" t="s">
        <v>2450</v>
      </c>
      <c r="D729" s="6">
        <v>2.7314150774941401E-3</v>
      </c>
      <c r="E729" s="6">
        <v>0.65767455818244902</v>
      </c>
      <c r="F729" s="6">
        <f t="shared" si="11"/>
        <v>0.2210457961124791</v>
      </c>
      <c r="G729" s="6">
        <v>2.4135316014899502</v>
      </c>
      <c r="H729" s="6">
        <v>3.5060088890703299E-2</v>
      </c>
    </row>
    <row r="730" spans="1:8" x14ac:dyDescent="0.2">
      <c r="A730" s="5" t="s">
        <v>2466</v>
      </c>
      <c r="B730" s="6" t="s">
        <v>2467</v>
      </c>
      <c r="C730" s="7" t="s">
        <v>2468</v>
      </c>
      <c r="D730" s="6">
        <v>13.8566594082778</v>
      </c>
      <c r="E730" s="6">
        <v>24.5794593131181</v>
      </c>
      <c r="F730" s="6">
        <f t="shared" si="11"/>
        <v>17.430926043224567</v>
      </c>
      <c r="G730" s="6">
        <v>0.74607212584114602</v>
      </c>
      <c r="H730" s="6">
        <v>3.5060088890703299E-2</v>
      </c>
    </row>
    <row r="731" spans="1:8" x14ac:dyDescent="0.2">
      <c r="A731" s="5" t="s">
        <v>2490</v>
      </c>
      <c r="B731" s="6" t="s">
        <v>2491</v>
      </c>
      <c r="C731" s="7" t="s">
        <v>2492</v>
      </c>
      <c r="D731" s="6">
        <v>3.02741121592245</v>
      </c>
      <c r="E731" s="6">
        <v>14.0409262259282</v>
      </c>
      <c r="F731" s="6">
        <f t="shared" si="11"/>
        <v>6.6985828859243668</v>
      </c>
      <c r="G731" s="6">
        <v>1.8363343613580001</v>
      </c>
      <c r="H731" s="6">
        <v>3.5060088890703299E-2</v>
      </c>
    </row>
    <row r="732" spans="1:8" x14ac:dyDescent="0.2">
      <c r="A732" s="5" t="s">
        <v>2673</v>
      </c>
      <c r="B732" s="6" t="s">
        <v>2674</v>
      </c>
      <c r="C732" s="7" t="s">
        <v>2675</v>
      </c>
      <c r="D732" s="6">
        <v>5.8741024619316899E-2</v>
      </c>
      <c r="E732" s="6">
        <v>2.4921388034144002E-3</v>
      </c>
      <c r="F732" s="6">
        <f t="shared" si="11"/>
        <v>3.9991396014016065E-2</v>
      </c>
      <c r="G732" s="6">
        <v>-2.3854490735670102</v>
      </c>
      <c r="H732" s="6">
        <v>3.5060088890703299E-2</v>
      </c>
    </row>
    <row r="733" spans="1:8" x14ac:dyDescent="0.2">
      <c r="A733" s="5" t="s">
        <v>2702</v>
      </c>
      <c r="B733" s="6" t="s">
        <v>2703</v>
      </c>
      <c r="C733" s="7" t="s">
        <v>2704</v>
      </c>
      <c r="D733" s="6">
        <v>1.8893765918102001E-2</v>
      </c>
      <c r="E733" s="6">
        <v>0.32698421569366998</v>
      </c>
      <c r="F733" s="6">
        <f t="shared" si="11"/>
        <v>0.12159058250995798</v>
      </c>
      <c r="G733" s="6">
        <v>2.43511388091706</v>
      </c>
      <c r="H733" s="6">
        <v>3.5060088890703299E-2</v>
      </c>
    </row>
    <row r="734" spans="1:8" x14ac:dyDescent="0.2">
      <c r="A734" s="5" t="s">
        <v>1472</v>
      </c>
      <c r="B734" s="6" t="s">
        <v>1473</v>
      </c>
      <c r="C734" s="7" t="s">
        <v>1474</v>
      </c>
      <c r="D734" s="6">
        <v>16.960663737383399</v>
      </c>
      <c r="E734" s="6">
        <v>8.6631757434799805</v>
      </c>
      <c r="F734" s="6">
        <f t="shared" si="11"/>
        <v>14.19483440608226</v>
      </c>
      <c r="G734" s="6">
        <v>-1.04258903031479</v>
      </c>
      <c r="H734" s="6">
        <v>3.5099292713527602E-2</v>
      </c>
    </row>
    <row r="735" spans="1:8" x14ac:dyDescent="0.2">
      <c r="A735" s="5" t="s">
        <v>138</v>
      </c>
      <c r="B735" s="6" t="s">
        <v>139</v>
      </c>
      <c r="C735" s="7" t="s">
        <v>140</v>
      </c>
      <c r="D735" s="6">
        <v>5.2785041638884603E-2</v>
      </c>
      <c r="E735" s="6">
        <v>0.32477828191549502</v>
      </c>
      <c r="F735" s="6">
        <f t="shared" si="11"/>
        <v>0.14344945506442142</v>
      </c>
      <c r="G735" s="6">
        <v>2.0275504684912198</v>
      </c>
      <c r="H735" s="6">
        <v>3.5135401275344098E-2</v>
      </c>
    </row>
    <row r="736" spans="1:8" x14ac:dyDescent="0.2">
      <c r="A736" s="5" t="s">
        <v>1012</v>
      </c>
      <c r="B736" s="6" t="s">
        <v>1013</v>
      </c>
      <c r="C736" s="7" t="s">
        <v>1014</v>
      </c>
      <c r="D736" s="6">
        <v>2.1814841643782401</v>
      </c>
      <c r="E736" s="6">
        <v>8.3446416755139001</v>
      </c>
      <c r="F736" s="6">
        <f t="shared" si="11"/>
        <v>4.2358700014234598</v>
      </c>
      <c r="G736" s="6">
        <v>1.61941105099357</v>
      </c>
      <c r="H736" s="6">
        <v>3.5135401275344098E-2</v>
      </c>
    </row>
    <row r="737" spans="1:8" x14ac:dyDescent="0.2">
      <c r="A737" s="5" t="s">
        <v>2744</v>
      </c>
      <c r="B737" s="6" t="s">
        <v>2745</v>
      </c>
      <c r="C737" s="7" t="s">
        <v>2746</v>
      </c>
      <c r="D737" s="6">
        <v>15.840773732091</v>
      </c>
      <c r="E737" s="6">
        <v>31.942176078980101</v>
      </c>
      <c r="F737" s="6">
        <f t="shared" si="11"/>
        <v>21.207907847720701</v>
      </c>
      <c r="G737" s="6">
        <v>0.94080699981676597</v>
      </c>
      <c r="H737" s="6">
        <v>3.5135401275344098E-2</v>
      </c>
    </row>
    <row r="738" spans="1:8" x14ac:dyDescent="0.2">
      <c r="A738" s="5" t="s">
        <v>1572</v>
      </c>
      <c r="B738" s="6" t="s">
        <v>1573</v>
      </c>
      <c r="C738" s="7" t="s">
        <v>1574</v>
      </c>
      <c r="D738" s="6">
        <v>8.9921167136056801E-2</v>
      </c>
      <c r="E738" s="6">
        <v>0.308748842533204</v>
      </c>
      <c r="F738" s="6">
        <f t="shared" si="11"/>
        <v>0.16286372560177254</v>
      </c>
      <c r="G738" s="6">
        <v>1.5032871820781899</v>
      </c>
      <c r="H738" s="6">
        <v>3.5312333203442903E-2</v>
      </c>
    </row>
    <row r="739" spans="1:8" x14ac:dyDescent="0.2">
      <c r="A739" s="5" t="s">
        <v>2734</v>
      </c>
      <c r="B739" s="6" t="s">
        <v>2735</v>
      </c>
      <c r="C739" s="7" t="s">
        <v>2736</v>
      </c>
      <c r="D739" s="6">
        <v>8.7680360498505898</v>
      </c>
      <c r="E739" s="6">
        <v>5.3446132247590503</v>
      </c>
      <c r="F739" s="6">
        <f t="shared" si="11"/>
        <v>7.62689510815341</v>
      </c>
      <c r="G739" s="6">
        <v>-0.773639122670993</v>
      </c>
      <c r="H739" s="6">
        <v>3.5469924624474403E-2</v>
      </c>
    </row>
    <row r="740" spans="1:8" x14ac:dyDescent="0.2">
      <c r="A740" s="5" t="s">
        <v>684</v>
      </c>
      <c r="B740" s="6" t="s">
        <v>685</v>
      </c>
      <c r="C740" s="7" t="s">
        <v>686</v>
      </c>
      <c r="D740" s="6">
        <v>1.28498975839646</v>
      </c>
      <c r="E740" s="6">
        <v>0.31976946369174902</v>
      </c>
      <c r="F740" s="6">
        <f t="shared" si="11"/>
        <v>0.96324966016155633</v>
      </c>
      <c r="G740" s="6">
        <v>-1.79892765449522</v>
      </c>
      <c r="H740" s="6">
        <v>3.5518135861758802E-2</v>
      </c>
    </row>
    <row r="741" spans="1:8" x14ac:dyDescent="0.2">
      <c r="A741" s="5" t="s">
        <v>912</v>
      </c>
      <c r="B741" s="6" t="s">
        <v>913</v>
      </c>
      <c r="C741" s="7" t="s">
        <v>914</v>
      </c>
      <c r="D741" s="6">
        <v>2.1297029050884402</v>
      </c>
      <c r="E741" s="6">
        <v>0.15827152438796799</v>
      </c>
      <c r="F741" s="6">
        <f t="shared" si="11"/>
        <v>1.4725591115216161</v>
      </c>
      <c r="G741" s="6">
        <v>-2.3437118821379999</v>
      </c>
      <c r="H741" s="6">
        <v>3.5518135861758802E-2</v>
      </c>
    </row>
    <row r="742" spans="1:8" x14ac:dyDescent="0.2">
      <c r="A742" s="5" t="s">
        <v>743</v>
      </c>
      <c r="B742" s="6" t="s">
        <v>744</v>
      </c>
      <c r="C742" s="7" t="s">
        <v>745</v>
      </c>
      <c r="D742" s="6">
        <v>4.3770568071897602E-2</v>
      </c>
      <c r="E742" s="6">
        <v>0</v>
      </c>
      <c r="F742" s="6">
        <f t="shared" si="11"/>
        <v>2.9180378714598401E-2</v>
      </c>
      <c r="G742" s="6">
        <v>-2.4413488022190299</v>
      </c>
      <c r="H742" s="6">
        <v>3.5705806202797202E-2</v>
      </c>
    </row>
    <row r="743" spans="1:8" x14ac:dyDescent="0.2">
      <c r="A743" s="5" t="s">
        <v>1868</v>
      </c>
      <c r="B743" s="6" t="s">
        <v>1869</v>
      </c>
      <c r="C743" s="7" t="s">
        <v>1870</v>
      </c>
      <c r="D743" s="6">
        <v>2.3077244592096902</v>
      </c>
      <c r="E743" s="6">
        <v>4.2026325714481896</v>
      </c>
      <c r="F743" s="6">
        <f t="shared" si="11"/>
        <v>2.9393604966225233</v>
      </c>
      <c r="G743" s="6">
        <v>0.76574407058718597</v>
      </c>
      <c r="H743" s="6">
        <v>3.5740833045532397E-2</v>
      </c>
    </row>
    <row r="744" spans="1:8" x14ac:dyDescent="0.2">
      <c r="A744" s="5" t="s">
        <v>1995</v>
      </c>
      <c r="B744" s="6" t="s">
        <v>1996</v>
      </c>
      <c r="C744" s="7" t="s">
        <v>1997</v>
      </c>
      <c r="D744" s="6">
        <v>5.7742539148683401E-2</v>
      </c>
      <c r="E744" s="6">
        <v>6.6631198932779702E-3</v>
      </c>
      <c r="F744" s="6">
        <f t="shared" si="11"/>
        <v>4.0716066063548259E-2</v>
      </c>
      <c r="G744" s="6">
        <v>-2.22380527807102</v>
      </c>
      <c r="H744" s="6">
        <v>3.5740833045532397E-2</v>
      </c>
    </row>
    <row r="745" spans="1:8" x14ac:dyDescent="0.2">
      <c r="A745" s="5" t="s">
        <v>99</v>
      </c>
      <c r="B745" s="6" t="s">
        <v>100</v>
      </c>
      <c r="C745" s="7" t="s">
        <v>101</v>
      </c>
      <c r="D745" s="6">
        <v>5.0183902064082497</v>
      </c>
      <c r="E745" s="6">
        <v>2.6504654888058998</v>
      </c>
      <c r="F745" s="6">
        <f t="shared" si="11"/>
        <v>4.229081967207466</v>
      </c>
      <c r="G745" s="6">
        <v>-0.97952639836112099</v>
      </c>
      <c r="H745" s="6">
        <v>3.5806863062237099E-2</v>
      </c>
    </row>
    <row r="746" spans="1:8" x14ac:dyDescent="0.2">
      <c r="A746" s="5" t="s">
        <v>1023</v>
      </c>
      <c r="B746" s="6" t="s">
        <v>1024</v>
      </c>
      <c r="C746" s="7" t="s">
        <v>1025</v>
      </c>
      <c r="D746" s="6">
        <v>3.8916758514899898</v>
      </c>
      <c r="E746" s="6">
        <v>1.81444450966797</v>
      </c>
      <c r="F746" s="6">
        <f t="shared" si="11"/>
        <v>3.1992654042159834</v>
      </c>
      <c r="G746" s="6">
        <v>-1.1349538983623699</v>
      </c>
      <c r="H746" s="6">
        <v>3.5975714033169098E-2</v>
      </c>
    </row>
    <row r="747" spans="1:8" x14ac:dyDescent="0.2">
      <c r="A747" s="5" t="s">
        <v>2282</v>
      </c>
      <c r="B747" s="6" t="s">
        <v>2283</v>
      </c>
      <c r="D747" s="6">
        <v>0.281004898790292</v>
      </c>
      <c r="E747" s="6">
        <v>2.1381779088349102</v>
      </c>
      <c r="F747" s="6">
        <f t="shared" si="11"/>
        <v>0.90006256880516478</v>
      </c>
      <c r="G747" s="6">
        <v>2.1447533238198</v>
      </c>
      <c r="H747" s="6">
        <v>3.5975714033169098E-2</v>
      </c>
    </row>
    <row r="748" spans="1:8" x14ac:dyDescent="0.2">
      <c r="A748" s="5" t="s">
        <v>2469</v>
      </c>
      <c r="B748" s="6" t="s">
        <v>2470</v>
      </c>
      <c r="C748" s="7" t="s">
        <v>2471</v>
      </c>
      <c r="D748" s="6">
        <v>28.317423018515001</v>
      </c>
      <c r="E748" s="6">
        <v>14.6411163276846</v>
      </c>
      <c r="F748" s="6">
        <f t="shared" si="11"/>
        <v>23.758654121571535</v>
      </c>
      <c r="G748" s="6">
        <v>-1.0043670454443301</v>
      </c>
      <c r="H748" s="6">
        <v>3.5975714033169098E-2</v>
      </c>
    </row>
    <row r="749" spans="1:8" x14ac:dyDescent="0.2">
      <c r="A749" s="5" t="s">
        <v>2780</v>
      </c>
      <c r="B749" s="6" t="s">
        <v>2781</v>
      </c>
      <c r="C749" s="7" t="s">
        <v>2782</v>
      </c>
      <c r="D749" s="6">
        <v>2.3070876291270102</v>
      </c>
      <c r="E749" s="6">
        <v>6.6883985410737097</v>
      </c>
      <c r="F749" s="6">
        <f t="shared" si="11"/>
        <v>3.7675245997759101</v>
      </c>
      <c r="G749" s="6">
        <v>1.4260070249661201</v>
      </c>
      <c r="H749" s="6">
        <v>3.5975714033169098E-2</v>
      </c>
    </row>
    <row r="750" spans="1:8" x14ac:dyDescent="0.2">
      <c r="A750" s="5" t="s">
        <v>1713</v>
      </c>
      <c r="B750" s="6" t="s">
        <v>1714</v>
      </c>
      <c r="C750" s="7" t="s">
        <v>1715</v>
      </c>
      <c r="D750" s="6">
        <v>10.974749289622499</v>
      </c>
      <c r="E750" s="6">
        <v>6.3414505115291897</v>
      </c>
      <c r="F750" s="6">
        <f t="shared" si="11"/>
        <v>9.4303163635913965</v>
      </c>
      <c r="G750" s="6">
        <v>-0.83439102221429995</v>
      </c>
      <c r="H750" s="6">
        <v>3.60123341505144E-2</v>
      </c>
    </row>
    <row r="751" spans="1:8" x14ac:dyDescent="0.2">
      <c r="A751" s="5" t="s">
        <v>979</v>
      </c>
      <c r="B751" s="6" t="s">
        <v>980</v>
      </c>
      <c r="C751" s="7" t="s">
        <v>981</v>
      </c>
      <c r="D751" s="6">
        <v>11.1699955041039</v>
      </c>
      <c r="E751" s="6">
        <v>5.1668443010332803</v>
      </c>
      <c r="F751" s="6">
        <f t="shared" si="11"/>
        <v>9.1689451030803593</v>
      </c>
      <c r="G751" s="6">
        <v>-1.16305047699959</v>
      </c>
      <c r="H751" s="6">
        <v>3.6025089591248199E-2</v>
      </c>
    </row>
    <row r="752" spans="1:8" x14ac:dyDescent="0.2">
      <c r="A752" s="5" t="s">
        <v>1451</v>
      </c>
      <c r="B752" s="6" t="s">
        <v>1452</v>
      </c>
      <c r="C752" s="7" t="s">
        <v>1453</v>
      </c>
      <c r="D752" s="6">
        <v>7.3558394599029002</v>
      </c>
      <c r="E752" s="6">
        <v>3.0015634511487002</v>
      </c>
      <c r="F752" s="6">
        <f t="shared" si="11"/>
        <v>5.9044141236514998</v>
      </c>
      <c r="G752" s="6">
        <v>-1.3091041387703799</v>
      </c>
      <c r="H752" s="6">
        <v>3.6025089591248199E-2</v>
      </c>
    </row>
    <row r="753" spans="1:8" x14ac:dyDescent="0.2">
      <c r="A753" s="5" t="s">
        <v>512</v>
      </c>
      <c r="B753" s="6" t="s">
        <v>513</v>
      </c>
      <c r="C753" s="7" t="s">
        <v>514</v>
      </c>
      <c r="D753" s="6">
        <v>2.8917431646496299</v>
      </c>
      <c r="E753" s="6">
        <v>0.40400171752370401</v>
      </c>
      <c r="F753" s="6">
        <f t="shared" si="11"/>
        <v>2.0624960156076546</v>
      </c>
      <c r="G753" s="6">
        <v>-2.1602192108441902</v>
      </c>
      <c r="H753" s="6">
        <v>3.62241767563359E-2</v>
      </c>
    </row>
    <row r="754" spans="1:8" x14ac:dyDescent="0.2">
      <c r="A754" s="5" t="s">
        <v>308</v>
      </c>
      <c r="B754" s="6" t="s">
        <v>309</v>
      </c>
      <c r="C754" s="7" t="s">
        <v>310</v>
      </c>
      <c r="D754" s="6">
        <v>0.26497596819097102</v>
      </c>
      <c r="E754" s="6">
        <v>0</v>
      </c>
      <c r="F754" s="6">
        <f t="shared" si="11"/>
        <v>0.17665064546064735</v>
      </c>
      <c r="G754" s="6">
        <v>-2.4391855063160999</v>
      </c>
      <c r="H754" s="6">
        <v>3.62569684392057E-2</v>
      </c>
    </row>
    <row r="755" spans="1:8" x14ac:dyDescent="0.2">
      <c r="A755" s="5" t="s">
        <v>349</v>
      </c>
      <c r="B755" s="6" t="s">
        <v>350</v>
      </c>
      <c r="C755" s="7" t="s">
        <v>351</v>
      </c>
      <c r="D755" s="6">
        <v>2.2581781777828098</v>
      </c>
      <c r="E755" s="6">
        <v>0.486655246099442</v>
      </c>
      <c r="F755" s="6">
        <f t="shared" si="11"/>
        <v>1.667670533888354</v>
      </c>
      <c r="G755" s="6">
        <v>-1.91554312535436</v>
      </c>
      <c r="H755" s="6">
        <v>3.62569684392057E-2</v>
      </c>
    </row>
    <row r="756" spans="1:8" x14ac:dyDescent="0.2">
      <c r="A756" s="5" t="s">
        <v>392</v>
      </c>
      <c r="B756" s="6" t="s">
        <v>393</v>
      </c>
      <c r="C756" s="7" t="s">
        <v>394</v>
      </c>
      <c r="D756" s="6">
        <v>2.0446423895302099</v>
      </c>
      <c r="E756" s="6">
        <v>8.0176628960564003</v>
      </c>
      <c r="F756" s="6">
        <f t="shared" si="11"/>
        <v>4.0356492250389406</v>
      </c>
      <c r="G756" s="6">
        <v>1.72455368771922</v>
      </c>
      <c r="H756" s="6">
        <v>3.62569684392057E-2</v>
      </c>
    </row>
    <row r="757" spans="1:8" x14ac:dyDescent="0.2">
      <c r="A757" s="5" t="s">
        <v>436</v>
      </c>
      <c r="B757" s="6" t="s">
        <v>437</v>
      </c>
      <c r="C757" s="7" t="s">
        <v>438</v>
      </c>
      <c r="D757" s="6">
        <v>11.145031842280201</v>
      </c>
      <c r="E757" s="6">
        <v>21.403224406435701</v>
      </c>
      <c r="F757" s="6">
        <f t="shared" si="11"/>
        <v>14.564429363665369</v>
      </c>
      <c r="G757" s="6">
        <v>0.86064666209676499</v>
      </c>
      <c r="H757" s="6">
        <v>3.62569684392057E-2</v>
      </c>
    </row>
    <row r="758" spans="1:8" x14ac:dyDescent="0.2">
      <c r="A758" s="5" t="s">
        <v>1201</v>
      </c>
      <c r="B758" s="6" t="s">
        <v>1202</v>
      </c>
      <c r="C758" s="7" t="s">
        <v>1203</v>
      </c>
      <c r="D758" s="6">
        <v>6.2514982714798304</v>
      </c>
      <c r="E758" s="6">
        <v>3.1394096414586499</v>
      </c>
      <c r="F758" s="6">
        <f t="shared" si="11"/>
        <v>5.214135394806104</v>
      </c>
      <c r="G758" s="6">
        <v>-1.0600648752866</v>
      </c>
      <c r="H758" s="6">
        <v>3.62569684392057E-2</v>
      </c>
    </row>
    <row r="759" spans="1:8" x14ac:dyDescent="0.2">
      <c r="A759" s="5" t="s">
        <v>1913</v>
      </c>
      <c r="B759" s="6" t="s">
        <v>1914</v>
      </c>
      <c r="D759" s="6">
        <v>0.51034686346406599</v>
      </c>
      <c r="E759" s="6">
        <v>3.22477352591658</v>
      </c>
      <c r="F759" s="6">
        <f t="shared" si="11"/>
        <v>1.4151557509482373</v>
      </c>
      <c r="G759" s="6">
        <v>2.0239682611459</v>
      </c>
      <c r="H759" s="6">
        <v>3.62569684392057E-2</v>
      </c>
    </row>
    <row r="760" spans="1:8" x14ac:dyDescent="0.2">
      <c r="A760" s="5" t="s">
        <v>621</v>
      </c>
      <c r="B760" s="6" t="s">
        <v>622</v>
      </c>
      <c r="C760" s="7" t="s">
        <v>623</v>
      </c>
      <c r="D760" s="6">
        <v>0.67590662010003799</v>
      </c>
      <c r="E760" s="6">
        <v>0.17744706325967799</v>
      </c>
      <c r="F760" s="6">
        <f t="shared" si="11"/>
        <v>0.50975343448658472</v>
      </c>
      <c r="G760" s="6">
        <v>-1.7348195746287001</v>
      </c>
      <c r="H760" s="6">
        <v>3.6281733856423998E-2</v>
      </c>
    </row>
    <row r="761" spans="1:8" x14ac:dyDescent="0.2">
      <c r="A761" s="5" t="s">
        <v>1958</v>
      </c>
      <c r="B761" s="6" t="s">
        <v>1959</v>
      </c>
      <c r="C761" s="7" t="s">
        <v>1960</v>
      </c>
      <c r="D761" s="6">
        <v>4.23904378433154E-2</v>
      </c>
      <c r="E761" s="6">
        <v>0</v>
      </c>
      <c r="F761" s="6">
        <f t="shared" si="11"/>
        <v>2.8260291895543601E-2</v>
      </c>
      <c r="G761" s="6">
        <v>-2.3990576358698399</v>
      </c>
      <c r="H761" s="6">
        <v>3.6281733856423998E-2</v>
      </c>
    </row>
    <row r="762" spans="1:8" x14ac:dyDescent="0.2">
      <c r="A762" s="5" t="s">
        <v>33</v>
      </c>
      <c r="B762" s="6" t="s">
        <v>34</v>
      </c>
      <c r="C762" s="7" t="s">
        <v>35</v>
      </c>
      <c r="D762" s="6">
        <v>0.17843925879696401</v>
      </c>
      <c r="E762" s="6">
        <v>0.97288833802462804</v>
      </c>
      <c r="F762" s="6">
        <f t="shared" si="11"/>
        <v>0.44325561853951867</v>
      </c>
      <c r="G762" s="6">
        <v>1.9111101977987199</v>
      </c>
      <c r="H762" s="6">
        <v>3.6491834395325801E-2</v>
      </c>
    </row>
    <row r="763" spans="1:8" x14ac:dyDescent="0.2">
      <c r="A763" s="5" t="s">
        <v>1038</v>
      </c>
      <c r="B763" s="6" t="s">
        <v>1039</v>
      </c>
      <c r="D763" s="6">
        <v>1.79541445642896</v>
      </c>
      <c r="E763" s="6">
        <v>0.42477090662104</v>
      </c>
      <c r="F763" s="6">
        <f t="shared" si="11"/>
        <v>1.3385332731596533</v>
      </c>
      <c r="G763" s="6">
        <v>-1.75212791606065</v>
      </c>
      <c r="H763" s="6">
        <v>3.6504371405235901E-2</v>
      </c>
    </row>
    <row r="764" spans="1:8" x14ac:dyDescent="0.2">
      <c r="A764" s="5" t="s">
        <v>2811</v>
      </c>
      <c r="B764" s="6" t="s">
        <v>2812</v>
      </c>
      <c r="D764" s="6">
        <v>6.4567479855002496E-2</v>
      </c>
      <c r="E764" s="6">
        <v>0.80983753854692297</v>
      </c>
      <c r="F764" s="6">
        <f t="shared" si="11"/>
        <v>0.31299083275230932</v>
      </c>
      <c r="G764" s="6">
        <v>2.3264292940306399</v>
      </c>
      <c r="H764" s="6">
        <v>3.6504371405235901E-2</v>
      </c>
    </row>
    <row r="765" spans="1:8" x14ac:dyDescent="0.2">
      <c r="A765" s="5" t="s">
        <v>961</v>
      </c>
      <c r="B765" s="6" t="s">
        <v>962</v>
      </c>
      <c r="C765" s="7" t="s">
        <v>963</v>
      </c>
      <c r="D765" s="6">
        <v>12.799297658054799</v>
      </c>
      <c r="E765" s="6">
        <v>4.7818485239106598</v>
      </c>
      <c r="F765" s="6">
        <f t="shared" si="11"/>
        <v>10.126814613340086</v>
      </c>
      <c r="G765" s="6">
        <v>-1.41277838583644</v>
      </c>
      <c r="H765" s="6">
        <v>3.6519361002100903E-2</v>
      </c>
    </row>
    <row r="766" spans="1:8" x14ac:dyDescent="0.2">
      <c r="A766" s="5" t="s">
        <v>2230</v>
      </c>
      <c r="B766" s="6" t="s">
        <v>2231</v>
      </c>
      <c r="C766" s="7" t="s">
        <v>2232</v>
      </c>
      <c r="D766" s="6">
        <v>14.4329742817101</v>
      </c>
      <c r="E766" s="6">
        <v>6.4939604791099503</v>
      </c>
      <c r="F766" s="6">
        <f t="shared" si="11"/>
        <v>11.786636347510049</v>
      </c>
      <c r="G766" s="6">
        <v>-1.1732744461916</v>
      </c>
      <c r="H766" s="6">
        <v>3.6519361002100903E-2</v>
      </c>
    </row>
    <row r="767" spans="1:8" x14ac:dyDescent="0.2">
      <c r="A767" s="5" t="s">
        <v>874</v>
      </c>
      <c r="B767" s="6" t="s">
        <v>875</v>
      </c>
      <c r="C767" s="7" t="s">
        <v>876</v>
      </c>
      <c r="D767" s="6">
        <v>20.3563030429167</v>
      </c>
      <c r="E767" s="6">
        <v>8.2045935439625008</v>
      </c>
      <c r="F767" s="6">
        <f t="shared" si="11"/>
        <v>16.305733209931969</v>
      </c>
      <c r="G767" s="6">
        <v>-1.2390732691283</v>
      </c>
      <c r="H767" s="6">
        <v>3.6695938275947297E-2</v>
      </c>
    </row>
    <row r="768" spans="1:8" x14ac:dyDescent="0.2">
      <c r="A768" s="5" t="s">
        <v>2178</v>
      </c>
      <c r="B768" s="6" t="s">
        <v>2179</v>
      </c>
      <c r="C768" s="7" t="s">
        <v>2180</v>
      </c>
      <c r="D768" s="6">
        <v>3.87204883682482</v>
      </c>
      <c r="E768" s="6">
        <v>6.6974048864142404</v>
      </c>
      <c r="F768" s="6">
        <f t="shared" si="11"/>
        <v>4.8138341866879601</v>
      </c>
      <c r="G768" s="6">
        <v>0.72760994968820802</v>
      </c>
      <c r="H768" s="6">
        <v>3.6695938275947297E-2</v>
      </c>
    </row>
    <row r="769" spans="1:8" x14ac:dyDescent="0.2">
      <c r="A769" s="5" t="s">
        <v>2685</v>
      </c>
      <c r="B769" s="6" t="s">
        <v>2686</v>
      </c>
      <c r="C769" s="7" t="s">
        <v>2687</v>
      </c>
      <c r="D769" s="6">
        <v>1.7496178732513299</v>
      </c>
      <c r="E769" s="6">
        <v>6.0957772501024099</v>
      </c>
      <c r="F769" s="6">
        <f t="shared" si="11"/>
        <v>3.1983376655350231</v>
      </c>
      <c r="G769" s="6">
        <v>1.6248932339589399</v>
      </c>
      <c r="H769" s="6">
        <v>3.6695938275947297E-2</v>
      </c>
    </row>
    <row r="770" spans="1:8" x14ac:dyDescent="0.2">
      <c r="A770" s="5" t="s">
        <v>1842</v>
      </c>
      <c r="B770" s="6" t="s">
        <v>78</v>
      </c>
      <c r="C770" s="7" t="s">
        <v>79</v>
      </c>
      <c r="D770" s="6">
        <v>0.44521887002558602</v>
      </c>
      <c r="E770" s="6">
        <v>2.30171656299642</v>
      </c>
      <c r="F770" s="6">
        <f t="shared" si="11"/>
        <v>1.0640514343491974</v>
      </c>
      <c r="G770" s="6">
        <v>1.8925229066108</v>
      </c>
      <c r="H770" s="6">
        <v>3.6758513640005097E-2</v>
      </c>
    </row>
    <row r="771" spans="1:8" x14ac:dyDescent="0.2">
      <c r="A771" s="5" t="s">
        <v>1045</v>
      </c>
      <c r="B771" s="6" t="s">
        <v>1046</v>
      </c>
      <c r="C771" s="7" t="s">
        <v>1047</v>
      </c>
      <c r="D771" s="6">
        <v>7.4779151822533294E-2</v>
      </c>
      <c r="E771" s="6">
        <v>0</v>
      </c>
      <c r="F771" s="6">
        <f t="shared" ref="F771:F834" si="12">(8*D771+4*E771)/12</f>
        <v>4.985276788168886E-2</v>
      </c>
      <c r="G771" s="6">
        <v>-2.4288237753617699</v>
      </c>
      <c r="H771" s="6">
        <v>3.6881273680057697E-2</v>
      </c>
    </row>
    <row r="772" spans="1:8" x14ac:dyDescent="0.2">
      <c r="A772" s="5" t="s">
        <v>1454</v>
      </c>
      <c r="B772" s="6" t="s">
        <v>1455</v>
      </c>
      <c r="C772" s="7" t="s">
        <v>1456</v>
      </c>
      <c r="D772" s="6">
        <v>15.480036762056701</v>
      </c>
      <c r="E772" s="6">
        <v>28.045953314654099</v>
      </c>
      <c r="F772" s="6">
        <f t="shared" si="12"/>
        <v>19.668675612922499</v>
      </c>
      <c r="G772" s="6">
        <v>0.79599874233738399</v>
      </c>
      <c r="H772" s="6">
        <v>3.6970599008343902E-2</v>
      </c>
    </row>
    <row r="773" spans="1:8" x14ac:dyDescent="0.2">
      <c r="A773" s="5" t="s">
        <v>1505</v>
      </c>
      <c r="B773" s="6" t="s">
        <v>1506</v>
      </c>
      <c r="C773" s="7" t="s">
        <v>1507</v>
      </c>
      <c r="D773" s="6">
        <v>36.563540273651</v>
      </c>
      <c r="E773" s="6">
        <v>18.774627033635099</v>
      </c>
      <c r="F773" s="6">
        <f t="shared" si="12"/>
        <v>30.633902526979032</v>
      </c>
      <c r="G773" s="6">
        <v>-0.99417759758767399</v>
      </c>
      <c r="H773" s="6">
        <v>3.6970599008343902E-2</v>
      </c>
    </row>
    <row r="774" spans="1:8" x14ac:dyDescent="0.2">
      <c r="A774" s="5" t="s">
        <v>2628</v>
      </c>
      <c r="B774" s="6" t="s">
        <v>2629</v>
      </c>
      <c r="C774" s="7" t="s">
        <v>2630</v>
      </c>
      <c r="D774" s="6">
        <v>3.0665604875256598</v>
      </c>
      <c r="E774" s="6">
        <v>8.9119577785267605</v>
      </c>
      <c r="F774" s="6">
        <f t="shared" si="12"/>
        <v>5.0150262511926931</v>
      </c>
      <c r="G774" s="6">
        <v>1.42069338911226</v>
      </c>
      <c r="H774" s="6">
        <v>3.6986969562932702E-2</v>
      </c>
    </row>
    <row r="775" spans="1:8" x14ac:dyDescent="0.2">
      <c r="A775" s="5" t="s">
        <v>868</v>
      </c>
      <c r="B775" s="6" t="s">
        <v>869</v>
      </c>
      <c r="C775" s="7" t="s">
        <v>870</v>
      </c>
      <c r="D775" s="6">
        <v>0.52270223775608604</v>
      </c>
      <c r="E775" s="6">
        <v>5.4958688580579299E-2</v>
      </c>
      <c r="F775" s="6">
        <f t="shared" si="12"/>
        <v>0.36678772136425047</v>
      </c>
      <c r="G775" s="6">
        <v>-2.19892820911579</v>
      </c>
      <c r="H775" s="6">
        <v>3.7036702834723698E-2</v>
      </c>
    </row>
    <row r="776" spans="1:8" x14ac:dyDescent="0.2">
      <c r="A776" s="5" t="s">
        <v>937</v>
      </c>
      <c r="B776" s="6" t="s">
        <v>938</v>
      </c>
      <c r="D776" s="6">
        <v>1.2065822725019899</v>
      </c>
      <c r="E776" s="6">
        <v>2.7972475006689801</v>
      </c>
      <c r="F776" s="6">
        <f t="shared" si="12"/>
        <v>1.73680401522432</v>
      </c>
      <c r="G776" s="6">
        <v>1.0909128555051</v>
      </c>
      <c r="H776" s="6">
        <v>3.7036702834723698E-2</v>
      </c>
    </row>
    <row r="777" spans="1:8" x14ac:dyDescent="0.2">
      <c r="A777" s="5" t="s">
        <v>1310</v>
      </c>
      <c r="B777" s="6" t="s">
        <v>1311</v>
      </c>
      <c r="C777" s="7" t="s">
        <v>1312</v>
      </c>
      <c r="D777" s="6">
        <v>6.6929046928232498</v>
      </c>
      <c r="E777" s="6">
        <v>3.9087270372423601</v>
      </c>
      <c r="F777" s="6">
        <f t="shared" si="12"/>
        <v>5.7648454742962869</v>
      </c>
      <c r="G777" s="6">
        <v>-0.84293663481394898</v>
      </c>
      <c r="H777" s="6">
        <v>3.7036702834723698E-2</v>
      </c>
    </row>
    <row r="778" spans="1:8" x14ac:dyDescent="0.2">
      <c r="A778" s="5" t="s">
        <v>501</v>
      </c>
      <c r="B778" s="6" t="s">
        <v>502</v>
      </c>
      <c r="C778" s="7" t="s">
        <v>503</v>
      </c>
      <c r="D778" s="6">
        <v>11.640098766231899</v>
      </c>
      <c r="E778" s="6">
        <v>20.472191292539598</v>
      </c>
      <c r="F778" s="6">
        <f t="shared" si="12"/>
        <v>14.584129608334464</v>
      </c>
      <c r="G778" s="6">
        <v>0.76140530551165198</v>
      </c>
      <c r="H778" s="6">
        <v>3.70383884908334E-2</v>
      </c>
    </row>
    <row r="779" spans="1:8" x14ac:dyDescent="0.2">
      <c r="A779" s="5" t="s">
        <v>2805</v>
      </c>
      <c r="B779" s="6" t="s">
        <v>2806</v>
      </c>
      <c r="C779" s="7" t="s">
        <v>2807</v>
      </c>
      <c r="D779" s="6">
        <v>10.8026659651413</v>
      </c>
      <c r="E779" s="6">
        <v>33.964046409714797</v>
      </c>
      <c r="F779" s="6">
        <f t="shared" si="12"/>
        <v>18.523126113332467</v>
      </c>
      <c r="G779" s="6">
        <v>1.4176904996950499</v>
      </c>
      <c r="H779" s="6">
        <v>3.7110097948801997E-2</v>
      </c>
    </row>
    <row r="780" spans="1:8" x14ac:dyDescent="0.2">
      <c r="A780" s="5" t="s">
        <v>637</v>
      </c>
      <c r="B780" s="6" t="s">
        <v>638</v>
      </c>
      <c r="D780" s="6">
        <v>0.36510581963766597</v>
      </c>
      <c r="E780" s="6">
        <v>0</v>
      </c>
      <c r="F780" s="6">
        <f t="shared" si="12"/>
        <v>0.24340387975844399</v>
      </c>
      <c r="G780" s="6">
        <v>-2.4293795746619802</v>
      </c>
      <c r="H780" s="6">
        <v>3.7358173956263098E-2</v>
      </c>
    </row>
    <row r="781" spans="1:8" x14ac:dyDescent="0.2">
      <c r="A781" s="5" t="s">
        <v>2478</v>
      </c>
      <c r="B781" s="6" t="s">
        <v>2479</v>
      </c>
      <c r="C781" s="7" t="s">
        <v>2480</v>
      </c>
      <c r="D781" s="6">
        <v>1.29970140513382</v>
      </c>
      <c r="E781" s="6">
        <v>3.1829079512979201</v>
      </c>
      <c r="F781" s="6">
        <f t="shared" si="12"/>
        <v>1.9274369205218533</v>
      </c>
      <c r="G781" s="6">
        <v>1.2148711652347099</v>
      </c>
      <c r="H781" s="6">
        <v>3.7641916087574001E-2</v>
      </c>
    </row>
    <row r="782" spans="1:8" x14ac:dyDescent="0.2">
      <c r="A782" s="5" t="s">
        <v>853</v>
      </c>
      <c r="B782" s="6" t="s">
        <v>854</v>
      </c>
      <c r="C782" s="7" t="s">
        <v>855</v>
      </c>
      <c r="D782" s="6">
        <v>14.1467733468437</v>
      </c>
      <c r="E782" s="6">
        <v>9.6843181499096502</v>
      </c>
      <c r="F782" s="6">
        <f t="shared" si="12"/>
        <v>12.659288281199016</v>
      </c>
      <c r="G782" s="6">
        <v>-0.62057264147186797</v>
      </c>
      <c r="H782" s="6">
        <v>3.77513589753165E-2</v>
      </c>
    </row>
    <row r="783" spans="1:8" x14ac:dyDescent="0.2">
      <c r="A783" s="5" t="s">
        <v>2219</v>
      </c>
      <c r="B783" s="6" t="s">
        <v>2220</v>
      </c>
      <c r="C783" s="7" t="s">
        <v>2221</v>
      </c>
      <c r="D783" s="6">
        <v>3.9373166872673102E-2</v>
      </c>
      <c r="E783" s="6">
        <v>0.227066163682803</v>
      </c>
      <c r="F783" s="6">
        <f t="shared" si="12"/>
        <v>0.1019374991427164</v>
      </c>
      <c r="G783" s="6">
        <v>1.9242682336280501</v>
      </c>
      <c r="H783" s="6">
        <v>3.77513589753165E-2</v>
      </c>
    </row>
    <row r="784" spans="1:8" x14ac:dyDescent="0.2">
      <c r="A784" s="5" t="s">
        <v>484</v>
      </c>
      <c r="B784" s="6" t="s">
        <v>485</v>
      </c>
      <c r="D784" s="6">
        <v>8.0914025816004195E-2</v>
      </c>
      <c r="E784" s="6">
        <v>0.46455225465976702</v>
      </c>
      <c r="F784" s="6">
        <f t="shared" si="12"/>
        <v>0.20879343543059181</v>
      </c>
      <c r="G784" s="6">
        <v>1.97328401710574</v>
      </c>
      <c r="H784" s="6">
        <v>3.7869984287316999E-2</v>
      </c>
    </row>
    <row r="785" spans="1:8" x14ac:dyDescent="0.2">
      <c r="A785" s="5" t="s">
        <v>260</v>
      </c>
      <c r="B785" s="6" t="s">
        <v>261</v>
      </c>
      <c r="C785" s="7" t="s">
        <v>262</v>
      </c>
      <c r="D785" s="6">
        <v>1.8118032536859702E-2</v>
      </c>
      <c r="E785" s="6">
        <v>0.123682750060168</v>
      </c>
      <c r="F785" s="6">
        <f t="shared" si="12"/>
        <v>5.3306271711295795E-2</v>
      </c>
      <c r="G785" s="6">
        <v>2.0770543383001199</v>
      </c>
      <c r="H785" s="6">
        <v>3.7984807929966002E-2</v>
      </c>
    </row>
    <row r="786" spans="1:8" x14ac:dyDescent="0.2">
      <c r="A786" s="5" t="s">
        <v>1767</v>
      </c>
      <c r="B786" s="6" t="s">
        <v>1768</v>
      </c>
      <c r="C786" s="7" t="s">
        <v>1769</v>
      </c>
      <c r="D786" s="6">
        <v>0.78960243260087204</v>
      </c>
      <c r="E786" s="6">
        <v>3.0362944821179901E-2</v>
      </c>
      <c r="F786" s="6">
        <f t="shared" si="12"/>
        <v>0.53652260334097468</v>
      </c>
      <c r="G786" s="6">
        <v>-2.3976557406842698</v>
      </c>
      <c r="H786" s="6">
        <v>3.8099704906339002E-2</v>
      </c>
    </row>
    <row r="787" spans="1:8" x14ac:dyDescent="0.2">
      <c r="A787" s="5" t="s">
        <v>1857</v>
      </c>
      <c r="B787" s="6" t="s">
        <v>1858</v>
      </c>
      <c r="C787" s="7" t="s">
        <v>1859</v>
      </c>
      <c r="D787" s="6">
        <v>0.36141770077504498</v>
      </c>
      <c r="E787" s="6">
        <v>1.3936068611299599</v>
      </c>
      <c r="F787" s="6">
        <f t="shared" si="12"/>
        <v>0.70548075422668333</v>
      </c>
      <c r="G787" s="6">
        <v>1.70806009951605</v>
      </c>
      <c r="H787" s="6">
        <v>3.8178062412137198E-2</v>
      </c>
    </row>
    <row r="788" spans="1:8" x14ac:dyDescent="0.2">
      <c r="A788" s="5" t="s">
        <v>301</v>
      </c>
      <c r="B788" s="6" t="s">
        <v>39</v>
      </c>
      <c r="C788" s="7" t="s">
        <v>40</v>
      </c>
      <c r="D788" s="6">
        <v>1.57815903173704</v>
      </c>
      <c r="E788" s="6">
        <v>0</v>
      </c>
      <c r="F788" s="6">
        <f t="shared" si="12"/>
        <v>1.0521060211580266</v>
      </c>
      <c r="G788" s="6">
        <v>-2.4165925879430299</v>
      </c>
      <c r="H788" s="6">
        <v>3.8193019625210899E-2</v>
      </c>
    </row>
    <row r="789" spans="1:8" x14ac:dyDescent="0.2">
      <c r="A789" s="5" t="s">
        <v>521</v>
      </c>
      <c r="B789" s="6" t="s">
        <v>522</v>
      </c>
      <c r="C789" s="7" t="s">
        <v>523</v>
      </c>
      <c r="D789" s="6">
        <v>1.70783004508791</v>
      </c>
      <c r="E789" s="6">
        <v>0.107333113848758</v>
      </c>
      <c r="F789" s="6">
        <f t="shared" si="12"/>
        <v>1.1743310680081926</v>
      </c>
      <c r="G789" s="6">
        <v>-2.3573782518755202</v>
      </c>
      <c r="H789" s="6">
        <v>3.8193019625210899E-2</v>
      </c>
    </row>
    <row r="790" spans="1:8" x14ac:dyDescent="0.2">
      <c r="A790" s="5" t="s">
        <v>826</v>
      </c>
      <c r="B790" s="6" t="s">
        <v>827</v>
      </c>
      <c r="C790" s="7" t="s">
        <v>828</v>
      </c>
      <c r="D790" s="6">
        <v>0.564832581076395</v>
      </c>
      <c r="E790" s="6">
        <v>1.2282746892923599</v>
      </c>
      <c r="F790" s="6">
        <f t="shared" si="12"/>
        <v>0.78597995048171665</v>
      </c>
      <c r="G790" s="6">
        <v>1.02630074166753</v>
      </c>
      <c r="H790" s="6">
        <v>3.8193019625210899E-2</v>
      </c>
    </row>
    <row r="791" spans="1:8" x14ac:dyDescent="0.2">
      <c r="A791" s="5" t="s">
        <v>2454</v>
      </c>
      <c r="B791" s="6" t="s">
        <v>2455</v>
      </c>
      <c r="C791" s="7" t="s">
        <v>2456</v>
      </c>
      <c r="D791" s="6">
        <v>3.8061003435056402</v>
      </c>
      <c r="E791" s="6">
        <v>7.6386714711194896</v>
      </c>
      <c r="F791" s="6">
        <f t="shared" si="12"/>
        <v>5.083624052710257</v>
      </c>
      <c r="G791" s="6">
        <v>0.92177880318435002</v>
      </c>
      <c r="H791" s="6">
        <v>3.8193019625210899E-2</v>
      </c>
    </row>
    <row r="792" spans="1:8" x14ac:dyDescent="0.2">
      <c r="A792" s="5" t="s">
        <v>574</v>
      </c>
      <c r="B792" s="6" t="s">
        <v>575</v>
      </c>
      <c r="C792" s="7" t="s">
        <v>576</v>
      </c>
      <c r="D792" s="6">
        <v>3.51817583457917</v>
      </c>
      <c r="E792" s="6">
        <v>9.1651169102336603</v>
      </c>
      <c r="F792" s="6">
        <f t="shared" si="12"/>
        <v>5.4004895264639998</v>
      </c>
      <c r="G792" s="6">
        <v>1.1785626600405099</v>
      </c>
      <c r="H792" s="6">
        <v>3.8227759565596098E-2</v>
      </c>
    </row>
    <row r="793" spans="1:8" x14ac:dyDescent="0.2">
      <c r="A793" s="5" t="s">
        <v>389</v>
      </c>
      <c r="B793" s="6" t="s">
        <v>390</v>
      </c>
      <c r="C793" s="7" t="s">
        <v>391</v>
      </c>
      <c r="D793" s="6">
        <v>3.6223036427706798</v>
      </c>
      <c r="E793" s="6">
        <v>1.1704981827919601</v>
      </c>
      <c r="F793" s="6">
        <f t="shared" si="12"/>
        <v>2.8050351561111064</v>
      </c>
      <c r="G793" s="6">
        <v>-1.56755520108952</v>
      </c>
      <c r="H793" s="6">
        <v>3.8240070190402202E-2</v>
      </c>
    </row>
    <row r="794" spans="1:8" x14ac:dyDescent="0.2">
      <c r="A794" s="5" t="s">
        <v>856</v>
      </c>
      <c r="B794" s="6" t="s">
        <v>857</v>
      </c>
      <c r="C794" s="7" t="s">
        <v>858</v>
      </c>
      <c r="D794" s="6">
        <v>0.61754396349201801</v>
      </c>
      <c r="E794" s="6">
        <v>4.9101165198893</v>
      </c>
      <c r="F794" s="6">
        <f t="shared" si="12"/>
        <v>2.0484014822911121</v>
      </c>
      <c r="G794" s="6">
        <v>2.1627372778394198</v>
      </c>
      <c r="H794" s="6">
        <v>3.8240070190402202E-2</v>
      </c>
    </row>
    <row r="795" spans="1:8" x14ac:dyDescent="0.2">
      <c r="A795" s="5" t="s">
        <v>524</v>
      </c>
      <c r="B795" s="6" t="s">
        <v>525</v>
      </c>
      <c r="C795" s="7" t="s">
        <v>526</v>
      </c>
      <c r="D795" s="6">
        <v>0.25537283561735402</v>
      </c>
      <c r="E795" s="6">
        <v>3.9747246212010499E-2</v>
      </c>
      <c r="F795" s="6">
        <f t="shared" si="12"/>
        <v>0.18349763914890618</v>
      </c>
      <c r="G795" s="6">
        <v>-2.08351566933454</v>
      </c>
      <c r="H795" s="6">
        <v>3.8317092938267301E-2</v>
      </c>
    </row>
    <row r="796" spans="1:8" x14ac:dyDescent="0.2">
      <c r="A796" s="5" t="s">
        <v>1409</v>
      </c>
      <c r="B796" s="6" t="s">
        <v>1410</v>
      </c>
      <c r="C796" s="7" t="s">
        <v>1411</v>
      </c>
      <c r="D796" s="6">
        <v>5.0420235570908103</v>
      </c>
      <c r="E796" s="6">
        <v>1.18037929991227</v>
      </c>
      <c r="F796" s="6">
        <f t="shared" si="12"/>
        <v>3.7548088046979635</v>
      </c>
      <c r="G796" s="6">
        <v>-1.8193625781606799</v>
      </c>
      <c r="H796" s="6">
        <v>3.8317092938267301E-2</v>
      </c>
    </row>
    <row r="797" spans="1:8" x14ac:dyDescent="0.2">
      <c r="A797" s="5" t="s">
        <v>2304</v>
      </c>
      <c r="B797" s="6" t="s">
        <v>2305</v>
      </c>
      <c r="C797" s="7" t="s">
        <v>2306</v>
      </c>
      <c r="D797" s="6">
        <v>2.06098899742444</v>
      </c>
      <c r="E797" s="6">
        <v>7.2412772522522602</v>
      </c>
      <c r="F797" s="6">
        <f t="shared" si="12"/>
        <v>3.7877517490337134</v>
      </c>
      <c r="G797" s="6">
        <v>1.5935616735364799</v>
      </c>
      <c r="H797" s="6">
        <v>3.8317092938267301E-2</v>
      </c>
    </row>
    <row r="798" spans="1:8" x14ac:dyDescent="0.2">
      <c r="A798" s="5" t="s">
        <v>2332</v>
      </c>
      <c r="B798" s="6" t="s">
        <v>2333</v>
      </c>
      <c r="D798" s="6">
        <v>0.91176046721705695</v>
      </c>
      <c r="E798" s="6">
        <v>1.53070714275231</v>
      </c>
      <c r="F798" s="6">
        <f t="shared" si="12"/>
        <v>1.118076025728808</v>
      </c>
      <c r="G798" s="6">
        <v>1.1293669128186701</v>
      </c>
      <c r="H798" s="6">
        <v>3.8317092938267301E-2</v>
      </c>
    </row>
    <row r="799" spans="1:8" x14ac:dyDescent="0.2">
      <c r="A799" s="5" t="s">
        <v>1100</v>
      </c>
      <c r="B799" s="6" t="s">
        <v>1101</v>
      </c>
      <c r="C799" s="7" t="s">
        <v>1102</v>
      </c>
      <c r="D799" s="6">
        <v>2.7020735253736698</v>
      </c>
      <c r="E799" s="6">
        <v>1.2151376014634201</v>
      </c>
      <c r="F799" s="6">
        <f t="shared" si="12"/>
        <v>2.2064282174035865</v>
      </c>
      <c r="G799" s="6">
        <v>-1.18756043807274</v>
      </c>
      <c r="H799" s="6">
        <v>3.8430339707161802E-2</v>
      </c>
    </row>
    <row r="800" spans="1:8" x14ac:dyDescent="0.2">
      <c r="A800" s="5" t="s">
        <v>772</v>
      </c>
      <c r="B800" s="6" t="s">
        <v>773</v>
      </c>
      <c r="D800" s="6">
        <v>0.395532214650617</v>
      </c>
      <c r="E800" s="6">
        <v>1.08297902220864</v>
      </c>
      <c r="F800" s="6">
        <f t="shared" si="12"/>
        <v>0.62468115050329132</v>
      </c>
      <c r="G800" s="6">
        <v>1.3186153610879701</v>
      </c>
      <c r="H800" s="6">
        <v>3.8513015692345498E-2</v>
      </c>
    </row>
    <row r="801" spans="1:8" x14ac:dyDescent="0.2">
      <c r="A801" s="5" t="s">
        <v>1114</v>
      </c>
      <c r="B801" s="6" t="s">
        <v>1115</v>
      </c>
      <c r="C801" s="7" t="s">
        <v>1116</v>
      </c>
      <c r="D801" s="6">
        <v>0.90414759926121202</v>
      </c>
      <c r="E801" s="6">
        <v>1.69097362346456</v>
      </c>
      <c r="F801" s="6">
        <f t="shared" si="12"/>
        <v>1.1664229406623281</v>
      </c>
      <c r="G801" s="6">
        <v>0.86003569395714097</v>
      </c>
      <c r="H801" s="6">
        <v>3.8569618390847098E-2</v>
      </c>
    </row>
    <row r="802" spans="1:8" x14ac:dyDescent="0.2">
      <c r="A802" s="5" t="s">
        <v>1540</v>
      </c>
      <c r="B802" s="6" t="s">
        <v>1541</v>
      </c>
      <c r="C802" s="7" t="s">
        <v>1542</v>
      </c>
      <c r="D802" s="6">
        <v>0.32245696228866</v>
      </c>
      <c r="E802" s="6">
        <v>1.4906090097886999</v>
      </c>
      <c r="F802" s="6">
        <f t="shared" si="12"/>
        <v>0.71184097812200664</v>
      </c>
      <c r="G802" s="6">
        <v>1.821733375715</v>
      </c>
      <c r="H802" s="6">
        <v>3.8569618390847098E-2</v>
      </c>
    </row>
    <row r="803" spans="1:8" x14ac:dyDescent="0.2">
      <c r="A803" s="5" t="s">
        <v>1054</v>
      </c>
      <c r="B803" s="6" t="s">
        <v>1055</v>
      </c>
      <c r="C803" s="7" t="s">
        <v>1056</v>
      </c>
      <c r="D803" s="6">
        <v>8.7564490452394903</v>
      </c>
      <c r="E803" s="6">
        <v>69.426347051762804</v>
      </c>
      <c r="F803" s="6">
        <f t="shared" si="12"/>
        <v>28.979748380747264</v>
      </c>
      <c r="G803" s="6">
        <v>2.2107690561624</v>
      </c>
      <c r="H803" s="6">
        <v>3.8649259727389897E-2</v>
      </c>
    </row>
    <row r="804" spans="1:8" x14ac:dyDescent="0.2">
      <c r="A804" s="5" t="s">
        <v>1117</v>
      </c>
      <c r="B804" s="6" t="s">
        <v>1118</v>
      </c>
      <c r="C804" s="7" t="s">
        <v>1119</v>
      </c>
      <c r="D804" s="6">
        <v>99.652079574125295</v>
      </c>
      <c r="E804" s="6">
        <v>48.897457370821698</v>
      </c>
      <c r="F804" s="6">
        <f t="shared" si="12"/>
        <v>82.733872173024096</v>
      </c>
      <c r="G804" s="6">
        <v>-1.0441772776661</v>
      </c>
      <c r="H804" s="6">
        <v>3.8669077729593999E-2</v>
      </c>
    </row>
    <row r="805" spans="1:8" x14ac:dyDescent="0.2">
      <c r="A805" s="5" t="s">
        <v>1843</v>
      </c>
      <c r="B805" s="6" t="s">
        <v>1844</v>
      </c>
      <c r="C805" s="7" t="s">
        <v>1845</v>
      </c>
      <c r="D805" s="6">
        <v>2.2021716489588701</v>
      </c>
      <c r="E805" s="6">
        <v>1.3390498845109799</v>
      </c>
      <c r="F805" s="6">
        <f t="shared" si="12"/>
        <v>1.9144643941429067</v>
      </c>
      <c r="G805" s="6">
        <v>-0.77079686208403797</v>
      </c>
      <c r="H805" s="6">
        <v>3.88548242481443E-2</v>
      </c>
    </row>
    <row r="806" spans="1:8" x14ac:dyDescent="0.2">
      <c r="A806" s="5" t="s">
        <v>658</v>
      </c>
      <c r="B806" s="6" t="s">
        <v>659</v>
      </c>
      <c r="C806" s="7" t="s">
        <v>660</v>
      </c>
      <c r="D806" s="6">
        <v>14.400981658194199</v>
      </c>
      <c r="E806" s="6">
        <v>5.8361605031790598</v>
      </c>
      <c r="F806" s="6">
        <f t="shared" si="12"/>
        <v>11.546041273189154</v>
      </c>
      <c r="G806" s="6">
        <v>-1.3297684892797099</v>
      </c>
      <c r="H806" s="6">
        <v>3.89086293745603E-2</v>
      </c>
    </row>
    <row r="807" spans="1:8" x14ac:dyDescent="0.2">
      <c r="A807" s="5" t="s">
        <v>560</v>
      </c>
      <c r="B807" s="6" t="s">
        <v>561</v>
      </c>
      <c r="C807" s="7" t="s">
        <v>562</v>
      </c>
      <c r="D807" s="6">
        <v>5.2828550300423398</v>
      </c>
      <c r="E807" s="6">
        <v>18.210708509012601</v>
      </c>
      <c r="F807" s="6">
        <f t="shared" si="12"/>
        <v>9.5921395230324276</v>
      </c>
      <c r="G807" s="6">
        <v>1.51565440247671</v>
      </c>
      <c r="H807" s="6">
        <v>3.8986139268935599E-2</v>
      </c>
    </row>
    <row r="808" spans="1:8" x14ac:dyDescent="0.2">
      <c r="A808" s="5" t="s">
        <v>2545</v>
      </c>
      <c r="B808" s="6" t="s">
        <v>2546</v>
      </c>
      <c r="C808" s="7" t="s">
        <v>2547</v>
      </c>
      <c r="D808" s="6">
        <v>0.80682701944054902</v>
      </c>
      <c r="E808" s="6">
        <v>2.3158834409897402</v>
      </c>
      <c r="F808" s="6">
        <f t="shared" si="12"/>
        <v>1.3098458266236126</v>
      </c>
      <c r="G808" s="6">
        <v>1.3405411998282799</v>
      </c>
      <c r="H808" s="6">
        <v>3.8986139268935599E-2</v>
      </c>
    </row>
    <row r="809" spans="1:8" x14ac:dyDescent="0.2">
      <c r="A809" s="5" t="s">
        <v>2502</v>
      </c>
      <c r="B809" s="6" t="s">
        <v>2503</v>
      </c>
      <c r="C809" s="7" t="s">
        <v>2504</v>
      </c>
      <c r="D809" s="6">
        <v>27.053197646405199</v>
      </c>
      <c r="E809" s="6">
        <v>16.6548095774783</v>
      </c>
      <c r="F809" s="6">
        <f t="shared" si="12"/>
        <v>23.58706829009623</v>
      </c>
      <c r="G809" s="6">
        <v>-0.75387773631245203</v>
      </c>
      <c r="H809" s="6">
        <v>3.9052154339576498E-2</v>
      </c>
    </row>
    <row r="810" spans="1:8" x14ac:dyDescent="0.2">
      <c r="A810" s="5" t="s">
        <v>1244</v>
      </c>
      <c r="B810" s="6" t="s">
        <v>1245</v>
      </c>
      <c r="C810" s="7" t="s">
        <v>1246</v>
      </c>
      <c r="D810" s="6">
        <v>9.9743936053031597</v>
      </c>
      <c r="E810" s="6">
        <v>23.662467544291001</v>
      </c>
      <c r="F810" s="6">
        <f t="shared" si="12"/>
        <v>14.537084918299106</v>
      </c>
      <c r="G810" s="6">
        <v>1.1102306954661101</v>
      </c>
      <c r="H810" s="6">
        <v>3.9052962716271303E-2</v>
      </c>
    </row>
    <row r="811" spans="1:8" x14ac:dyDescent="0.2">
      <c r="A811" s="5" t="s">
        <v>1420</v>
      </c>
      <c r="B811" s="6" t="s">
        <v>1421</v>
      </c>
      <c r="C811" s="7" t="s">
        <v>1422</v>
      </c>
      <c r="D811" s="6">
        <v>0.47283570140926301</v>
      </c>
      <c r="E811" s="6">
        <v>0.44143498625085997</v>
      </c>
      <c r="F811" s="6">
        <f t="shared" si="12"/>
        <v>0.462368796356462</v>
      </c>
      <c r="G811" s="6">
        <v>2.10901058840872</v>
      </c>
      <c r="H811" s="6">
        <v>3.9052962716271303E-2</v>
      </c>
    </row>
    <row r="812" spans="1:8" x14ac:dyDescent="0.2">
      <c r="A812" s="5" t="s">
        <v>1981</v>
      </c>
      <c r="B812" s="6" t="s">
        <v>1982</v>
      </c>
      <c r="C812" s="7" t="s">
        <v>1983</v>
      </c>
      <c r="D812" s="6">
        <v>0.33340007279107098</v>
      </c>
      <c r="E812" s="6">
        <v>1.17491145527359</v>
      </c>
      <c r="F812" s="6">
        <f t="shared" si="12"/>
        <v>0.61390386695191068</v>
      </c>
      <c r="G812" s="6">
        <v>1.5272682738729499</v>
      </c>
      <c r="H812" s="6">
        <v>3.9052962716271303E-2</v>
      </c>
    </row>
    <row r="813" spans="1:8" x14ac:dyDescent="0.2">
      <c r="A813" s="5" t="s">
        <v>1260</v>
      </c>
      <c r="B813" s="6" t="s">
        <v>1261</v>
      </c>
      <c r="C813" s="7" t="s">
        <v>1262</v>
      </c>
      <c r="D813" s="6">
        <v>0.36139332386663398</v>
      </c>
      <c r="E813" s="6">
        <v>5.9364853460184303E-2</v>
      </c>
      <c r="F813" s="6">
        <f t="shared" si="12"/>
        <v>0.26071716706448406</v>
      </c>
      <c r="G813" s="6">
        <v>-2.0648475565225701</v>
      </c>
      <c r="H813" s="6">
        <v>3.9055971783461797E-2</v>
      </c>
    </row>
    <row r="814" spans="1:8" x14ac:dyDescent="0.2">
      <c r="A814" s="5" t="s">
        <v>299</v>
      </c>
      <c r="B814" s="6" t="s">
        <v>300</v>
      </c>
      <c r="D814" s="6">
        <v>1.39649008593864</v>
      </c>
      <c r="E814" s="6">
        <v>3.25998730088974</v>
      </c>
      <c r="F814" s="6">
        <f t="shared" si="12"/>
        <v>2.0176558242556735</v>
      </c>
      <c r="G814" s="6">
        <v>1.10280704727587</v>
      </c>
      <c r="H814" s="6">
        <v>3.9097989411120401E-2</v>
      </c>
    </row>
    <row r="815" spans="1:8" x14ac:dyDescent="0.2">
      <c r="A815" s="5" t="s">
        <v>726</v>
      </c>
      <c r="B815" s="6" t="s">
        <v>727</v>
      </c>
      <c r="C815" s="7" t="s">
        <v>728</v>
      </c>
      <c r="D815" s="6">
        <v>16.929415677226299</v>
      </c>
      <c r="E815" s="6">
        <v>3.0164141898863499</v>
      </c>
      <c r="F815" s="6">
        <f t="shared" si="12"/>
        <v>12.291748514779648</v>
      </c>
      <c r="G815" s="6">
        <v>-2.0376792914916599</v>
      </c>
      <c r="H815" s="6">
        <v>3.9097989411120401E-2</v>
      </c>
    </row>
    <row r="816" spans="1:8" x14ac:dyDescent="0.2">
      <c r="A816" s="5" t="s">
        <v>1727</v>
      </c>
      <c r="B816" s="6" t="s">
        <v>1728</v>
      </c>
      <c r="C816" s="7" t="s">
        <v>1729</v>
      </c>
      <c r="D816" s="6">
        <v>3.6169298524525799</v>
      </c>
      <c r="E816" s="6">
        <v>0.35115484233191901</v>
      </c>
      <c r="F816" s="6">
        <f t="shared" si="12"/>
        <v>2.5283381824123596</v>
      </c>
      <c r="G816" s="6">
        <v>-2.25326931209778</v>
      </c>
      <c r="H816" s="6">
        <v>3.9097989411120401E-2</v>
      </c>
    </row>
    <row r="817" spans="1:8" x14ac:dyDescent="0.2">
      <c r="A817" s="5" t="s">
        <v>1984</v>
      </c>
      <c r="B817" s="6" t="s">
        <v>1985</v>
      </c>
      <c r="C817" s="7" t="s">
        <v>1986</v>
      </c>
      <c r="D817" s="6">
        <v>0.85575731183096504</v>
      </c>
      <c r="E817" s="6">
        <v>0.37312533993625502</v>
      </c>
      <c r="F817" s="6">
        <f t="shared" si="12"/>
        <v>0.69487998786606164</v>
      </c>
      <c r="G817" s="6">
        <v>-1.22712489719659</v>
      </c>
      <c r="H817" s="6">
        <v>3.9097989411120401E-2</v>
      </c>
    </row>
    <row r="818" spans="1:8" x14ac:dyDescent="0.2">
      <c r="A818" s="5" t="s">
        <v>1976</v>
      </c>
      <c r="B818" s="6" t="s">
        <v>1977</v>
      </c>
      <c r="C818" s="7" t="s">
        <v>1978</v>
      </c>
      <c r="D818" s="6">
        <v>7.2354210015909501</v>
      </c>
      <c r="E818" s="6">
        <v>13.839417132311601</v>
      </c>
      <c r="F818" s="6">
        <f t="shared" si="12"/>
        <v>9.436753045164501</v>
      </c>
      <c r="G818" s="6">
        <v>0.89130231939168902</v>
      </c>
      <c r="H818" s="6">
        <v>3.9311361402730401E-2</v>
      </c>
    </row>
    <row r="819" spans="1:8" x14ac:dyDescent="0.2">
      <c r="A819" s="5" t="s">
        <v>1566</v>
      </c>
      <c r="B819" s="6" t="s">
        <v>1567</v>
      </c>
      <c r="C819" s="7" t="s">
        <v>1568</v>
      </c>
      <c r="D819" s="6">
        <v>5.9136956004926799E-2</v>
      </c>
      <c r="E819" s="6">
        <v>0.51881082947615897</v>
      </c>
      <c r="F819" s="6">
        <f t="shared" si="12"/>
        <v>0.21236158049533752</v>
      </c>
      <c r="G819" s="6">
        <v>2.1818803576171102</v>
      </c>
      <c r="H819" s="6">
        <v>3.9342918500315099E-2</v>
      </c>
    </row>
    <row r="820" spans="1:8" x14ac:dyDescent="0.2">
      <c r="A820" s="5" t="s">
        <v>360</v>
      </c>
      <c r="B820" s="6" t="s">
        <v>361</v>
      </c>
      <c r="C820" s="7" t="s">
        <v>362</v>
      </c>
      <c r="D820" s="6">
        <v>27.821400660885999</v>
      </c>
      <c r="E820" s="6">
        <v>16.6171576694294</v>
      </c>
      <c r="F820" s="6">
        <f t="shared" si="12"/>
        <v>24.086652997067134</v>
      </c>
      <c r="G820" s="6">
        <v>-0.77627595602871802</v>
      </c>
      <c r="H820" s="6">
        <v>3.9615942308642398E-2</v>
      </c>
    </row>
    <row r="821" spans="1:8" x14ac:dyDescent="0.2">
      <c r="A821" s="5" t="s">
        <v>1080</v>
      </c>
      <c r="B821" s="6" t="s">
        <v>1081</v>
      </c>
      <c r="C821" s="7" t="s">
        <v>1082</v>
      </c>
      <c r="D821" s="6">
        <v>0.200757188932292</v>
      </c>
      <c r="E821" s="6">
        <v>1.85442377138392</v>
      </c>
      <c r="F821" s="6">
        <f t="shared" si="12"/>
        <v>0.75197938308283463</v>
      </c>
      <c r="G821" s="6">
        <v>2.1879023413362302</v>
      </c>
      <c r="H821" s="6">
        <v>3.96331064370525E-2</v>
      </c>
    </row>
    <row r="822" spans="1:8" x14ac:dyDescent="0.2">
      <c r="A822" s="5" t="s">
        <v>386</v>
      </c>
      <c r="B822" s="6" t="s">
        <v>387</v>
      </c>
      <c r="C822" s="7" t="s">
        <v>388</v>
      </c>
      <c r="D822" s="6">
        <v>14.103331908332301</v>
      </c>
      <c r="E822" s="6">
        <v>35.535249725721997</v>
      </c>
      <c r="F822" s="6">
        <f t="shared" si="12"/>
        <v>21.247304514128867</v>
      </c>
      <c r="G822" s="6">
        <v>1.19486283446621</v>
      </c>
      <c r="H822" s="6">
        <v>3.9708773693641501E-2</v>
      </c>
    </row>
    <row r="823" spans="1:8" x14ac:dyDescent="0.2">
      <c r="A823" s="5" t="s">
        <v>2759</v>
      </c>
      <c r="B823" s="6" t="s">
        <v>2760</v>
      </c>
      <c r="C823" s="7" t="s">
        <v>2761</v>
      </c>
      <c r="D823" s="6">
        <v>2.9910749228049299E-2</v>
      </c>
      <c r="E823" s="6">
        <v>0.333277821926938</v>
      </c>
      <c r="F823" s="6">
        <f t="shared" si="12"/>
        <v>0.13103310679434552</v>
      </c>
      <c r="G823" s="6">
        <v>2.2909810065431802</v>
      </c>
      <c r="H823" s="6">
        <v>3.9708773693641501E-2</v>
      </c>
    </row>
    <row r="824" spans="1:8" x14ac:dyDescent="0.2">
      <c r="A824" s="5" t="s">
        <v>2172</v>
      </c>
      <c r="B824" s="6" t="s">
        <v>2173</v>
      </c>
      <c r="C824" s="7" t="s">
        <v>2174</v>
      </c>
      <c r="D824" s="6">
        <v>29.2773401070822</v>
      </c>
      <c r="E824" s="6">
        <v>50.579994919480399</v>
      </c>
      <c r="F824" s="6">
        <f t="shared" si="12"/>
        <v>36.378225044548266</v>
      </c>
      <c r="G824" s="6">
        <v>0.72872053790286095</v>
      </c>
      <c r="H824" s="6">
        <v>3.9814445633635197E-2</v>
      </c>
    </row>
    <row r="825" spans="1:8" x14ac:dyDescent="0.2">
      <c r="A825" s="5" t="s">
        <v>2551</v>
      </c>
      <c r="B825" s="6" t="s">
        <v>2552</v>
      </c>
      <c r="D825" s="6">
        <v>0.94752498293361698</v>
      </c>
      <c r="E825" s="6">
        <v>3.7998175483600498</v>
      </c>
      <c r="F825" s="6">
        <f t="shared" si="12"/>
        <v>1.8982891714090944</v>
      </c>
      <c r="G825" s="6">
        <v>1.72316562698114</v>
      </c>
      <c r="H825" s="6">
        <v>3.9886868852843302E-2</v>
      </c>
    </row>
    <row r="826" spans="1:8" x14ac:dyDescent="0.2">
      <c r="A826" s="5" t="s">
        <v>809</v>
      </c>
      <c r="B826" s="6" t="s">
        <v>810</v>
      </c>
      <c r="C826" s="7" t="s">
        <v>811</v>
      </c>
      <c r="D826" s="6">
        <v>6.7433702694337003E-2</v>
      </c>
      <c r="E826" s="6">
        <v>0.38219733596545402</v>
      </c>
      <c r="F826" s="6">
        <f t="shared" si="12"/>
        <v>0.17235491378470935</v>
      </c>
      <c r="G826" s="6">
        <v>1.9577146826879801</v>
      </c>
      <c r="H826" s="6">
        <v>4.0004758414268198E-2</v>
      </c>
    </row>
    <row r="827" spans="1:8" x14ac:dyDescent="0.2">
      <c r="A827" s="5" t="s">
        <v>2592</v>
      </c>
      <c r="B827" s="6" t="s">
        <v>2593</v>
      </c>
      <c r="C827" s="7" t="s">
        <v>2594</v>
      </c>
      <c r="D827" s="6">
        <v>1.79784791193015</v>
      </c>
      <c r="E827" s="6">
        <v>8.1004206734756998</v>
      </c>
      <c r="F827" s="6">
        <f t="shared" si="12"/>
        <v>3.8987054991119998</v>
      </c>
      <c r="G827" s="6">
        <v>1.84232031509175</v>
      </c>
      <c r="H827" s="6">
        <v>4.0113718938005201E-2</v>
      </c>
    </row>
    <row r="828" spans="1:8" x14ac:dyDescent="0.2">
      <c r="A828" s="5" t="s">
        <v>2027</v>
      </c>
      <c r="B828" s="6" t="s">
        <v>2028</v>
      </c>
      <c r="C828" s="7" t="s">
        <v>2029</v>
      </c>
      <c r="D828" s="6">
        <v>1.5776480397544701</v>
      </c>
      <c r="E828" s="6">
        <v>8.0653644752548193</v>
      </c>
      <c r="F828" s="6">
        <f t="shared" si="12"/>
        <v>3.7402201849212529</v>
      </c>
      <c r="G828" s="6">
        <v>1.92020730061004</v>
      </c>
      <c r="H828" s="6">
        <v>4.0241444205606297E-2</v>
      </c>
    </row>
    <row r="829" spans="1:8" x14ac:dyDescent="0.2">
      <c r="A829" s="5" t="s">
        <v>2737</v>
      </c>
      <c r="B829" s="6" t="s">
        <v>2738</v>
      </c>
      <c r="D829" s="6">
        <v>0.12779020298444699</v>
      </c>
      <c r="E829" s="6">
        <v>0.57868518199415597</v>
      </c>
      <c r="F829" s="6">
        <f t="shared" si="12"/>
        <v>0.27808852932101663</v>
      </c>
      <c r="G829" s="6">
        <v>1.8175777916882701</v>
      </c>
      <c r="H829" s="6">
        <v>4.0317738488418998E-2</v>
      </c>
    </row>
    <row r="830" spans="1:8" x14ac:dyDescent="0.2">
      <c r="A830" s="5" t="s">
        <v>2637</v>
      </c>
      <c r="B830" s="6" t="s">
        <v>2638</v>
      </c>
      <c r="C830" s="7" t="s">
        <v>2639</v>
      </c>
      <c r="D830" s="6">
        <v>2.71031272361023</v>
      </c>
      <c r="E830" s="6">
        <v>1.3622956695727499</v>
      </c>
      <c r="F830" s="6">
        <f t="shared" si="12"/>
        <v>2.2609737055977366</v>
      </c>
      <c r="G830" s="6">
        <v>-1.04461651968293</v>
      </c>
      <c r="H830" s="6">
        <v>4.0457241600514199E-2</v>
      </c>
    </row>
    <row r="831" spans="1:8" x14ac:dyDescent="0.2">
      <c r="A831" s="5" t="s">
        <v>2441</v>
      </c>
      <c r="B831" s="6" t="s">
        <v>2442</v>
      </c>
      <c r="C831" s="7" t="s">
        <v>2443</v>
      </c>
      <c r="D831" s="6">
        <v>0.38286984210573499</v>
      </c>
      <c r="E831" s="6">
        <v>3.6307389004300701E-2</v>
      </c>
      <c r="F831" s="6">
        <f t="shared" si="12"/>
        <v>0.26734902440525693</v>
      </c>
      <c r="G831" s="6">
        <v>-2.2469650091517299</v>
      </c>
      <c r="H831" s="6">
        <v>4.0558046009692497E-2</v>
      </c>
    </row>
    <row r="832" spans="1:8" x14ac:dyDescent="0.2">
      <c r="A832" s="5" t="s">
        <v>598</v>
      </c>
      <c r="B832" s="6" t="s">
        <v>599</v>
      </c>
      <c r="C832" s="7" t="s">
        <v>600</v>
      </c>
      <c r="D832" s="6">
        <v>0.73566046836425103</v>
      </c>
      <c r="E832" s="6">
        <v>5.3643166498263204</v>
      </c>
      <c r="F832" s="6">
        <f t="shared" si="12"/>
        <v>2.278545862184941</v>
      </c>
      <c r="G832" s="6">
        <v>2.1135744704470598</v>
      </c>
      <c r="H832" s="6">
        <v>4.0720778570904101E-2</v>
      </c>
    </row>
    <row r="833" spans="1:8" x14ac:dyDescent="0.2">
      <c r="A833" s="5" t="s">
        <v>2362</v>
      </c>
      <c r="B833" s="6" t="s">
        <v>2363</v>
      </c>
      <c r="C833" s="7" t="s">
        <v>2364</v>
      </c>
      <c r="D833" s="6">
        <v>0.43240328179083298</v>
      </c>
      <c r="E833" s="6">
        <v>1.17471271950219</v>
      </c>
      <c r="F833" s="6">
        <f t="shared" si="12"/>
        <v>0.67983976102795207</v>
      </c>
      <c r="G833" s="6">
        <v>1.2905165172234201</v>
      </c>
      <c r="H833" s="6">
        <v>4.0754067495308299E-2</v>
      </c>
    </row>
    <row r="834" spans="1:8" x14ac:dyDescent="0.2">
      <c r="A834" s="5" t="s">
        <v>1126</v>
      </c>
      <c r="B834" s="6" t="s">
        <v>1127</v>
      </c>
      <c r="C834" s="7" t="s">
        <v>1128</v>
      </c>
      <c r="D834" s="6">
        <v>0.48780633790739902</v>
      </c>
      <c r="E834" s="6">
        <v>0</v>
      </c>
      <c r="F834" s="6">
        <f t="shared" si="12"/>
        <v>0.32520422527159937</v>
      </c>
      <c r="G834" s="6">
        <v>-2.4056139889190198</v>
      </c>
      <c r="H834" s="6">
        <v>4.0861615994683902E-2</v>
      </c>
    </row>
    <row r="835" spans="1:8" x14ac:dyDescent="0.2">
      <c r="A835" s="5" t="s">
        <v>708</v>
      </c>
      <c r="B835" s="6" t="s">
        <v>709</v>
      </c>
      <c r="C835" s="7" t="s">
        <v>710</v>
      </c>
      <c r="D835" s="6">
        <v>7.0333919772445599</v>
      </c>
      <c r="E835" s="6">
        <v>2.2523115830668501</v>
      </c>
      <c r="F835" s="6">
        <f t="shared" ref="F835:F898" si="13">(8*D835+4*E835)/12</f>
        <v>5.4396985125186568</v>
      </c>
      <c r="G835" s="6">
        <v>-1.5413859035239801</v>
      </c>
      <c r="H835" s="6">
        <v>4.0967663537486203E-2</v>
      </c>
    </row>
    <row r="836" spans="1:8" x14ac:dyDescent="0.2">
      <c r="A836" s="5" t="s">
        <v>2195</v>
      </c>
      <c r="B836" s="6" t="s">
        <v>2196</v>
      </c>
      <c r="D836" s="6">
        <v>7.9884826689046007E-2</v>
      </c>
      <c r="E836" s="6">
        <v>0.433759856457476</v>
      </c>
      <c r="F836" s="6">
        <f t="shared" si="13"/>
        <v>0.19784316994518933</v>
      </c>
      <c r="G836" s="6">
        <v>1.8926635939313601</v>
      </c>
      <c r="H836" s="6">
        <v>4.0967663537486203E-2</v>
      </c>
    </row>
    <row r="837" spans="1:8" x14ac:dyDescent="0.2">
      <c r="A837" s="5" t="s">
        <v>2233</v>
      </c>
      <c r="B837" s="6" t="s">
        <v>2234</v>
      </c>
      <c r="C837" s="7" t="s">
        <v>2235</v>
      </c>
      <c r="D837" s="6">
        <v>1.85879203584254</v>
      </c>
      <c r="E837" s="6">
        <v>3.8862023198095801</v>
      </c>
      <c r="F837" s="6">
        <f t="shared" si="13"/>
        <v>2.5345954638315535</v>
      </c>
      <c r="G837" s="6">
        <v>0.93234444030507602</v>
      </c>
      <c r="H837" s="6">
        <v>4.0967663537486203E-2</v>
      </c>
    </row>
    <row r="838" spans="1:8" x14ac:dyDescent="0.2">
      <c r="A838" s="5" t="s">
        <v>173</v>
      </c>
      <c r="B838" s="6" t="s">
        <v>174</v>
      </c>
      <c r="C838" s="7" t="s">
        <v>175</v>
      </c>
      <c r="D838" s="6">
        <v>17.585402872279399</v>
      </c>
      <c r="E838" s="6">
        <v>34.801941639425998</v>
      </c>
      <c r="F838" s="6">
        <f t="shared" si="13"/>
        <v>23.324249127994932</v>
      </c>
      <c r="G838" s="6">
        <v>0.95403457553669402</v>
      </c>
      <c r="H838" s="6">
        <v>4.1016019837859602E-2</v>
      </c>
    </row>
    <row r="839" spans="1:8" x14ac:dyDescent="0.2">
      <c r="A839" s="5" t="s">
        <v>248</v>
      </c>
      <c r="B839" s="6" t="s">
        <v>249</v>
      </c>
      <c r="D839" s="6">
        <v>0.20929882617989801</v>
      </c>
      <c r="E839" s="6">
        <v>0</v>
      </c>
      <c r="F839" s="6">
        <f t="shared" si="13"/>
        <v>0.13953255078659868</v>
      </c>
      <c r="G839" s="6">
        <v>-2.3790838722154599</v>
      </c>
      <c r="H839" s="6">
        <v>4.1016019837859602E-2</v>
      </c>
    </row>
    <row r="840" spans="1:8" x14ac:dyDescent="0.2">
      <c r="A840" s="5" t="s">
        <v>268</v>
      </c>
      <c r="B840" s="6" t="s">
        <v>269</v>
      </c>
      <c r="C840" s="7" t="s">
        <v>270</v>
      </c>
      <c r="D840" s="6">
        <v>8.4082450523216004</v>
      </c>
      <c r="E840" s="6">
        <v>4.8393090230474396</v>
      </c>
      <c r="F840" s="6">
        <f t="shared" si="13"/>
        <v>7.2185997092302143</v>
      </c>
      <c r="G840" s="6">
        <v>-0.85517066282641996</v>
      </c>
      <c r="H840" s="6">
        <v>4.1016019837859602E-2</v>
      </c>
    </row>
    <row r="841" spans="1:8" x14ac:dyDescent="0.2">
      <c r="A841" s="5" t="s">
        <v>958</v>
      </c>
      <c r="B841" s="6" t="s">
        <v>959</v>
      </c>
      <c r="C841" s="7" t="s">
        <v>960</v>
      </c>
      <c r="D841" s="6">
        <v>17.254976156993301</v>
      </c>
      <c r="E841" s="6">
        <v>10.6431033870933</v>
      </c>
      <c r="F841" s="6">
        <f t="shared" si="13"/>
        <v>15.051018567026633</v>
      </c>
      <c r="G841" s="6">
        <v>-0.75631923311924198</v>
      </c>
      <c r="H841" s="6">
        <v>4.1016019837859602E-2</v>
      </c>
    </row>
    <row r="842" spans="1:8" x14ac:dyDescent="0.2">
      <c r="A842" s="5" t="s">
        <v>1040</v>
      </c>
      <c r="B842" s="6" t="s">
        <v>1041</v>
      </c>
      <c r="D842" s="6">
        <v>0.24902609134789799</v>
      </c>
      <c r="E842" s="6">
        <v>1.18975380822907</v>
      </c>
      <c r="F842" s="6">
        <f t="shared" si="13"/>
        <v>0.56260199697495528</v>
      </c>
      <c r="G842" s="6">
        <v>1.8199688182909799</v>
      </c>
      <c r="H842" s="6">
        <v>4.1016019837859602E-2</v>
      </c>
    </row>
    <row r="843" spans="1:8" x14ac:dyDescent="0.2">
      <c r="A843" s="5" t="s">
        <v>1469</v>
      </c>
      <c r="B843" s="6" t="s">
        <v>1470</v>
      </c>
      <c r="C843" s="7" t="s">
        <v>1471</v>
      </c>
      <c r="D843" s="6">
        <v>0.77366722078037198</v>
      </c>
      <c r="E843" s="6">
        <v>0.245508342914532</v>
      </c>
      <c r="F843" s="6">
        <f t="shared" si="13"/>
        <v>0.59761426149175867</v>
      </c>
      <c r="G843" s="6">
        <v>-1.5865015052748801</v>
      </c>
      <c r="H843" s="6">
        <v>4.1016019837859602E-2</v>
      </c>
    </row>
    <row r="844" spans="1:8" x14ac:dyDescent="0.2">
      <c r="A844" s="5" t="s">
        <v>1620</v>
      </c>
      <c r="B844" s="6" t="s">
        <v>1621</v>
      </c>
      <c r="C844" s="7" t="s">
        <v>1622</v>
      </c>
      <c r="D844" s="6">
        <v>18.724723043026</v>
      </c>
      <c r="E844" s="6">
        <v>6.5148769306397201</v>
      </c>
      <c r="F844" s="6">
        <f t="shared" si="13"/>
        <v>14.654774338897241</v>
      </c>
      <c r="G844" s="6">
        <v>-1.4663120896389299</v>
      </c>
      <c r="H844" s="6">
        <v>4.1016019837859602E-2</v>
      </c>
    </row>
    <row r="845" spans="1:8" x14ac:dyDescent="0.2">
      <c r="A845" s="5" t="s">
        <v>2142</v>
      </c>
      <c r="B845" s="6" t="s">
        <v>2143</v>
      </c>
      <c r="D845" s="6">
        <v>0.83988834802791901</v>
      </c>
      <c r="E845" s="6">
        <v>1.66150240645376</v>
      </c>
      <c r="F845" s="6">
        <f t="shared" si="13"/>
        <v>1.1137597008365328</v>
      </c>
      <c r="G845" s="6">
        <v>0.89283311780155805</v>
      </c>
      <c r="H845" s="6">
        <v>4.1016019837859602E-2</v>
      </c>
    </row>
    <row r="846" spans="1:8" x14ac:dyDescent="0.2">
      <c r="A846" s="5" t="s">
        <v>2280</v>
      </c>
      <c r="B846" s="6" t="s">
        <v>2281</v>
      </c>
      <c r="D846" s="6">
        <v>0.46968034978108902</v>
      </c>
      <c r="E846" s="6">
        <v>1.5220860719986899</v>
      </c>
      <c r="F846" s="6">
        <f t="shared" si="13"/>
        <v>0.820482257186956</v>
      </c>
      <c r="G846" s="6">
        <v>1.4889697820149901</v>
      </c>
      <c r="H846" s="6">
        <v>4.1016019837859602E-2</v>
      </c>
    </row>
    <row r="847" spans="1:8" x14ac:dyDescent="0.2">
      <c r="A847" s="5" t="s">
        <v>2389</v>
      </c>
      <c r="B847" s="6" t="s">
        <v>2390</v>
      </c>
      <c r="C847" s="7" t="s">
        <v>2391</v>
      </c>
      <c r="D847" s="6">
        <v>0.33068211563630401</v>
      </c>
      <c r="E847" s="6">
        <v>0.90206198813821703</v>
      </c>
      <c r="F847" s="6">
        <f t="shared" si="13"/>
        <v>0.52114207313694172</v>
      </c>
      <c r="G847" s="6">
        <v>1.2518230603874101</v>
      </c>
      <c r="H847" s="6">
        <v>4.1016019837859602E-2</v>
      </c>
    </row>
    <row r="848" spans="1:8" x14ac:dyDescent="0.2">
      <c r="A848" s="5" t="s">
        <v>2634</v>
      </c>
      <c r="B848" s="6" t="s">
        <v>2635</v>
      </c>
      <c r="C848" s="7" t="s">
        <v>2636</v>
      </c>
      <c r="D848" s="6">
        <v>0.237025307955885</v>
      </c>
      <c r="E848" s="6">
        <v>1.5446576587874199</v>
      </c>
      <c r="F848" s="6">
        <f t="shared" si="13"/>
        <v>0.67290275823306323</v>
      </c>
      <c r="G848" s="6">
        <v>2.01963687369593</v>
      </c>
      <c r="H848" s="6">
        <v>4.1016019837859602E-2</v>
      </c>
    </row>
    <row r="849" spans="1:8" x14ac:dyDescent="0.2">
      <c r="A849" s="5" t="s">
        <v>2661</v>
      </c>
      <c r="B849" s="6" t="s">
        <v>2662</v>
      </c>
      <c r="C849" s="7" t="s">
        <v>2663</v>
      </c>
      <c r="D849" s="6">
        <v>10.6499928200461</v>
      </c>
      <c r="E849" s="6">
        <v>6.8538365414345401</v>
      </c>
      <c r="F849" s="6">
        <f t="shared" si="13"/>
        <v>9.3846073938422467</v>
      </c>
      <c r="G849" s="6">
        <v>-0.70180160498856203</v>
      </c>
      <c r="H849" s="6">
        <v>4.1016019837859602E-2</v>
      </c>
    </row>
    <row r="850" spans="1:8" x14ac:dyDescent="0.2">
      <c r="A850" s="5" t="s">
        <v>2667</v>
      </c>
      <c r="B850" s="6" t="s">
        <v>2668</v>
      </c>
      <c r="C850" s="7" t="s">
        <v>2669</v>
      </c>
      <c r="D850" s="6">
        <v>1.7129243085367001</v>
      </c>
      <c r="E850" s="6">
        <v>0.210839685349026</v>
      </c>
      <c r="F850" s="6">
        <f t="shared" si="13"/>
        <v>1.2122294341408086</v>
      </c>
      <c r="G850" s="6">
        <v>-2.04200867874283</v>
      </c>
      <c r="H850" s="6">
        <v>4.1016019837859602E-2</v>
      </c>
    </row>
    <row r="851" spans="1:8" x14ac:dyDescent="0.2">
      <c r="A851" s="5" t="s">
        <v>1170</v>
      </c>
      <c r="B851" s="6" t="s">
        <v>1171</v>
      </c>
      <c r="C851" s="7" t="s">
        <v>1172</v>
      </c>
      <c r="D851" s="6">
        <v>0.80451841489179698</v>
      </c>
      <c r="E851" s="6">
        <v>9.2359586138837005E-2</v>
      </c>
      <c r="F851" s="6">
        <f t="shared" si="13"/>
        <v>0.56713213864081036</v>
      </c>
      <c r="G851" s="6">
        <v>-2.2033212489315801</v>
      </c>
      <c r="H851" s="6">
        <v>4.1024378654602997E-2</v>
      </c>
    </row>
    <row r="852" spans="1:8" x14ac:dyDescent="0.2">
      <c r="A852" s="5" t="s">
        <v>1812</v>
      </c>
      <c r="B852" s="6" t="s">
        <v>1813</v>
      </c>
      <c r="C852" s="7" t="s">
        <v>1814</v>
      </c>
      <c r="D852" s="6">
        <v>18.871200033831499</v>
      </c>
      <c r="E852" s="6">
        <v>5.1957565350427002</v>
      </c>
      <c r="F852" s="6">
        <f t="shared" si="13"/>
        <v>14.312718867568565</v>
      </c>
      <c r="G852" s="6">
        <v>-1.64296498720646</v>
      </c>
      <c r="H852" s="6">
        <v>4.1024378654602997E-2</v>
      </c>
    </row>
    <row r="853" spans="1:8" x14ac:dyDescent="0.2">
      <c r="A853" s="5" t="s">
        <v>1834</v>
      </c>
      <c r="B853" s="6" t="s">
        <v>1835</v>
      </c>
      <c r="D853" s="6">
        <v>0.269333774876786</v>
      </c>
      <c r="E853" s="6">
        <v>9.1742617577021696E-3</v>
      </c>
      <c r="F853" s="6">
        <f t="shared" si="13"/>
        <v>0.18261393717042473</v>
      </c>
      <c r="G853" s="6">
        <v>-2.3239628929306702</v>
      </c>
      <c r="H853" s="6">
        <v>4.1024378654602997E-2</v>
      </c>
    </row>
    <row r="854" spans="1:8" x14ac:dyDescent="0.2">
      <c r="A854" s="5" t="s">
        <v>2580</v>
      </c>
      <c r="B854" s="6" t="s">
        <v>2581</v>
      </c>
      <c r="C854" s="7" t="s">
        <v>2582</v>
      </c>
      <c r="D854" s="6">
        <v>23.537183844841799</v>
      </c>
      <c r="E854" s="6">
        <v>62.162850076446396</v>
      </c>
      <c r="F854" s="6">
        <f t="shared" si="13"/>
        <v>36.412405922043327</v>
      </c>
      <c r="G854" s="6">
        <v>1.24486586555246</v>
      </c>
      <c r="H854" s="6">
        <v>4.1112090898727298E-2</v>
      </c>
    </row>
    <row r="855" spans="1:8" x14ac:dyDescent="0.2">
      <c r="A855" s="5" t="s">
        <v>2321</v>
      </c>
      <c r="B855" s="6" t="s">
        <v>2322</v>
      </c>
      <c r="C855" s="7" t="s">
        <v>2323</v>
      </c>
      <c r="D855" s="6">
        <v>7.9814283699572497E-2</v>
      </c>
      <c r="E855" s="6">
        <v>0.33205486398995798</v>
      </c>
      <c r="F855" s="6">
        <f t="shared" si="13"/>
        <v>0.16389447712970098</v>
      </c>
      <c r="G855" s="6">
        <v>1.67690403013532</v>
      </c>
      <c r="H855" s="6">
        <v>4.1173582210538899E-2</v>
      </c>
    </row>
    <row r="856" spans="1:8" x14ac:dyDescent="0.2">
      <c r="A856" s="5" t="s">
        <v>571</v>
      </c>
      <c r="B856" s="6" t="s">
        <v>572</v>
      </c>
      <c r="C856" s="7" t="s">
        <v>573</v>
      </c>
      <c r="D856" s="6">
        <v>7.6786124023832905E-2</v>
      </c>
      <c r="E856" s="6">
        <v>0.30371204661173801</v>
      </c>
      <c r="F856" s="6">
        <f t="shared" si="13"/>
        <v>0.15242809821980127</v>
      </c>
      <c r="G856" s="6">
        <v>1.66033412512286</v>
      </c>
      <c r="H856" s="6">
        <v>4.1220999134494098E-2</v>
      </c>
    </row>
    <row r="857" spans="1:8" x14ac:dyDescent="0.2">
      <c r="A857" s="5" t="s">
        <v>102</v>
      </c>
      <c r="B857" s="6" t="s">
        <v>103</v>
      </c>
      <c r="C857" s="7" t="s">
        <v>104</v>
      </c>
      <c r="D857" s="6">
        <v>5.2680665070625299</v>
      </c>
      <c r="E857" s="6">
        <v>7.7285278084012399</v>
      </c>
      <c r="F857" s="6">
        <f t="shared" si="13"/>
        <v>6.0882202741754332</v>
      </c>
      <c r="G857" s="6">
        <v>0.50225705283741795</v>
      </c>
      <c r="H857" s="6">
        <v>4.1269399340447301E-2</v>
      </c>
    </row>
    <row r="858" spans="1:8" x14ac:dyDescent="0.2">
      <c r="A858" s="5" t="s">
        <v>714</v>
      </c>
      <c r="B858" s="6" t="s">
        <v>715</v>
      </c>
      <c r="C858" s="7" t="s">
        <v>716</v>
      </c>
      <c r="D858" s="6">
        <v>0.32222078189320502</v>
      </c>
      <c r="E858" s="6">
        <v>0.94512112419815797</v>
      </c>
      <c r="F858" s="6">
        <f t="shared" si="13"/>
        <v>0.52985422932818926</v>
      </c>
      <c r="G858" s="6">
        <v>1.37468468698508</v>
      </c>
      <c r="H858" s="6">
        <v>4.1269399340447301E-2</v>
      </c>
    </row>
    <row r="859" spans="1:8" x14ac:dyDescent="0.2">
      <c r="A859" s="5" t="s">
        <v>892</v>
      </c>
      <c r="B859" s="6" t="s">
        <v>893</v>
      </c>
      <c r="C859" s="7" t="s">
        <v>894</v>
      </c>
      <c r="D859" s="6">
        <v>0.94839443599998696</v>
      </c>
      <c r="E859" s="6">
        <v>2.11855313487629</v>
      </c>
      <c r="F859" s="6">
        <f t="shared" si="13"/>
        <v>1.3384473356254212</v>
      </c>
      <c r="G859" s="6">
        <v>1.0651897742963401</v>
      </c>
      <c r="H859" s="6">
        <v>4.1269399340447301E-2</v>
      </c>
    </row>
    <row r="860" spans="1:8" x14ac:dyDescent="0.2">
      <c r="A860" s="5" t="s">
        <v>1163</v>
      </c>
      <c r="B860" s="6" t="s">
        <v>1164</v>
      </c>
      <c r="D860" s="6">
        <v>0.16874429447887099</v>
      </c>
      <c r="E860" s="6">
        <v>0</v>
      </c>
      <c r="F860" s="6">
        <f t="shared" si="13"/>
        <v>0.11249619631924733</v>
      </c>
      <c r="G860" s="6">
        <v>-2.3700642348485599</v>
      </c>
      <c r="H860" s="6">
        <v>4.1269399340447301E-2</v>
      </c>
    </row>
    <row r="861" spans="1:8" x14ac:dyDescent="0.2">
      <c r="A861" s="5" t="s">
        <v>2645</v>
      </c>
      <c r="B861" s="6" t="s">
        <v>2646</v>
      </c>
      <c r="C861" s="7" t="s">
        <v>2647</v>
      </c>
      <c r="D861" s="6">
        <v>5.2515356759192899</v>
      </c>
      <c r="E861" s="6">
        <v>0.54768082619238001</v>
      </c>
      <c r="F861" s="6">
        <f t="shared" si="13"/>
        <v>3.6835840593436533</v>
      </c>
      <c r="G861" s="6">
        <v>-2.1947242828568099</v>
      </c>
      <c r="H861" s="6">
        <v>4.1269399340447301E-2</v>
      </c>
    </row>
    <row r="862" spans="1:8" x14ac:dyDescent="0.2">
      <c r="A862" s="5" t="s">
        <v>1204</v>
      </c>
      <c r="B862" s="6" t="s">
        <v>1205</v>
      </c>
      <c r="C862" s="7" t="s">
        <v>1206</v>
      </c>
      <c r="D862" s="6">
        <v>10.3292183728504</v>
      </c>
      <c r="E862" s="6">
        <v>1.45792212912408</v>
      </c>
      <c r="F862" s="6">
        <f t="shared" si="13"/>
        <v>7.3721196249416261</v>
      </c>
      <c r="G862" s="6">
        <v>-2.1158283747995799</v>
      </c>
      <c r="H862" s="6">
        <v>4.13324289404923E-2</v>
      </c>
    </row>
    <row r="863" spans="1:8" x14ac:dyDescent="0.2">
      <c r="A863" s="5" t="s">
        <v>2595</v>
      </c>
      <c r="B863" s="6" t="s">
        <v>2596</v>
      </c>
      <c r="C863" s="7" t="s">
        <v>2597</v>
      </c>
      <c r="D863" s="6">
        <v>2.46660274303854</v>
      </c>
      <c r="E863" s="6">
        <v>0.96553954267912701</v>
      </c>
      <c r="F863" s="6">
        <f t="shared" si="13"/>
        <v>1.9662483429187356</v>
      </c>
      <c r="G863" s="6">
        <v>-1.33024793834287</v>
      </c>
      <c r="H863" s="6">
        <v>4.13324289404923E-2</v>
      </c>
    </row>
    <row r="864" spans="1:8" x14ac:dyDescent="0.2">
      <c r="A864" s="5" t="s">
        <v>2130</v>
      </c>
      <c r="B864" s="6" t="s">
        <v>2131</v>
      </c>
      <c r="C864" s="7" t="s">
        <v>2132</v>
      </c>
      <c r="D864" s="6">
        <v>5.1410224458008601E-2</v>
      </c>
      <c r="E864" s="6">
        <v>0.26036617624179997</v>
      </c>
      <c r="F864" s="6">
        <f t="shared" si="13"/>
        <v>0.12106220838593906</v>
      </c>
      <c r="G864" s="6">
        <v>1.8310705082662</v>
      </c>
      <c r="H864" s="6">
        <v>4.1471329360111803E-2</v>
      </c>
    </row>
    <row r="865" spans="1:8" x14ac:dyDescent="0.2">
      <c r="A865" s="5" t="s">
        <v>1242</v>
      </c>
      <c r="B865" s="6" t="s">
        <v>1243</v>
      </c>
      <c r="D865" s="6">
        <v>0.39085784122956402</v>
      </c>
      <c r="E865" s="6">
        <v>1.59260024111358</v>
      </c>
      <c r="F865" s="6">
        <f t="shared" si="13"/>
        <v>0.79143864119090279</v>
      </c>
      <c r="G865" s="6">
        <v>1.6893649680412799</v>
      </c>
      <c r="H865" s="6">
        <v>4.1646001170604602E-2</v>
      </c>
    </row>
    <row r="866" spans="1:8" x14ac:dyDescent="0.2">
      <c r="A866" s="5" t="s">
        <v>1301</v>
      </c>
      <c r="B866" s="6" t="s">
        <v>1302</v>
      </c>
      <c r="C866" s="7" t="s">
        <v>1303</v>
      </c>
      <c r="D866" s="6">
        <v>4.5721660060836804</v>
      </c>
      <c r="E866" s="6">
        <v>7.5684074923663003</v>
      </c>
      <c r="F866" s="6">
        <f t="shared" si="13"/>
        <v>5.5709131681778876</v>
      </c>
      <c r="G866" s="6">
        <v>0.64908761590737396</v>
      </c>
      <c r="H866" s="6">
        <v>4.1788135848832599E-2</v>
      </c>
    </row>
    <row r="867" spans="1:8" x14ac:dyDescent="0.2">
      <c r="A867" s="5" t="s">
        <v>1384</v>
      </c>
      <c r="B867" s="6" t="s">
        <v>1385</v>
      </c>
      <c r="C867" s="7" t="s">
        <v>1386</v>
      </c>
      <c r="D867" s="6">
        <v>8.3785585365525392</v>
      </c>
      <c r="E867" s="6">
        <v>13.614179099964399</v>
      </c>
      <c r="F867" s="6">
        <f t="shared" si="13"/>
        <v>10.123765391023159</v>
      </c>
      <c r="G867" s="6">
        <v>0.64353912063777197</v>
      </c>
      <c r="H867" s="6">
        <v>4.1835884056171002E-2</v>
      </c>
    </row>
    <row r="868" spans="1:8" x14ac:dyDescent="0.2">
      <c r="A868" s="5" t="s">
        <v>229</v>
      </c>
      <c r="B868" s="6" t="s">
        <v>230</v>
      </c>
      <c r="C868" s="7" t="s">
        <v>231</v>
      </c>
      <c r="D868" s="6">
        <v>0.231915689133919</v>
      </c>
      <c r="E868" s="6">
        <v>0.67003527883922498</v>
      </c>
      <c r="F868" s="6">
        <f t="shared" si="13"/>
        <v>0.37795555236902101</v>
      </c>
      <c r="G868" s="6">
        <v>1.33907549821102</v>
      </c>
      <c r="H868" s="6">
        <v>4.1900049104965698E-2</v>
      </c>
    </row>
    <row r="869" spans="1:8" x14ac:dyDescent="0.2">
      <c r="A869" s="5" t="s">
        <v>1779</v>
      </c>
      <c r="B869" s="6" t="s">
        <v>1780</v>
      </c>
      <c r="C869" s="7" t="s">
        <v>1781</v>
      </c>
      <c r="D869" s="6">
        <v>0.88201381532245104</v>
      </c>
      <c r="E869" s="6">
        <v>0.121173883623856</v>
      </c>
      <c r="F869" s="6">
        <f t="shared" si="13"/>
        <v>0.62840050475625275</v>
      </c>
      <c r="G869" s="6">
        <v>-2.1129994774312202</v>
      </c>
      <c r="H869" s="6">
        <v>4.2062696030107503E-2</v>
      </c>
    </row>
    <row r="870" spans="1:8" x14ac:dyDescent="0.2">
      <c r="A870" s="5" t="s">
        <v>1192</v>
      </c>
      <c r="B870" s="6" t="s">
        <v>1193</v>
      </c>
      <c r="C870" s="7" t="s">
        <v>1194</v>
      </c>
      <c r="D870" s="6">
        <v>8.3941222141764804</v>
      </c>
      <c r="E870" s="6">
        <v>1.4084783539747701</v>
      </c>
      <c r="F870" s="6">
        <f t="shared" si="13"/>
        <v>6.0655742607759109</v>
      </c>
      <c r="G870" s="6">
        <v>-2.0254195702061102</v>
      </c>
      <c r="H870" s="6">
        <v>4.2104991024305802E-2</v>
      </c>
    </row>
    <row r="871" spans="1:8" x14ac:dyDescent="0.2">
      <c r="A871" s="5" t="s">
        <v>699</v>
      </c>
      <c r="B871" s="6" t="s">
        <v>700</v>
      </c>
      <c r="C871" s="7" t="s">
        <v>701</v>
      </c>
      <c r="D871" s="6">
        <v>0.17453862947002699</v>
      </c>
      <c r="E871" s="6">
        <v>0.78950117817947696</v>
      </c>
      <c r="F871" s="6">
        <f t="shared" si="13"/>
        <v>0.37952614570651028</v>
      </c>
      <c r="G871" s="6">
        <v>1.7731148116028499</v>
      </c>
      <c r="H871" s="6">
        <v>4.2171936525029298E-2</v>
      </c>
    </row>
    <row r="872" spans="1:8" x14ac:dyDescent="0.2">
      <c r="A872" s="5" t="s">
        <v>2160</v>
      </c>
      <c r="B872" s="6" t="s">
        <v>2161</v>
      </c>
      <c r="C872" s="7" t="s">
        <v>2162</v>
      </c>
      <c r="D872" s="6">
        <v>0.43603483131874998</v>
      </c>
      <c r="E872" s="6">
        <v>4.9016319231757602E-2</v>
      </c>
      <c r="F872" s="6">
        <f t="shared" si="13"/>
        <v>0.30702866062308587</v>
      </c>
      <c r="G872" s="6">
        <v>-2.1438077513189699</v>
      </c>
      <c r="H872" s="6">
        <v>4.2171936525029298E-2</v>
      </c>
    </row>
    <row r="873" spans="1:8" x14ac:dyDescent="0.2">
      <c r="A873" s="5" t="s">
        <v>2261</v>
      </c>
      <c r="B873" s="6" t="s">
        <v>2262</v>
      </c>
      <c r="C873" s="7" t="s">
        <v>2263</v>
      </c>
      <c r="D873" s="6">
        <v>1.97150739903173</v>
      </c>
      <c r="E873" s="6">
        <v>4.0623326717586501</v>
      </c>
      <c r="F873" s="6">
        <f t="shared" si="13"/>
        <v>2.66844915660737</v>
      </c>
      <c r="G873" s="6">
        <v>0.94825052298954005</v>
      </c>
      <c r="H873" s="6">
        <v>4.2171936525029298E-2</v>
      </c>
    </row>
    <row r="874" spans="1:8" x14ac:dyDescent="0.2">
      <c r="A874" s="5" t="s">
        <v>2392</v>
      </c>
      <c r="B874" s="6" t="s">
        <v>2393</v>
      </c>
      <c r="D874" s="6">
        <v>0.45132293190245698</v>
      </c>
      <c r="E874" s="6">
        <v>3.7444441064022699E-2</v>
      </c>
      <c r="F874" s="6">
        <f t="shared" si="13"/>
        <v>0.31336343495631219</v>
      </c>
      <c r="G874" s="6">
        <v>-2.20162256409145</v>
      </c>
      <c r="H874" s="6">
        <v>4.2171936525029298E-2</v>
      </c>
    </row>
    <row r="875" spans="1:8" x14ac:dyDescent="0.2">
      <c r="A875" s="5" t="s">
        <v>36</v>
      </c>
      <c r="B875" s="6" t="s">
        <v>37</v>
      </c>
      <c r="C875" s="7" t="s">
        <v>38</v>
      </c>
      <c r="D875" s="6">
        <v>6.4971504456564002</v>
      </c>
      <c r="E875" s="6">
        <v>17.686984238569799</v>
      </c>
      <c r="F875" s="6">
        <f t="shared" si="13"/>
        <v>10.2270950432942</v>
      </c>
      <c r="G875" s="6">
        <v>1.24940953546907</v>
      </c>
      <c r="H875" s="6">
        <v>4.2337707065110898E-2</v>
      </c>
    </row>
    <row r="876" spans="1:8" x14ac:dyDescent="0.2">
      <c r="A876" s="5" t="s">
        <v>224</v>
      </c>
      <c r="B876" s="6" t="s">
        <v>225</v>
      </c>
      <c r="D876" s="6">
        <v>0.23125254409945001</v>
      </c>
      <c r="E876" s="6">
        <v>1.24047151162666</v>
      </c>
      <c r="F876" s="6">
        <f t="shared" si="13"/>
        <v>0.56765886660851994</v>
      </c>
      <c r="G876" s="6">
        <v>1.9246173014019301</v>
      </c>
      <c r="H876" s="6">
        <v>4.2337707065110898E-2</v>
      </c>
    </row>
    <row r="877" spans="1:8" x14ac:dyDescent="0.2">
      <c r="A877" s="5" t="s">
        <v>328</v>
      </c>
      <c r="B877" s="6" t="s">
        <v>329</v>
      </c>
      <c r="C877" s="7" t="s">
        <v>330</v>
      </c>
      <c r="D877" s="6">
        <v>7.6520033200440496</v>
      </c>
      <c r="E877" s="6">
        <v>3.53471481928859</v>
      </c>
      <c r="F877" s="6">
        <f t="shared" si="13"/>
        <v>6.2795738197922297</v>
      </c>
      <c r="G877" s="6">
        <v>-1.1705622329815299</v>
      </c>
      <c r="H877" s="6">
        <v>4.2337707065110898E-2</v>
      </c>
    </row>
    <row r="878" spans="1:8" x14ac:dyDescent="0.2">
      <c r="A878" s="5" t="s">
        <v>766</v>
      </c>
      <c r="B878" s="6" t="s">
        <v>767</v>
      </c>
      <c r="C878" s="7" t="s">
        <v>768</v>
      </c>
      <c r="D878" s="6">
        <v>7.1173581092856599</v>
      </c>
      <c r="E878" s="6">
        <v>3.71789130228224</v>
      </c>
      <c r="F878" s="6">
        <f t="shared" si="13"/>
        <v>5.9842025069511875</v>
      </c>
      <c r="G878" s="6">
        <v>-0.96963115976914105</v>
      </c>
      <c r="H878" s="6">
        <v>4.2337707065110898E-2</v>
      </c>
    </row>
    <row r="879" spans="1:8" x14ac:dyDescent="0.2">
      <c r="A879" s="5" t="s">
        <v>1153</v>
      </c>
      <c r="B879" s="6" t="s">
        <v>1154</v>
      </c>
      <c r="C879" s="7" t="s">
        <v>1155</v>
      </c>
      <c r="D879" s="6">
        <v>9.1921270620099609</v>
      </c>
      <c r="E879" s="6">
        <v>13.658407966328999</v>
      </c>
      <c r="F879" s="6">
        <f t="shared" si="13"/>
        <v>10.68088736344964</v>
      </c>
      <c r="G879" s="6">
        <v>0.50690153039211205</v>
      </c>
      <c r="H879" s="6">
        <v>4.2337707065110898E-2</v>
      </c>
    </row>
    <row r="880" spans="1:8" x14ac:dyDescent="0.2">
      <c r="A880" s="5" t="s">
        <v>1415</v>
      </c>
      <c r="B880" s="6" t="s">
        <v>1416</v>
      </c>
      <c r="D880" s="6">
        <v>5.15168572556075E-2</v>
      </c>
      <c r="E880" s="6">
        <v>0.693740926768876</v>
      </c>
      <c r="F880" s="6">
        <f t="shared" si="13"/>
        <v>0.26559154709336369</v>
      </c>
      <c r="G880" s="6">
        <v>2.3214688716601302</v>
      </c>
      <c r="H880" s="6">
        <v>4.2337707065110898E-2</v>
      </c>
    </row>
    <row r="881" spans="1:8" x14ac:dyDescent="0.2">
      <c r="A881" s="5" t="s">
        <v>1516</v>
      </c>
      <c r="B881" s="6" t="s">
        <v>1517</v>
      </c>
      <c r="C881" s="7" t="s">
        <v>1518</v>
      </c>
      <c r="D881" s="6">
        <v>16.862972848519899</v>
      </c>
      <c r="E881" s="6">
        <v>43.683906896941899</v>
      </c>
      <c r="F881" s="6">
        <f t="shared" si="13"/>
        <v>25.8032841979939</v>
      </c>
      <c r="G881" s="6">
        <v>1.2337856857479399</v>
      </c>
      <c r="H881" s="6">
        <v>4.2337707065110898E-2</v>
      </c>
    </row>
    <row r="882" spans="1:8" x14ac:dyDescent="0.2">
      <c r="A882" s="5" t="s">
        <v>1609</v>
      </c>
      <c r="B882" s="6" t="s">
        <v>1610</v>
      </c>
      <c r="C882" s="7" t="s">
        <v>1611</v>
      </c>
      <c r="D882" s="6">
        <v>8.6830566939457302E-2</v>
      </c>
      <c r="E882" s="6">
        <v>6.8640297449069597E-3</v>
      </c>
      <c r="F882" s="6">
        <f t="shared" si="13"/>
        <v>6.0175054541273858E-2</v>
      </c>
      <c r="G882" s="6">
        <v>-2.2614679017077299</v>
      </c>
      <c r="H882" s="6">
        <v>4.2337707065110898E-2</v>
      </c>
    </row>
    <row r="883" spans="1:8" x14ac:dyDescent="0.2">
      <c r="A883" s="5" t="s">
        <v>1648</v>
      </c>
      <c r="B883" s="6" t="s">
        <v>1649</v>
      </c>
      <c r="C883" s="7" t="s">
        <v>1650</v>
      </c>
      <c r="D883" s="6">
        <v>3.7592399309250801</v>
      </c>
      <c r="E883" s="6">
        <v>2.1204810181887699</v>
      </c>
      <c r="F883" s="6">
        <f t="shared" si="13"/>
        <v>3.2129869600129766</v>
      </c>
      <c r="G883" s="6">
        <v>-0.89625675560503604</v>
      </c>
      <c r="H883" s="6">
        <v>4.2337707065110898E-2</v>
      </c>
    </row>
    <row r="884" spans="1:8" x14ac:dyDescent="0.2">
      <c r="A884" s="5" t="s">
        <v>1697</v>
      </c>
      <c r="B884" s="6" t="s">
        <v>1698</v>
      </c>
      <c r="D884" s="6">
        <v>1.04219951651105</v>
      </c>
      <c r="E884" s="6">
        <v>0.379228394322431</v>
      </c>
      <c r="F884" s="6">
        <f t="shared" si="13"/>
        <v>0.821209142448177</v>
      </c>
      <c r="G884" s="6">
        <v>-1.38059785825565</v>
      </c>
      <c r="H884" s="6">
        <v>4.2337707065110898E-2</v>
      </c>
    </row>
    <row r="885" spans="1:8" x14ac:dyDescent="0.2">
      <c r="A885" s="5" t="s">
        <v>1739</v>
      </c>
      <c r="B885" s="6" t="s">
        <v>1740</v>
      </c>
      <c r="C885" s="7" t="s">
        <v>1741</v>
      </c>
      <c r="D885" s="6">
        <v>22.2880447719076</v>
      </c>
      <c r="E885" s="6">
        <v>10.3273823649784</v>
      </c>
      <c r="F885" s="6">
        <f t="shared" si="13"/>
        <v>18.301157302931198</v>
      </c>
      <c r="G885" s="6">
        <v>-1.15489701127234</v>
      </c>
      <c r="H885" s="6">
        <v>4.2337707065110898E-2</v>
      </c>
    </row>
    <row r="886" spans="1:8" x14ac:dyDescent="0.2">
      <c r="A886" s="5" t="s">
        <v>1225</v>
      </c>
      <c r="B886" s="6" t="s">
        <v>1226</v>
      </c>
      <c r="C886" s="7" t="s">
        <v>1227</v>
      </c>
      <c r="D886" s="6">
        <v>9.6007605113876906</v>
      </c>
      <c r="E886" s="6">
        <v>0.29798460839303698</v>
      </c>
      <c r="F886" s="6">
        <f t="shared" si="13"/>
        <v>6.499835210389473</v>
      </c>
      <c r="G886" s="6">
        <v>-2.3649122799139399</v>
      </c>
      <c r="H886" s="6">
        <v>4.24008027817981E-2</v>
      </c>
    </row>
    <row r="887" spans="1:8" x14ac:dyDescent="0.2">
      <c r="A887" s="5" t="s">
        <v>1926</v>
      </c>
      <c r="B887" s="6" t="s">
        <v>1927</v>
      </c>
      <c r="C887" s="7" t="s">
        <v>1928</v>
      </c>
      <c r="D887" s="6">
        <v>3.1362793547122698</v>
      </c>
      <c r="E887" s="6">
        <v>0.74352022469554502</v>
      </c>
      <c r="F887" s="6">
        <f t="shared" si="13"/>
        <v>2.3386929780400281</v>
      </c>
      <c r="G887" s="6">
        <v>-1.76914624820911</v>
      </c>
      <c r="H887" s="6">
        <v>4.2463771539395803E-2</v>
      </c>
    </row>
    <row r="888" spans="1:8" x14ac:dyDescent="0.2">
      <c r="A888" s="5" t="s">
        <v>903</v>
      </c>
      <c r="B888" s="6" t="s">
        <v>904</v>
      </c>
      <c r="C888" s="7" t="s">
        <v>905</v>
      </c>
      <c r="D888" s="6">
        <v>0.88589698974784004</v>
      </c>
      <c r="E888" s="6">
        <v>3.4011249390027301</v>
      </c>
      <c r="F888" s="6">
        <f t="shared" si="13"/>
        <v>1.7243063061661366</v>
      </c>
      <c r="G888" s="6">
        <v>1.6190682947016499</v>
      </c>
      <c r="H888" s="6">
        <v>4.2489986858552299E-2</v>
      </c>
    </row>
    <row r="889" spans="1:8" x14ac:dyDescent="0.2">
      <c r="A889" s="5" t="s">
        <v>114</v>
      </c>
      <c r="B889" s="6" t="s">
        <v>115</v>
      </c>
      <c r="D889" s="6">
        <v>1.4235345859202999</v>
      </c>
      <c r="E889" s="6">
        <v>3.0815083792559101</v>
      </c>
      <c r="F889" s="6">
        <f t="shared" si="13"/>
        <v>1.9761925170321699</v>
      </c>
      <c r="G889" s="6">
        <v>1.0179429836967999</v>
      </c>
      <c r="H889" s="6">
        <v>4.26394457946715E-2</v>
      </c>
    </row>
    <row r="890" spans="1:8" x14ac:dyDescent="0.2">
      <c r="A890" s="5" t="s">
        <v>250</v>
      </c>
      <c r="B890" s="6" t="s">
        <v>251</v>
      </c>
      <c r="C890" s="7" t="s">
        <v>252</v>
      </c>
      <c r="D890" s="6">
        <v>1.0559858758937699</v>
      </c>
      <c r="E890" s="6">
        <v>3.2294448850009898</v>
      </c>
      <c r="F890" s="6">
        <f t="shared" si="13"/>
        <v>1.7804722122628434</v>
      </c>
      <c r="G890" s="6">
        <v>1.4118062763962</v>
      </c>
      <c r="H890" s="6">
        <v>4.26394457946715E-2</v>
      </c>
    </row>
    <row r="891" spans="1:8" x14ac:dyDescent="0.2">
      <c r="A891" s="5" t="s">
        <v>823</v>
      </c>
      <c r="B891" s="6" t="s">
        <v>824</v>
      </c>
      <c r="C891" s="7" t="s">
        <v>825</v>
      </c>
      <c r="D891" s="6">
        <v>12.726844297739801</v>
      </c>
      <c r="E891" s="6">
        <v>28.392717211984301</v>
      </c>
      <c r="F891" s="6">
        <f t="shared" si="13"/>
        <v>17.948801935821301</v>
      </c>
      <c r="G891" s="6">
        <v>1.09128140632888</v>
      </c>
      <c r="H891" s="6">
        <v>4.26394457946715E-2</v>
      </c>
    </row>
    <row r="892" spans="1:8" x14ac:dyDescent="0.2">
      <c r="A892" s="5" t="s">
        <v>847</v>
      </c>
      <c r="B892" s="6" t="s">
        <v>848</v>
      </c>
      <c r="C892" s="7" t="s">
        <v>849</v>
      </c>
      <c r="D892" s="6">
        <v>14.402232064869001</v>
      </c>
      <c r="E892" s="6">
        <v>10.486753920070599</v>
      </c>
      <c r="F892" s="6">
        <f t="shared" si="13"/>
        <v>13.097072683269532</v>
      </c>
      <c r="G892" s="6">
        <v>-0.52794659271301903</v>
      </c>
      <c r="H892" s="6">
        <v>4.26394457946715E-2</v>
      </c>
    </row>
    <row r="893" spans="1:8" x14ac:dyDescent="0.2">
      <c r="A893" s="5" t="s">
        <v>871</v>
      </c>
      <c r="B893" s="6" t="s">
        <v>872</v>
      </c>
      <c r="C893" s="7" t="s">
        <v>873</v>
      </c>
      <c r="D893" s="6">
        <v>0.51084196153257899</v>
      </c>
      <c r="E893" s="6">
        <v>0.166949915316982</v>
      </c>
      <c r="F893" s="6">
        <f t="shared" si="13"/>
        <v>0.39621127946071333</v>
      </c>
      <c r="G893" s="6">
        <v>-1.47815997522847</v>
      </c>
      <c r="H893" s="6">
        <v>4.26394457946715E-2</v>
      </c>
    </row>
    <row r="894" spans="1:8" x14ac:dyDescent="0.2">
      <c r="A894" s="5" t="s">
        <v>1035</v>
      </c>
      <c r="B894" s="6" t="s">
        <v>1036</v>
      </c>
      <c r="C894" s="7" t="s">
        <v>1037</v>
      </c>
      <c r="D894" s="6">
        <v>0.23382299018237401</v>
      </c>
      <c r="E894" s="6">
        <v>0.82550956850942903</v>
      </c>
      <c r="F894" s="6">
        <f t="shared" si="13"/>
        <v>0.4310518496247257</v>
      </c>
      <c r="G894" s="6">
        <v>1.5463561744379</v>
      </c>
      <c r="H894" s="6">
        <v>4.26394457946715E-2</v>
      </c>
    </row>
    <row r="895" spans="1:8" x14ac:dyDescent="0.2">
      <c r="A895" s="5" t="s">
        <v>1352</v>
      </c>
      <c r="B895" s="6" t="s">
        <v>1353</v>
      </c>
      <c r="C895" s="7" t="s">
        <v>1354</v>
      </c>
      <c r="D895" s="6">
        <v>8.9730856703980497E-2</v>
      </c>
      <c r="E895" s="6">
        <v>0.45279730576044203</v>
      </c>
      <c r="F895" s="6">
        <f t="shared" si="13"/>
        <v>0.21075300638946767</v>
      </c>
      <c r="G895" s="6">
        <v>1.8187151187011801</v>
      </c>
      <c r="H895" s="6">
        <v>4.26394457946715E-2</v>
      </c>
    </row>
    <row r="896" spans="1:8" x14ac:dyDescent="0.2">
      <c r="A896" s="5" t="s">
        <v>1361</v>
      </c>
      <c r="B896" s="6" t="s">
        <v>1362</v>
      </c>
      <c r="C896" s="7" t="s">
        <v>1363</v>
      </c>
      <c r="D896" s="6">
        <v>5.4744866015425497</v>
      </c>
      <c r="E896" s="6">
        <v>10.655058964676201</v>
      </c>
      <c r="F896" s="6">
        <f t="shared" si="13"/>
        <v>7.2013440559204334</v>
      </c>
      <c r="G896" s="6">
        <v>0.871231031878267</v>
      </c>
      <c r="H896" s="6">
        <v>4.26394457946715E-2</v>
      </c>
    </row>
    <row r="897" spans="1:8" x14ac:dyDescent="0.2">
      <c r="A897" s="5" t="s">
        <v>1522</v>
      </c>
      <c r="B897" s="6" t="s">
        <v>1523</v>
      </c>
      <c r="C897" s="7" t="s">
        <v>1524</v>
      </c>
      <c r="D897" s="6">
        <v>3.4556518966055001</v>
      </c>
      <c r="E897" s="6">
        <v>1.0867347889443799</v>
      </c>
      <c r="F897" s="6">
        <f t="shared" si="13"/>
        <v>2.6660128607184599</v>
      </c>
      <c r="G897" s="6">
        <v>-1.5747892193894399</v>
      </c>
      <c r="H897" s="6">
        <v>4.26394457946715E-2</v>
      </c>
    </row>
    <row r="898" spans="1:8" x14ac:dyDescent="0.2">
      <c r="A898" s="5" t="s">
        <v>1591</v>
      </c>
      <c r="B898" s="6" t="s">
        <v>1592</v>
      </c>
      <c r="C898" s="7" t="s">
        <v>1593</v>
      </c>
      <c r="D898" s="6">
        <v>34.544965364245499</v>
      </c>
      <c r="E898" s="6">
        <v>16.370003088076</v>
      </c>
      <c r="F898" s="6">
        <f t="shared" si="13"/>
        <v>28.486644605522333</v>
      </c>
      <c r="G898" s="6">
        <v>-1.0990702311054901</v>
      </c>
      <c r="H898" s="6">
        <v>4.26394457946715E-2</v>
      </c>
    </row>
    <row r="899" spans="1:8" x14ac:dyDescent="0.2">
      <c r="A899" s="5" t="s">
        <v>2006</v>
      </c>
      <c r="B899" s="6" t="s">
        <v>2007</v>
      </c>
      <c r="C899" s="7" t="s">
        <v>2008</v>
      </c>
      <c r="D899" s="6">
        <v>1.66686036191408</v>
      </c>
      <c r="E899" s="6">
        <v>3.8607654154897602</v>
      </c>
      <c r="F899" s="6">
        <f t="shared" ref="F899:F962" si="14">(8*D899+4*E899)/12</f>
        <v>2.3981620464393067</v>
      </c>
      <c r="G899" s="6">
        <v>1.1260140708130599</v>
      </c>
      <c r="H899" s="6">
        <v>4.26394457946715E-2</v>
      </c>
    </row>
    <row r="900" spans="1:8" x14ac:dyDescent="0.2">
      <c r="A900" s="5" t="s">
        <v>2158</v>
      </c>
      <c r="B900" s="6" t="s">
        <v>2159</v>
      </c>
      <c r="D900" s="6">
        <v>0.262038052533969</v>
      </c>
      <c r="E900" s="6">
        <v>0</v>
      </c>
      <c r="F900" s="6">
        <f t="shared" si="14"/>
        <v>0.17469203502264599</v>
      </c>
      <c r="G900" s="6">
        <v>-2.3629212480804398</v>
      </c>
      <c r="H900" s="6">
        <v>4.26394457946715E-2</v>
      </c>
    </row>
    <row r="901" spans="1:8" x14ac:dyDescent="0.2">
      <c r="A901" s="5" t="s">
        <v>2252</v>
      </c>
      <c r="B901" s="6" t="s">
        <v>2253</v>
      </c>
      <c r="C901" s="7" t="s">
        <v>2254</v>
      </c>
      <c r="D901" s="6">
        <v>3.0516517521326499E-2</v>
      </c>
      <c r="E901" s="6">
        <v>0.32362230716828999</v>
      </c>
      <c r="F901" s="6">
        <f t="shared" si="14"/>
        <v>0.12821844740364766</v>
      </c>
      <c r="G901" s="6">
        <v>2.2473012435002402</v>
      </c>
      <c r="H901" s="6">
        <v>4.26394457946715E-2</v>
      </c>
    </row>
    <row r="902" spans="1:8" x14ac:dyDescent="0.2">
      <c r="A902" s="5" t="s">
        <v>2353</v>
      </c>
      <c r="B902" s="6" t="s">
        <v>2354</v>
      </c>
      <c r="C902" s="7" t="s">
        <v>2355</v>
      </c>
      <c r="D902" s="6">
        <v>23.137147903161299</v>
      </c>
      <c r="E902" s="6">
        <v>39.791619722329003</v>
      </c>
      <c r="F902" s="6">
        <f t="shared" si="14"/>
        <v>28.688638509550533</v>
      </c>
      <c r="G902" s="6">
        <v>0.73023722844486605</v>
      </c>
      <c r="H902" s="6">
        <v>4.26394457946715E-2</v>
      </c>
    </row>
    <row r="903" spans="1:8" x14ac:dyDescent="0.2">
      <c r="A903" s="5" t="s">
        <v>2381</v>
      </c>
      <c r="B903" s="6" t="s">
        <v>2382</v>
      </c>
      <c r="C903" s="7" t="s">
        <v>2383</v>
      </c>
      <c r="D903" s="6">
        <v>8.5382721501215801</v>
      </c>
      <c r="E903" s="6">
        <v>22.150867285843699</v>
      </c>
      <c r="F903" s="6">
        <f t="shared" si="14"/>
        <v>13.075803862028954</v>
      </c>
      <c r="G903" s="6">
        <v>1.2149438477560901</v>
      </c>
      <c r="H903" s="6">
        <v>4.26394457946715E-2</v>
      </c>
    </row>
    <row r="904" spans="1:8" x14ac:dyDescent="0.2">
      <c r="A904" s="5" t="s">
        <v>630</v>
      </c>
      <c r="B904" s="6" t="s">
        <v>631</v>
      </c>
      <c r="C904" s="7" t="s">
        <v>632</v>
      </c>
      <c r="D904" s="6">
        <v>3.8203794180005697E-2</v>
      </c>
      <c r="E904" s="6">
        <v>0.357824752878042</v>
      </c>
      <c r="F904" s="6">
        <f t="shared" si="14"/>
        <v>0.14474411374601778</v>
      </c>
      <c r="G904" s="6">
        <v>2.1803600835388601</v>
      </c>
      <c r="H904" s="6">
        <v>4.2714977523170397E-2</v>
      </c>
    </row>
    <row r="905" spans="1:8" x14ac:dyDescent="0.2">
      <c r="A905" s="5" t="s">
        <v>1159</v>
      </c>
      <c r="B905" s="6" t="s">
        <v>1160</v>
      </c>
      <c r="D905" s="6">
        <v>1.66666524938921</v>
      </c>
      <c r="E905" s="6">
        <v>4.4175684870213301</v>
      </c>
      <c r="F905" s="6">
        <f t="shared" si="14"/>
        <v>2.5836329952665835</v>
      </c>
      <c r="G905" s="6">
        <v>1.28685746600064</v>
      </c>
      <c r="H905" s="6">
        <v>4.2714977523170397E-2</v>
      </c>
    </row>
    <row r="906" spans="1:8" x14ac:dyDescent="0.2">
      <c r="A906" s="5" t="s">
        <v>1254</v>
      </c>
      <c r="B906" s="6" t="s">
        <v>1255</v>
      </c>
      <c r="C906" s="7" t="s">
        <v>1256</v>
      </c>
      <c r="D906" s="6">
        <v>1.76503882167348</v>
      </c>
      <c r="E906" s="6">
        <v>4.7186887117941403</v>
      </c>
      <c r="F906" s="6">
        <f t="shared" si="14"/>
        <v>2.7495887850470333</v>
      </c>
      <c r="G906" s="6">
        <v>1.27337751864649</v>
      </c>
      <c r="H906" s="6">
        <v>4.2975635885530203E-2</v>
      </c>
    </row>
    <row r="907" spans="1:8" x14ac:dyDescent="0.2">
      <c r="A907" s="5" t="s">
        <v>60</v>
      </c>
      <c r="B907" s="6" t="s">
        <v>61</v>
      </c>
      <c r="C907" s="7" t="s">
        <v>62</v>
      </c>
      <c r="D907" s="6">
        <v>9.5170801155572804E-2</v>
      </c>
      <c r="E907" s="6">
        <v>5.5000542171309398E-3</v>
      </c>
      <c r="F907" s="6">
        <f t="shared" si="14"/>
        <v>6.5280552176092174E-2</v>
      </c>
      <c r="G907" s="6">
        <v>-2.2847613325029701</v>
      </c>
      <c r="H907" s="6">
        <v>4.2995629110087301E-2</v>
      </c>
    </row>
    <row r="908" spans="1:8" x14ac:dyDescent="0.2">
      <c r="A908" s="5" t="s">
        <v>536</v>
      </c>
      <c r="B908" s="6" t="s">
        <v>537</v>
      </c>
      <c r="C908" s="7" t="s">
        <v>538</v>
      </c>
      <c r="D908" s="6">
        <v>2.2328308330898401</v>
      </c>
      <c r="E908" s="6">
        <v>6.4935723499898597</v>
      </c>
      <c r="F908" s="6">
        <f t="shared" si="14"/>
        <v>3.6530780053898462</v>
      </c>
      <c r="G908" s="6">
        <v>1.36881690242731</v>
      </c>
      <c r="H908" s="6">
        <v>4.2995629110087301E-2</v>
      </c>
    </row>
    <row r="909" spans="1:8" x14ac:dyDescent="0.2">
      <c r="A909" s="5" t="s">
        <v>1494</v>
      </c>
      <c r="B909" s="6" t="s">
        <v>1495</v>
      </c>
      <c r="C909" s="7" t="s">
        <v>1496</v>
      </c>
      <c r="D909" s="6">
        <v>1.1414133563875399</v>
      </c>
      <c r="E909" s="6">
        <v>0.109411375539397</v>
      </c>
      <c r="F909" s="6">
        <f t="shared" si="14"/>
        <v>0.79741269610482568</v>
      </c>
      <c r="G909" s="6">
        <v>-2.2115453470120201</v>
      </c>
      <c r="H909" s="6">
        <v>4.2995629110087301E-2</v>
      </c>
    </row>
    <row r="910" spans="1:8" x14ac:dyDescent="0.2">
      <c r="A910" s="5" t="s">
        <v>1665</v>
      </c>
      <c r="B910" s="6" t="s">
        <v>1666</v>
      </c>
      <c r="C910" s="7" t="s">
        <v>1667</v>
      </c>
      <c r="D910" s="6">
        <v>0.35392979921788797</v>
      </c>
      <c r="E910" s="6">
        <v>3.4762298693575999E-2</v>
      </c>
      <c r="F910" s="6">
        <f t="shared" si="14"/>
        <v>0.24754063237645063</v>
      </c>
      <c r="G910" s="6">
        <v>-2.2368407145373301</v>
      </c>
      <c r="H910" s="6">
        <v>4.2995629110087301E-2</v>
      </c>
    </row>
    <row r="911" spans="1:8" x14ac:dyDescent="0.2">
      <c r="A911" s="5" t="s">
        <v>2699</v>
      </c>
      <c r="B911" s="6" t="s">
        <v>2700</v>
      </c>
      <c r="C911" s="7" t="s">
        <v>2701</v>
      </c>
      <c r="D911" s="6">
        <v>3.5358339547086302E-2</v>
      </c>
      <c r="E911" s="6">
        <v>0.48178043592652198</v>
      </c>
      <c r="F911" s="6">
        <f t="shared" si="14"/>
        <v>0.18416570500689819</v>
      </c>
      <c r="G911" s="6">
        <v>2.3104720906231102</v>
      </c>
      <c r="H911" s="6">
        <v>4.2995629110087301E-2</v>
      </c>
    </row>
    <row r="912" spans="1:8" x14ac:dyDescent="0.2">
      <c r="A912" s="5" t="s">
        <v>2708</v>
      </c>
      <c r="B912" s="6" t="s">
        <v>2709</v>
      </c>
      <c r="D912" s="6">
        <v>0.353052753559082</v>
      </c>
      <c r="E912" s="6">
        <v>1.0095788748742001</v>
      </c>
      <c r="F912" s="6">
        <f t="shared" si="14"/>
        <v>0.57189479399745469</v>
      </c>
      <c r="G912" s="6">
        <v>1.3222550579414001</v>
      </c>
      <c r="H912" s="6">
        <v>4.2995629110087301E-2</v>
      </c>
    </row>
    <row r="913" spans="1:8" x14ac:dyDescent="0.2">
      <c r="A913" s="5" t="s">
        <v>2739</v>
      </c>
      <c r="B913" s="6" t="s">
        <v>2740</v>
      </c>
      <c r="C913" s="7" t="s">
        <v>2741</v>
      </c>
      <c r="D913" s="6">
        <v>4.8797133375287398</v>
      </c>
      <c r="E913" s="6">
        <v>2.18861027413748</v>
      </c>
      <c r="F913" s="6">
        <f t="shared" si="14"/>
        <v>3.9826789830649862</v>
      </c>
      <c r="G913" s="6">
        <v>-1.14160012088718</v>
      </c>
      <c r="H913" s="6">
        <v>4.2995629110087301E-2</v>
      </c>
    </row>
    <row r="914" spans="1:8" x14ac:dyDescent="0.2">
      <c r="A914" s="5" t="s">
        <v>601</v>
      </c>
      <c r="B914" s="6" t="s">
        <v>602</v>
      </c>
      <c r="C914" s="7" t="s">
        <v>603</v>
      </c>
      <c r="D914" s="6">
        <v>6.9096850284844094E-2</v>
      </c>
      <c r="E914" s="6">
        <v>0.46374156528709698</v>
      </c>
      <c r="F914" s="6">
        <f t="shared" si="14"/>
        <v>0.20064508861892838</v>
      </c>
      <c r="G914" s="6">
        <v>2.05940298069316</v>
      </c>
      <c r="H914" s="6">
        <v>4.31924535695088E-2</v>
      </c>
    </row>
    <row r="915" spans="1:8" x14ac:dyDescent="0.2">
      <c r="A915" s="5" t="s">
        <v>2036</v>
      </c>
      <c r="B915" s="6" t="s">
        <v>2037</v>
      </c>
      <c r="C915" s="7" t="s">
        <v>2038</v>
      </c>
      <c r="D915" s="6">
        <v>4.8673616854019501</v>
      </c>
      <c r="E915" s="6">
        <v>14.783220554253001</v>
      </c>
      <c r="F915" s="6">
        <f t="shared" si="14"/>
        <v>8.1726479750189664</v>
      </c>
      <c r="G915" s="6">
        <v>1.4468491459210999</v>
      </c>
      <c r="H915" s="6">
        <v>4.31924535695088E-2</v>
      </c>
    </row>
    <row r="916" spans="1:8" x14ac:dyDescent="0.2">
      <c r="A916" s="5" t="s">
        <v>1274</v>
      </c>
      <c r="B916" s="6" t="s">
        <v>1275</v>
      </c>
      <c r="C916" s="7" t="s">
        <v>1276</v>
      </c>
      <c r="D916" s="6">
        <v>4.1469732875904102</v>
      </c>
      <c r="E916" s="6">
        <v>1.9330538372466699</v>
      </c>
      <c r="F916" s="6">
        <f t="shared" si="14"/>
        <v>3.4090001374758301</v>
      </c>
      <c r="G916" s="6">
        <v>-1.1015505880118299</v>
      </c>
      <c r="H916" s="6">
        <v>4.3227189728698698E-2</v>
      </c>
    </row>
    <row r="917" spans="1:8" x14ac:dyDescent="0.2">
      <c r="A917" s="5" t="s">
        <v>1801</v>
      </c>
      <c r="B917" s="6" t="s">
        <v>1802</v>
      </c>
      <c r="C917" s="7" t="s">
        <v>1803</v>
      </c>
      <c r="D917" s="6">
        <v>53.556253261725601</v>
      </c>
      <c r="E917" s="6">
        <v>93.2359035606341</v>
      </c>
      <c r="F917" s="6">
        <f t="shared" si="14"/>
        <v>66.782803361361758</v>
      </c>
      <c r="G917" s="6">
        <v>0.76300505513027295</v>
      </c>
      <c r="H917" s="6">
        <v>4.3227189728698698E-2</v>
      </c>
    </row>
    <row r="918" spans="1:8" x14ac:dyDescent="0.2">
      <c r="A918" s="5" t="s">
        <v>2607</v>
      </c>
      <c r="B918" s="6" t="s">
        <v>2608</v>
      </c>
      <c r="C918" s="7" t="s">
        <v>2609</v>
      </c>
      <c r="D918" s="6">
        <v>1.0138792625269499</v>
      </c>
      <c r="E918" s="6">
        <v>3.7655326364458199</v>
      </c>
      <c r="F918" s="6">
        <f t="shared" si="14"/>
        <v>1.9310970538332402</v>
      </c>
      <c r="G918" s="6">
        <v>1.6270880321954699</v>
      </c>
      <c r="H918" s="6">
        <v>4.3227189728698698E-2</v>
      </c>
    </row>
    <row r="919" spans="1:8" x14ac:dyDescent="0.2">
      <c r="A919" s="5" t="s">
        <v>433</v>
      </c>
      <c r="B919" s="6" t="s">
        <v>434</v>
      </c>
      <c r="C919" s="7" t="s">
        <v>435</v>
      </c>
      <c r="D919" s="6">
        <v>0.11299173597022701</v>
      </c>
      <c r="E919" s="6">
        <v>0.49266146522218202</v>
      </c>
      <c r="F919" s="6">
        <f t="shared" si="14"/>
        <v>0.23954831238754534</v>
      </c>
      <c r="G919" s="6">
        <v>1.7406485214598599</v>
      </c>
      <c r="H919" s="6">
        <v>4.3266793859178698E-2</v>
      </c>
    </row>
    <row r="920" spans="1:8" x14ac:dyDescent="0.2">
      <c r="A920" s="5" t="s">
        <v>1711</v>
      </c>
      <c r="B920" s="6" t="s">
        <v>1712</v>
      </c>
      <c r="D920" s="6">
        <v>0.183526863413806</v>
      </c>
      <c r="E920" s="6">
        <v>0.93080517865813805</v>
      </c>
      <c r="F920" s="6">
        <f t="shared" si="14"/>
        <v>0.4326196351619167</v>
      </c>
      <c r="G920" s="6">
        <v>1.8559157294249</v>
      </c>
      <c r="H920" s="6">
        <v>4.3266793859178698E-2</v>
      </c>
    </row>
    <row r="921" spans="1:8" x14ac:dyDescent="0.2">
      <c r="A921" s="5" t="s">
        <v>2136</v>
      </c>
      <c r="B921" s="6" t="s">
        <v>2137</v>
      </c>
      <c r="C921" s="7" t="s">
        <v>2138</v>
      </c>
      <c r="D921" s="6">
        <v>0.30573162671094101</v>
      </c>
      <c r="E921" s="6">
        <v>2.94152361264717</v>
      </c>
      <c r="F921" s="6">
        <f t="shared" si="14"/>
        <v>1.1843289553563505</v>
      </c>
      <c r="G921" s="6">
        <v>2.2037466308543499</v>
      </c>
      <c r="H921" s="6">
        <v>4.3345599403327002E-2</v>
      </c>
    </row>
    <row r="922" spans="1:8" x14ac:dyDescent="0.2">
      <c r="A922" s="5" t="s">
        <v>2553</v>
      </c>
      <c r="B922" s="6" t="s">
        <v>2554</v>
      </c>
      <c r="C922" s="7" t="s">
        <v>2555</v>
      </c>
      <c r="D922" s="6">
        <v>65.063989900493894</v>
      </c>
      <c r="E922" s="6">
        <v>121.577799923586</v>
      </c>
      <c r="F922" s="6">
        <f t="shared" si="14"/>
        <v>83.901926574857939</v>
      </c>
      <c r="G922" s="6">
        <v>0.83362966290942397</v>
      </c>
      <c r="H922" s="6">
        <v>4.3345599403327002E-2</v>
      </c>
    </row>
    <row r="923" spans="1:8" x14ac:dyDescent="0.2">
      <c r="A923" s="5" t="s">
        <v>2622</v>
      </c>
      <c r="B923" s="6" t="s">
        <v>2623</v>
      </c>
      <c r="C923" s="7" t="s">
        <v>2624</v>
      </c>
      <c r="D923" s="6">
        <v>4.5311343051337598E-2</v>
      </c>
      <c r="E923" s="6">
        <v>0.41117900982925298</v>
      </c>
      <c r="F923" s="6">
        <f t="shared" si="14"/>
        <v>0.16726723197730939</v>
      </c>
      <c r="G923" s="6">
        <v>2.1875447229434002</v>
      </c>
      <c r="H923" s="6">
        <v>4.3421421507216999E-2</v>
      </c>
    </row>
    <row r="924" spans="1:8" x14ac:dyDescent="0.2">
      <c r="A924" s="5" t="s">
        <v>917</v>
      </c>
      <c r="B924" s="6" t="s">
        <v>918</v>
      </c>
      <c r="C924" s="7" t="s">
        <v>919</v>
      </c>
      <c r="D924" s="6">
        <v>0.57265744922111195</v>
      </c>
      <c r="E924" s="6">
        <v>7.1180402174288698E-2</v>
      </c>
      <c r="F924" s="6">
        <f t="shared" si="14"/>
        <v>0.40549843353883758</v>
      </c>
      <c r="G924" s="6">
        <v>-2.1373785197975601</v>
      </c>
      <c r="H924" s="6">
        <v>4.3529109972868497E-2</v>
      </c>
    </row>
    <row r="925" spans="1:8" x14ac:dyDescent="0.2">
      <c r="A925" s="5" t="s">
        <v>47</v>
      </c>
      <c r="B925" s="6" t="s">
        <v>48</v>
      </c>
      <c r="D925" s="6">
        <v>0.54271979721945296</v>
      </c>
      <c r="E925" s="6">
        <v>3.6015755438255803E-2</v>
      </c>
      <c r="F925" s="6">
        <f t="shared" si="14"/>
        <v>0.37381844995905394</v>
      </c>
      <c r="G925" s="6">
        <v>-2.2626363942043901</v>
      </c>
      <c r="H925" s="6">
        <v>4.36156055799274E-2</v>
      </c>
    </row>
    <row r="926" spans="1:8" x14ac:dyDescent="0.2">
      <c r="A926" s="5" t="s">
        <v>253</v>
      </c>
      <c r="B926" s="6" t="s">
        <v>254</v>
      </c>
      <c r="C926" s="7" t="s">
        <v>255</v>
      </c>
      <c r="D926" s="6">
        <v>16.8434008557734</v>
      </c>
      <c r="E926" s="6">
        <v>10.0490577766497</v>
      </c>
      <c r="F926" s="6">
        <f t="shared" si="14"/>
        <v>14.578619829398832</v>
      </c>
      <c r="G926" s="6">
        <v>-0.79715411674369696</v>
      </c>
      <c r="H926" s="6">
        <v>4.36156055799274E-2</v>
      </c>
    </row>
    <row r="927" spans="1:8" x14ac:dyDescent="0.2">
      <c r="A927" s="5" t="s">
        <v>1283</v>
      </c>
      <c r="B927" s="6" t="s">
        <v>1284</v>
      </c>
      <c r="C927" s="7" t="s">
        <v>1285</v>
      </c>
      <c r="D927" s="6">
        <v>0.38809866765092799</v>
      </c>
      <c r="E927" s="6">
        <v>1.9610045343603399</v>
      </c>
      <c r="F927" s="6">
        <f t="shared" si="14"/>
        <v>0.9124006232207319</v>
      </c>
      <c r="G927" s="6">
        <v>1.8791350539326801</v>
      </c>
      <c r="H927" s="6">
        <v>4.36156055799274E-2</v>
      </c>
    </row>
    <row r="928" spans="1:8" x14ac:dyDescent="0.2">
      <c r="A928" s="5" t="s">
        <v>1724</v>
      </c>
      <c r="B928" s="6" t="s">
        <v>1725</v>
      </c>
      <c r="C928" s="7" t="s">
        <v>1726</v>
      </c>
      <c r="D928" s="6">
        <v>0.85747854313049898</v>
      </c>
      <c r="E928" s="6">
        <v>2.2824938260092398</v>
      </c>
      <c r="F928" s="6">
        <f t="shared" si="14"/>
        <v>1.3324836374234126</v>
      </c>
      <c r="G928" s="6">
        <v>1.26895433164583</v>
      </c>
      <c r="H928" s="6">
        <v>4.36156055799274E-2</v>
      </c>
    </row>
    <row r="929" spans="1:8" x14ac:dyDescent="0.2">
      <c r="A929" s="5" t="s">
        <v>2753</v>
      </c>
      <c r="B929" s="6" t="s">
        <v>2754</v>
      </c>
      <c r="C929" s="7" t="s">
        <v>2755</v>
      </c>
      <c r="D929" s="6">
        <v>5.65738640468581</v>
      </c>
      <c r="E929" s="6">
        <v>2.5871614931570202</v>
      </c>
      <c r="F929" s="6">
        <f t="shared" si="14"/>
        <v>4.6339781008428806</v>
      </c>
      <c r="G929" s="6">
        <v>-1.1189763680764599</v>
      </c>
      <c r="H929" s="6">
        <v>4.36156055799274E-2</v>
      </c>
    </row>
    <row r="930" spans="1:8" x14ac:dyDescent="0.2">
      <c r="A930" s="5" t="s">
        <v>671</v>
      </c>
      <c r="B930" s="6" t="s">
        <v>672</v>
      </c>
      <c r="C930" s="7" t="s">
        <v>673</v>
      </c>
      <c r="D930" s="6">
        <v>9.65083178484622E-2</v>
      </c>
      <c r="E930" s="6">
        <v>0.43508216272244998</v>
      </c>
      <c r="F930" s="6">
        <f t="shared" si="14"/>
        <v>0.20936626613979148</v>
      </c>
      <c r="G930" s="6">
        <v>1.7105285512407</v>
      </c>
      <c r="H930" s="6">
        <v>4.3685723429182199E-2</v>
      </c>
    </row>
    <row r="931" spans="1:8" x14ac:dyDescent="0.2">
      <c r="A931" s="5" t="s">
        <v>694</v>
      </c>
      <c r="B931" s="6" t="s">
        <v>695</v>
      </c>
      <c r="D931" s="6">
        <v>3.0345391694180899</v>
      </c>
      <c r="E931" s="6">
        <v>15.526694953119501</v>
      </c>
      <c r="F931" s="6">
        <f t="shared" si="14"/>
        <v>7.1985910973185598</v>
      </c>
      <c r="G931" s="6">
        <v>1.90040660252437</v>
      </c>
      <c r="H931" s="6">
        <v>4.37287113090397E-2</v>
      </c>
    </row>
    <row r="932" spans="1:8" x14ac:dyDescent="0.2">
      <c r="A932" s="5" t="s">
        <v>624</v>
      </c>
      <c r="B932" s="6" t="s">
        <v>625</v>
      </c>
      <c r="C932" s="7" t="s">
        <v>626</v>
      </c>
      <c r="D932" s="6">
        <v>6.8952673585483604</v>
      </c>
      <c r="E932" s="6">
        <v>3.9745526154046198</v>
      </c>
      <c r="F932" s="6">
        <f t="shared" si="14"/>
        <v>5.9216957775004468</v>
      </c>
      <c r="G932" s="6">
        <v>-0.85907739525503302</v>
      </c>
      <c r="H932" s="6">
        <v>4.3749571168786E-2</v>
      </c>
    </row>
    <row r="933" spans="1:8" x14ac:dyDescent="0.2">
      <c r="A933" s="5" t="s">
        <v>2536</v>
      </c>
      <c r="B933" s="6" t="s">
        <v>2537</v>
      </c>
      <c r="C933" s="7" t="s">
        <v>2538</v>
      </c>
      <c r="D933" s="6">
        <v>46.8687944601851</v>
      </c>
      <c r="E933" s="6">
        <v>130.504734261891</v>
      </c>
      <c r="F933" s="6">
        <f t="shared" si="14"/>
        <v>74.747441060753729</v>
      </c>
      <c r="G933" s="6">
        <v>1.27505086020299</v>
      </c>
      <c r="H933" s="6">
        <v>4.3861747733847802E-2</v>
      </c>
    </row>
    <row r="934" spans="1:8" x14ac:dyDescent="0.2">
      <c r="A934" s="5" t="s">
        <v>2679</v>
      </c>
      <c r="B934" s="6" t="s">
        <v>2680</v>
      </c>
      <c r="C934" s="7" t="s">
        <v>2681</v>
      </c>
      <c r="D934" s="6">
        <v>0.342161616502971</v>
      </c>
      <c r="E934" s="6">
        <v>2.5220313066324</v>
      </c>
      <c r="F934" s="6">
        <f t="shared" si="14"/>
        <v>1.0687848465461141</v>
      </c>
      <c r="G934" s="6">
        <v>2.1112310802485599</v>
      </c>
      <c r="H934" s="6">
        <v>4.3861747733847802E-2</v>
      </c>
    </row>
    <row r="935" spans="1:8" x14ac:dyDescent="0.2">
      <c r="A935" s="5" t="s">
        <v>1319</v>
      </c>
      <c r="B935" s="6" t="s">
        <v>1320</v>
      </c>
      <c r="D935" s="6">
        <v>0.52992203897433299</v>
      </c>
      <c r="E935" s="6">
        <v>1.61405011799197</v>
      </c>
      <c r="F935" s="6">
        <f t="shared" si="14"/>
        <v>0.89129806531354527</v>
      </c>
      <c r="G935" s="6">
        <v>1.38454569830023</v>
      </c>
      <c r="H935" s="6">
        <v>4.3868933541452798E-2</v>
      </c>
    </row>
    <row r="936" spans="1:8" x14ac:dyDescent="0.2">
      <c r="A936" s="5" t="s">
        <v>1327</v>
      </c>
      <c r="B936" s="6" t="s">
        <v>1328</v>
      </c>
      <c r="C936" s="7" t="s">
        <v>1329</v>
      </c>
      <c r="D936" s="6">
        <v>28.898639279748402</v>
      </c>
      <c r="E936" s="6">
        <v>16.054917376360699</v>
      </c>
      <c r="F936" s="6">
        <f t="shared" si="14"/>
        <v>24.617398645285835</v>
      </c>
      <c r="G936" s="6">
        <v>-0.91347758796638601</v>
      </c>
      <c r="H936" s="6">
        <v>4.4075646434803703E-2</v>
      </c>
    </row>
    <row r="937" spans="1:8" x14ac:dyDescent="0.2">
      <c r="A937" s="5" t="s">
        <v>789</v>
      </c>
      <c r="B937" s="6" t="s">
        <v>790</v>
      </c>
      <c r="C937" s="7" t="s">
        <v>791</v>
      </c>
      <c r="D937" s="6">
        <v>0.38710028154867598</v>
      </c>
      <c r="E937" s="6">
        <v>1.13709569204383</v>
      </c>
      <c r="F937" s="6">
        <f t="shared" si="14"/>
        <v>0.63709875171372732</v>
      </c>
      <c r="G937" s="6">
        <v>1.3497085223612</v>
      </c>
      <c r="H937" s="6">
        <v>4.4195853745608298E-2</v>
      </c>
    </row>
    <row r="938" spans="1:8" x14ac:dyDescent="0.2">
      <c r="A938" s="5" t="s">
        <v>2415</v>
      </c>
      <c r="B938" s="6" t="s">
        <v>2416</v>
      </c>
      <c r="C938" s="7" t="s">
        <v>2417</v>
      </c>
      <c r="D938" s="6">
        <v>0.20121055820693601</v>
      </c>
      <c r="E938" s="6">
        <v>5.7262924539890202E-2</v>
      </c>
      <c r="F938" s="6">
        <f t="shared" si="14"/>
        <v>0.15322801365125407</v>
      </c>
      <c r="G938" s="6">
        <v>-1.6311398479094601</v>
      </c>
      <c r="H938" s="6">
        <v>4.4344933261031803E-2</v>
      </c>
    </row>
    <row r="939" spans="1:8" x14ac:dyDescent="0.2">
      <c r="A939" s="5" t="s">
        <v>832</v>
      </c>
      <c r="B939" s="6" t="s">
        <v>833</v>
      </c>
      <c r="C939" s="7" t="s">
        <v>834</v>
      </c>
      <c r="D939" s="6">
        <v>29.637098953040201</v>
      </c>
      <c r="E939" s="6">
        <v>13.4861490562275</v>
      </c>
      <c r="F939" s="6">
        <f t="shared" si="14"/>
        <v>24.25344898743597</v>
      </c>
      <c r="G939" s="6">
        <v>-1.18676143620736</v>
      </c>
      <c r="H939" s="6">
        <v>4.4450710238664697E-2</v>
      </c>
    </row>
    <row r="940" spans="1:8" x14ac:dyDescent="0.2">
      <c r="A940" s="5" t="s">
        <v>838</v>
      </c>
      <c r="B940" s="6" t="s">
        <v>839</v>
      </c>
      <c r="C940" s="7" t="s">
        <v>840</v>
      </c>
      <c r="D940" s="6">
        <v>2.7515418529839901</v>
      </c>
      <c r="E940" s="6">
        <v>1.5196592124989301</v>
      </c>
      <c r="F940" s="6">
        <f t="shared" si="14"/>
        <v>2.340914306155637</v>
      </c>
      <c r="G940" s="6">
        <v>-0.89410469827639105</v>
      </c>
      <c r="H940" s="6">
        <v>4.4450710238664697E-2</v>
      </c>
    </row>
    <row r="941" spans="1:8" x14ac:dyDescent="0.2">
      <c r="A941" s="5" t="s">
        <v>1915</v>
      </c>
      <c r="B941" s="6" t="s">
        <v>1916</v>
      </c>
      <c r="D941" s="6">
        <v>7.0603198832986296</v>
      </c>
      <c r="E941" s="6">
        <v>15.7761090815145</v>
      </c>
      <c r="F941" s="6">
        <f t="shared" si="14"/>
        <v>9.965582949370587</v>
      </c>
      <c r="G941" s="6">
        <v>1.0147925746200299</v>
      </c>
      <c r="H941" s="6">
        <v>4.4450710238664697E-2</v>
      </c>
    </row>
    <row r="942" spans="1:8" x14ac:dyDescent="0.2">
      <c r="A942" s="5" t="s">
        <v>2825</v>
      </c>
      <c r="B942" s="6" t="s">
        <v>2826</v>
      </c>
      <c r="C942" s="7" t="s">
        <v>2827</v>
      </c>
      <c r="D942" s="6">
        <v>1.9305275319239099</v>
      </c>
      <c r="E942" s="6">
        <v>0</v>
      </c>
      <c r="F942" s="6">
        <f t="shared" si="14"/>
        <v>1.2870183546159399</v>
      </c>
      <c r="G942" s="6">
        <v>-2.3481515402802899</v>
      </c>
      <c r="H942" s="6">
        <v>4.4450710238664697E-2</v>
      </c>
    </row>
    <row r="943" spans="1:8" x14ac:dyDescent="0.2">
      <c r="A943" s="5" t="s">
        <v>72</v>
      </c>
      <c r="B943" s="6" t="s">
        <v>73</v>
      </c>
      <c r="C943" s="7" t="s">
        <v>74</v>
      </c>
      <c r="D943" s="6">
        <v>0.61256424860933101</v>
      </c>
      <c r="E943" s="6">
        <v>0.13016694459573699</v>
      </c>
      <c r="F943" s="6">
        <f t="shared" si="14"/>
        <v>0.45176514727146633</v>
      </c>
      <c r="G943" s="6">
        <v>-1.79300445997605</v>
      </c>
      <c r="H943" s="6">
        <v>4.4537639661766999E-2</v>
      </c>
    </row>
    <row r="944" spans="1:8" x14ac:dyDescent="0.2">
      <c r="A944" s="5" t="s">
        <v>1449</v>
      </c>
      <c r="B944" s="6" t="s">
        <v>1450</v>
      </c>
      <c r="D944" s="6">
        <v>3.1564442641300499</v>
      </c>
      <c r="E944" s="6">
        <v>7.25722194076506</v>
      </c>
      <c r="F944" s="6">
        <f t="shared" si="14"/>
        <v>4.5233701563417199</v>
      </c>
      <c r="G944" s="6">
        <v>1.08267345861103</v>
      </c>
      <c r="H944" s="6">
        <v>4.4555792698140098E-2</v>
      </c>
    </row>
    <row r="945" spans="1:8" x14ac:dyDescent="0.2">
      <c r="A945" s="5" t="s">
        <v>130</v>
      </c>
      <c r="B945" s="6" t="s">
        <v>131</v>
      </c>
      <c r="D945" s="6">
        <v>1.75968008206947</v>
      </c>
      <c r="E945" s="6">
        <v>5.8020818920373296</v>
      </c>
      <c r="F945" s="6">
        <f t="shared" si="14"/>
        <v>3.1071473520587567</v>
      </c>
      <c r="G945" s="6">
        <v>1.5034381854015499</v>
      </c>
      <c r="H945" s="6">
        <v>4.4638753088547201E-2</v>
      </c>
    </row>
    <row r="946" spans="1:8" x14ac:dyDescent="0.2">
      <c r="A946" s="5" t="s">
        <v>544</v>
      </c>
      <c r="B946" s="6" t="s">
        <v>545</v>
      </c>
      <c r="C946" s="7" t="s">
        <v>546</v>
      </c>
      <c r="D946" s="6">
        <v>11.9524656429857</v>
      </c>
      <c r="E946" s="6">
        <v>1.8032702151006299</v>
      </c>
      <c r="F946" s="6">
        <f t="shared" si="14"/>
        <v>8.569400500357343</v>
      </c>
      <c r="G946" s="6">
        <v>-2.0702399370565199</v>
      </c>
      <c r="H946" s="6">
        <v>4.4638753088547201E-2</v>
      </c>
    </row>
    <row r="947" spans="1:8" x14ac:dyDescent="0.2">
      <c r="A947" s="5" t="s">
        <v>1558</v>
      </c>
      <c r="B947" s="6" t="s">
        <v>1559</v>
      </c>
      <c r="D947" s="6">
        <v>8.2056631061484697E-2</v>
      </c>
      <c r="E947" s="6">
        <v>0</v>
      </c>
      <c r="F947" s="6">
        <f t="shared" si="14"/>
        <v>5.4704420707656465E-2</v>
      </c>
      <c r="G947" s="6">
        <v>-2.3511453572562102</v>
      </c>
      <c r="H947" s="6">
        <v>4.4674643999281602E-2</v>
      </c>
    </row>
    <row r="948" spans="1:8" x14ac:dyDescent="0.2">
      <c r="A948" s="5" t="s">
        <v>1683</v>
      </c>
      <c r="B948" s="6" t="s">
        <v>1684</v>
      </c>
      <c r="D948" s="6">
        <v>1.1738444415307701</v>
      </c>
      <c r="E948" s="6">
        <v>3.31240387099463</v>
      </c>
      <c r="F948" s="6">
        <f t="shared" si="14"/>
        <v>1.88669758468539</v>
      </c>
      <c r="G948" s="6">
        <v>1.35861294682823</v>
      </c>
      <c r="H948" s="6">
        <v>4.4812062919846102E-2</v>
      </c>
    </row>
    <row r="949" spans="1:8" x14ac:dyDescent="0.2">
      <c r="A949" s="5" t="s">
        <v>723</v>
      </c>
      <c r="B949" s="6" t="s">
        <v>724</v>
      </c>
      <c r="C949" s="7" t="s">
        <v>725</v>
      </c>
      <c r="D949" s="6">
        <v>8.4559343441359694E-2</v>
      </c>
      <c r="E949" s="6">
        <v>0.247336077346924</v>
      </c>
      <c r="F949" s="6">
        <f t="shared" si="14"/>
        <v>0.13881825474321446</v>
      </c>
      <c r="G949" s="6">
        <v>1.3153123301188201</v>
      </c>
      <c r="H949" s="6">
        <v>4.4930211366764602E-2</v>
      </c>
    </row>
    <row r="950" spans="1:8" x14ac:dyDescent="0.2">
      <c r="A950" s="5" t="s">
        <v>1438</v>
      </c>
      <c r="B950" s="6" t="s">
        <v>1439</v>
      </c>
      <c r="C950" s="7" t="s">
        <v>1440</v>
      </c>
      <c r="D950" s="6">
        <v>3.3721143556388902</v>
      </c>
      <c r="E950" s="6">
        <v>1.9612344852817001</v>
      </c>
      <c r="F950" s="6">
        <f t="shared" si="14"/>
        <v>2.9018210655198264</v>
      </c>
      <c r="G950" s="6">
        <v>-0.82766730522361298</v>
      </c>
      <c r="H950" s="6">
        <v>4.4930211366764602E-2</v>
      </c>
    </row>
    <row r="951" spans="1:8" x14ac:dyDescent="0.2">
      <c r="A951" s="5" t="s">
        <v>717</v>
      </c>
      <c r="B951" s="6" t="s">
        <v>718</v>
      </c>
      <c r="C951" s="7" t="s">
        <v>719</v>
      </c>
      <c r="D951" s="6">
        <v>1.17175388489048</v>
      </c>
      <c r="E951" s="6">
        <v>1.5100698036790099</v>
      </c>
      <c r="F951" s="6">
        <f t="shared" si="14"/>
        <v>1.2845258578199898</v>
      </c>
      <c r="G951" s="6">
        <v>1.26551897849032</v>
      </c>
      <c r="H951" s="6">
        <v>4.4953186144833998E-2</v>
      </c>
    </row>
    <row r="952" spans="1:8" x14ac:dyDescent="0.2">
      <c r="A952" s="5" t="s">
        <v>2802</v>
      </c>
      <c r="B952" s="6" t="s">
        <v>2803</v>
      </c>
      <c r="C952" s="7" t="s">
        <v>2804</v>
      </c>
      <c r="D952" s="6">
        <v>9.2461055429243899</v>
      </c>
      <c r="E952" s="6">
        <v>3.4929893201520499</v>
      </c>
      <c r="F952" s="6">
        <f t="shared" si="14"/>
        <v>7.3284001353336095</v>
      </c>
      <c r="G952" s="6">
        <v>-1.31443339578755</v>
      </c>
      <c r="H952" s="6">
        <v>4.5098400259167497E-2</v>
      </c>
    </row>
    <row r="953" spans="1:8" x14ac:dyDescent="0.2">
      <c r="A953" s="5" t="s">
        <v>1103</v>
      </c>
      <c r="B953" s="6" t="s">
        <v>1104</v>
      </c>
      <c r="C953" s="7" t="s">
        <v>1105</v>
      </c>
      <c r="D953" s="6">
        <v>6.3569197475835698E-2</v>
      </c>
      <c r="E953" s="6">
        <v>0.46740056056498602</v>
      </c>
      <c r="F953" s="6">
        <f t="shared" si="14"/>
        <v>0.19817965183888578</v>
      </c>
      <c r="G953" s="6">
        <v>2.0965800316055798</v>
      </c>
      <c r="H953" s="6">
        <v>4.5224327263344598E-2</v>
      </c>
    </row>
    <row r="954" spans="1:8" x14ac:dyDescent="0.2">
      <c r="A954" s="5" t="s">
        <v>1783</v>
      </c>
      <c r="B954" s="6" t="s">
        <v>1784</v>
      </c>
      <c r="C954" s="7" t="s">
        <v>1785</v>
      </c>
      <c r="D954" s="6">
        <v>13.5267545352753</v>
      </c>
      <c r="E954" s="6">
        <v>2.7539957582168899</v>
      </c>
      <c r="F954" s="6">
        <f t="shared" si="14"/>
        <v>9.9358349429224972</v>
      </c>
      <c r="G954" s="6">
        <v>-1.88954475593787</v>
      </c>
      <c r="H954" s="6">
        <v>4.5224327263344598E-2</v>
      </c>
    </row>
    <row r="955" spans="1:8" x14ac:dyDescent="0.2">
      <c r="A955" s="5" t="s">
        <v>266</v>
      </c>
      <c r="B955" s="6" t="s">
        <v>267</v>
      </c>
      <c r="D955" s="6">
        <v>1.19272343198776</v>
      </c>
      <c r="E955" s="6">
        <v>2.8545957398444002</v>
      </c>
      <c r="F955" s="6">
        <f t="shared" si="14"/>
        <v>1.7466808679399735</v>
      </c>
      <c r="G955" s="6">
        <v>1.17579491226134</v>
      </c>
      <c r="H955" s="6">
        <v>4.5383158412072203E-2</v>
      </c>
    </row>
    <row r="956" spans="1:8" x14ac:dyDescent="0.2">
      <c r="A956" s="5" t="s">
        <v>1537</v>
      </c>
      <c r="B956" s="6" t="s">
        <v>1538</v>
      </c>
      <c r="C956" s="7" t="s">
        <v>1539</v>
      </c>
      <c r="D956" s="6">
        <v>2.4438811527111999</v>
      </c>
      <c r="E956" s="6">
        <v>11.1873969416592</v>
      </c>
      <c r="F956" s="6">
        <f t="shared" si="14"/>
        <v>5.3583864156938672</v>
      </c>
      <c r="G956" s="6">
        <v>1.80565923771982</v>
      </c>
      <c r="H956" s="6">
        <v>4.5567367676440602E-2</v>
      </c>
    </row>
    <row r="957" spans="1:8" x14ac:dyDescent="0.2">
      <c r="A957" s="5" t="s">
        <v>844</v>
      </c>
      <c r="B957" s="6" t="s">
        <v>845</v>
      </c>
      <c r="C957" s="7" t="s">
        <v>846</v>
      </c>
      <c r="D957" s="6">
        <v>3.55654842314076</v>
      </c>
      <c r="E957" s="6">
        <v>6.3714046971379501</v>
      </c>
      <c r="F957" s="6">
        <f t="shared" si="14"/>
        <v>4.4948338478064898</v>
      </c>
      <c r="G957" s="6">
        <v>0.73921870680931601</v>
      </c>
      <c r="H957" s="6">
        <v>4.5671850446959497E-2</v>
      </c>
    </row>
    <row r="958" spans="1:8" x14ac:dyDescent="0.2">
      <c r="A958" s="5" t="s">
        <v>835</v>
      </c>
      <c r="B958" s="6" t="s">
        <v>836</v>
      </c>
      <c r="C958" s="7" t="s">
        <v>837</v>
      </c>
      <c r="D958" s="6">
        <v>10.712934013876099</v>
      </c>
      <c r="E958" s="6">
        <v>3.4247452268485601</v>
      </c>
      <c r="F958" s="6">
        <f t="shared" si="14"/>
        <v>8.2835377515335864</v>
      </c>
      <c r="G958" s="6">
        <v>-1.5699592448458799</v>
      </c>
      <c r="H958" s="6">
        <v>4.5731213397780898E-2</v>
      </c>
    </row>
    <row r="959" spans="1:8" x14ac:dyDescent="0.2">
      <c r="A959" s="5" t="s">
        <v>11</v>
      </c>
      <c r="B959" s="6" t="s">
        <v>12</v>
      </c>
      <c r="C959" s="7" t="s">
        <v>13</v>
      </c>
      <c r="D959" s="6">
        <v>9.9002285784671091</v>
      </c>
      <c r="E959" s="6">
        <v>26.089009792420999</v>
      </c>
      <c r="F959" s="6">
        <f t="shared" si="14"/>
        <v>15.296488983118406</v>
      </c>
      <c r="G959" s="6">
        <v>1.23640559896191</v>
      </c>
      <c r="H959" s="6">
        <v>4.5791837844675602E-2</v>
      </c>
    </row>
    <row r="960" spans="1:8" x14ac:dyDescent="0.2">
      <c r="A960" s="5" t="s">
        <v>812</v>
      </c>
      <c r="B960" s="6" t="s">
        <v>813</v>
      </c>
      <c r="C960" s="7" t="s">
        <v>814</v>
      </c>
      <c r="D960" s="6">
        <v>1.0922983460108699</v>
      </c>
      <c r="E960" s="6">
        <v>4.8107466032909096</v>
      </c>
      <c r="F960" s="6">
        <f t="shared" si="14"/>
        <v>2.3317810984375495</v>
      </c>
      <c r="G960" s="6">
        <v>1.76926244637438</v>
      </c>
      <c r="H960" s="6">
        <v>4.5791837844675602E-2</v>
      </c>
    </row>
    <row r="961" spans="1:8" x14ac:dyDescent="0.2">
      <c r="A961" s="5" t="s">
        <v>2214</v>
      </c>
      <c r="B961" s="6" t="s">
        <v>2215</v>
      </c>
      <c r="C961" s="7" t="s">
        <v>2216</v>
      </c>
      <c r="D961" s="6">
        <v>0.76272460169137601</v>
      </c>
      <c r="E961" s="6">
        <v>0.20275992205565399</v>
      </c>
      <c r="F961" s="6">
        <f t="shared" si="14"/>
        <v>0.5760697084794687</v>
      </c>
      <c r="G961" s="6">
        <v>-1.72420329424709</v>
      </c>
      <c r="H961" s="6">
        <v>4.5791837844675602E-2</v>
      </c>
    </row>
    <row r="962" spans="1:8" x14ac:dyDescent="0.2">
      <c r="A962" s="5" t="s">
        <v>900</v>
      </c>
      <c r="B962" s="6" t="s">
        <v>901</v>
      </c>
      <c r="C962" s="7" t="s">
        <v>902</v>
      </c>
      <c r="D962" s="6">
        <v>17.7104559215277</v>
      </c>
      <c r="E962" s="6">
        <v>14.0321795623592</v>
      </c>
      <c r="F962" s="6">
        <f t="shared" si="14"/>
        <v>16.484363801804864</v>
      </c>
      <c r="G962" s="6">
        <v>-0.404405434690774</v>
      </c>
      <c r="H962" s="6">
        <v>4.5879049666817197E-2</v>
      </c>
    </row>
    <row r="963" spans="1:8" x14ac:dyDescent="0.2">
      <c r="A963" s="5" t="s">
        <v>44</v>
      </c>
      <c r="B963" s="6" t="s">
        <v>45</v>
      </c>
      <c r="C963" s="7" t="s">
        <v>46</v>
      </c>
      <c r="D963" s="6">
        <v>14.6805937684548</v>
      </c>
      <c r="E963" s="6">
        <v>11.431420050282799</v>
      </c>
      <c r="F963" s="6">
        <f t="shared" ref="F963:F1013" si="15">(8*D963+4*E963)/12</f>
        <v>13.597535862397466</v>
      </c>
      <c r="G963" s="6">
        <v>-0.40793189295523802</v>
      </c>
      <c r="H963" s="6">
        <v>4.5977796782269598E-2</v>
      </c>
    </row>
    <row r="964" spans="1:8" x14ac:dyDescent="0.2">
      <c r="A964" s="5" t="s">
        <v>2291</v>
      </c>
      <c r="B964" s="6" t="s">
        <v>2292</v>
      </c>
      <c r="C964" s="7" t="s">
        <v>2293</v>
      </c>
      <c r="D964" s="6">
        <v>3.1412358941096801</v>
      </c>
      <c r="E964" s="6">
        <v>1.0374955768124701</v>
      </c>
      <c r="F964" s="6">
        <f t="shared" si="15"/>
        <v>2.4399891216772769</v>
      </c>
      <c r="G964" s="6">
        <v>-1.50120007842186</v>
      </c>
      <c r="H964" s="6">
        <v>4.5977796782269598E-2</v>
      </c>
    </row>
    <row r="965" spans="1:8" x14ac:dyDescent="0.2">
      <c r="A965" s="5" t="s">
        <v>1705</v>
      </c>
      <c r="B965" s="6" t="s">
        <v>1706</v>
      </c>
      <c r="C965" s="7" t="s">
        <v>1707</v>
      </c>
      <c r="D965" s="6">
        <v>8.8660783622364807</v>
      </c>
      <c r="E965" s="6">
        <v>5.8542543246307499</v>
      </c>
      <c r="F965" s="6">
        <f t="shared" si="15"/>
        <v>7.8621370163679032</v>
      </c>
      <c r="G965" s="6">
        <v>-0.65054972926113896</v>
      </c>
      <c r="H965" s="6">
        <v>4.6076006718319198E-2</v>
      </c>
    </row>
    <row r="966" spans="1:8" x14ac:dyDescent="0.2">
      <c r="A966" s="5" t="s">
        <v>883</v>
      </c>
      <c r="B966" s="6" t="s">
        <v>884</v>
      </c>
      <c r="C966" s="7" t="s">
        <v>885</v>
      </c>
      <c r="D966" s="6">
        <v>1.5364234268139401</v>
      </c>
      <c r="E966" s="6">
        <v>0.490735736854505</v>
      </c>
      <c r="F966" s="6">
        <f t="shared" si="15"/>
        <v>1.1878608634941283</v>
      </c>
      <c r="G966" s="6">
        <v>-1.5545586693454001</v>
      </c>
      <c r="H966" s="6">
        <v>4.6249318004339603E-2</v>
      </c>
    </row>
    <row r="967" spans="1:8" x14ac:dyDescent="0.2">
      <c r="A967" s="5" t="s">
        <v>1463</v>
      </c>
      <c r="B967" s="6" t="s">
        <v>1464</v>
      </c>
      <c r="C967" s="7" t="s">
        <v>1465</v>
      </c>
      <c r="D967" s="6">
        <v>15.0222305927304</v>
      </c>
      <c r="E967" s="6">
        <v>24.731149685457201</v>
      </c>
      <c r="F967" s="6">
        <f t="shared" si="15"/>
        <v>18.258536956972666</v>
      </c>
      <c r="G967" s="6">
        <v>0.64170043520865605</v>
      </c>
      <c r="H967" s="6">
        <v>4.6249318004339603E-2</v>
      </c>
    </row>
    <row r="968" spans="1:8" x14ac:dyDescent="0.2">
      <c r="A968" s="5" t="s">
        <v>1708</v>
      </c>
      <c r="B968" s="6" t="s">
        <v>1709</v>
      </c>
      <c r="C968" s="7" t="s">
        <v>1710</v>
      </c>
      <c r="D968" s="6">
        <v>3.5108064350433099</v>
      </c>
      <c r="E968" s="6">
        <v>0.39188391637477699</v>
      </c>
      <c r="F968" s="6">
        <f t="shared" si="15"/>
        <v>2.4711655954871321</v>
      </c>
      <c r="G968" s="6">
        <v>-2.1306631104798002</v>
      </c>
      <c r="H968" s="6">
        <v>4.6249318004339603E-2</v>
      </c>
    </row>
    <row r="969" spans="1:8" x14ac:dyDescent="0.2">
      <c r="A969" s="5" t="s">
        <v>2199</v>
      </c>
      <c r="B969" s="6" t="s">
        <v>2200</v>
      </c>
      <c r="D969" s="6">
        <v>7.6025815346496</v>
      </c>
      <c r="E969" s="6">
        <v>3.5624893304285399</v>
      </c>
      <c r="F969" s="6">
        <f t="shared" si="15"/>
        <v>6.2558841332425805</v>
      </c>
      <c r="G969" s="6">
        <v>-1.0792153788363199</v>
      </c>
      <c r="H969" s="6">
        <v>4.6249318004339603E-2</v>
      </c>
    </row>
    <row r="970" spans="1:8" x14ac:dyDescent="0.2">
      <c r="A970" s="5" t="s">
        <v>334</v>
      </c>
      <c r="B970" s="6" t="s">
        <v>335</v>
      </c>
      <c r="C970" s="7" t="s">
        <v>336</v>
      </c>
      <c r="D970" s="6">
        <v>0.43115105739526899</v>
      </c>
      <c r="E970" s="6">
        <v>1.88905650927945</v>
      </c>
      <c r="F970" s="6">
        <f t="shared" si="15"/>
        <v>0.91711954135666263</v>
      </c>
      <c r="G970" s="6">
        <v>1.7036691777764099</v>
      </c>
      <c r="H970" s="6">
        <v>4.6300055661385703E-2</v>
      </c>
    </row>
    <row r="971" spans="1:8" x14ac:dyDescent="0.2">
      <c r="A971" s="5" t="s">
        <v>964</v>
      </c>
      <c r="B971" s="6" t="s">
        <v>965</v>
      </c>
      <c r="C971" s="7" t="s">
        <v>966</v>
      </c>
      <c r="D971" s="6">
        <v>17.654025712090402</v>
      </c>
      <c r="E971" s="6">
        <v>11.309281737105101</v>
      </c>
      <c r="F971" s="6">
        <f t="shared" si="15"/>
        <v>15.539111053761969</v>
      </c>
      <c r="G971" s="6">
        <v>-0.71988692877681204</v>
      </c>
      <c r="H971" s="6">
        <v>4.6300055661385703E-2</v>
      </c>
    </row>
    <row r="972" spans="1:8" x14ac:dyDescent="0.2">
      <c r="A972" s="5" t="s">
        <v>1525</v>
      </c>
      <c r="B972" s="6" t="s">
        <v>1526</v>
      </c>
      <c r="C972" s="7" t="s">
        <v>1527</v>
      </c>
      <c r="D972" s="6">
        <v>18.8352639226419</v>
      </c>
      <c r="E972" s="6">
        <v>55.742250979239103</v>
      </c>
      <c r="F972" s="6">
        <f t="shared" si="15"/>
        <v>31.137592941507634</v>
      </c>
      <c r="G972" s="6">
        <v>1.3603047087923399</v>
      </c>
      <c r="H972" s="6">
        <v>4.6300055661385703E-2</v>
      </c>
    </row>
    <row r="973" spans="1:8" x14ac:dyDescent="0.2">
      <c r="A973" s="5" t="s">
        <v>2183</v>
      </c>
      <c r="B973" s="6" t="s">
        <v>2184</v>
      </c>
      <c r="C973" s="7" t="s">
        <v>2185</v>
      </c>
      <c r="D973" s="6">
        <v>2.71224586505831E-2</v>
      </c>
      <c r="E973" s="6">
        <v>0.40264707021149299</v>
      </c>
      <c r="F973" s="6">
        <f t="shared" si="15"/>
        <v>0.1522973291708864</v>
      </c>
      <c r="G973" s="6">
        <v>2.3141731155602399</v>
      </c>
      <c r="H973" s="6">
        <v>4.6643069989283303E-2</v>
      </c>
    </row>
    <row r="974" spans="1:8" x14ac:dyDescent="0.2">
      <c r="A974" s="5" t="s">
        <v>2682</v>
      </c>
      <c r="B974" s="6" t="s">
        <v>2683</v>
      </c>
      <c r="C974" s="7" t="s">
        <v>2684</v>
      </c>
      <c r="D974" s="6">
        <v>0.76076695928711402</v>
      </c>
      <c r="E974" s="6">
        <v>4.6786853387341003E-2</v>
      </c>
      <c r="F974" s="6">
        <f t="shared" si="15"/>
        <v>0.52277359065385631</v>
      </c>
      <c r="G974" s="6">
        <v>-2.2708749967819699</v>
      </c>
      <c r="H974" s="6">
        <v>4.6643069989283303E-2</v>
      </c>
    </row>
    <row r="975" spans="1:8" x14ac:dyDescent="0.2">
      <c r="A975" s="5" t="s">
        <v>2778</v>
      </c>
      <c r="B975" s="6" t="s">
        <v>2779</v>
      </c>
      <c r="D975" s="6">
        <v>2.5996067356430901</v>
      </c>
      <c r="E975" s="6">
        <v>6.9667714698363001</v>
      </c>
      <c r="F975" s="6">
        <f t="shared" si="15"/>
        <v>4.055328313707494</v>
      </c>
      <c r="G975" s="6">
        <v>1.2733490875784701</v>
      </c>
      <c r="H975" s="6">
        <v>4.6734866635140301E-2</v>
      </c>
    </row>
    <row r="976" spans="1:8" x14ac:dyDescent="0.2">
      <c r="A976" s="5" t="s">
        <v>2301</v>
      </c>
      <c r="B976" s="6" t="s">
        <v>2302</v>
      </c>
      <c r="C976" s="7" t="s">
        <v>2303</v>
      </c>
      <c r="D976" s="6">
        <v>1.2036003982644599E-2</v>
      </c>
      <c r="E976" s="6">
        <v>0.110367446585439</v>
      </c>
      <c r="F976" s="6">
        <f t="shared" si="15"/>
        <v>4.48131515169094E-2</v>
      </c>
      <c r="G976" s="6">
        <v>2.1495478819921399</v>
      </c>
      <c r="H976" s="6">
        <v>4.71152425385215E-2</v>
      </c>
    </row>
    <row r="977" spans="1:8" x14ac:dyDescent="0.2">
      <c r="A977" s="5" t="s">
        <v>185</v>
      </c>
      <c r="B977" s="6" t="s">
        <v>186</v>
      </c>
      <c r="D977" s="6">
        <v>0.27054578009594898</v>
      </c>
      <c r="E977" s="6">
        <v>0.75838716609520895</v>
      </c>
      <c r="F977" s="6">
        <f t="shared" si="15"/>
        <v>0.43315957542903566</v>
      </c>
      <c r="G977" s="6">
        <v>1.3246559880058399</v>
      </c>
      <c r="H977" s="6">
        <v>4.7270783355730699E-2</v>
      </c>
    </row>
    <row r="978" spans="1:8" x14ac:dyDescent="0.2">
      <c r="A978" s="5" t="s">
        <v>473</v>
      </c>
      <c r="B978" s="6" t="s">
        <v>474</v>
      </c>
      <c r="C978" s="7" t="s">
        <v>475</v>
      </c>
      <c r="D978" s="6">
        <v>16.289707831898099</v>
      </c>
      <c r="E978" s="6">
        <v>6.6758762841059802</v>
      </c>
      <c r="F978" s="6">
        <f t="shared" si="15"/>
        <v>13.085097315967394</v>
      </c>
      <c r="G978" s="6">
        <v>-1.2248065062906901</v>
      </c>
      <c r="H978" s="6">
        <v>4.7270783355730699E-2</v>
      </c>
    </row>
    <row r="979" spans="1:8" x14ac:dyDescent="0.2">
      <c r="A979" s="5" t="s">
        <v>931</v>
      </c>
      <c r="B979" s="6" t="s">
        <v>932</v>
      </c>
      <c r="C979" s="7" t="s">
        <v>933</v>
      </c>
      <c r="D979" s="6">
        <v>0.28384443442423402</v>
      </c>
      <c r="E979" s="6">
        <v>2.05975317082931</v>
      </c>
      <c r="F979" s="6">
        <f t="shared" si="15"/>
        <v>0.87581401322592589</v>
      </c>
      <c r="G979" s="6">
        <v>2.0275999559157398</v>
      </c>
      <c r="H979" s="6">
        <v>4.7270783355730699E-2</v>
      </c>
    </row>
    <row r="980" spans="1:8" x14ac:dyDescent="0.2">
      <c r="A980" s="5" t="s">
        <v>1339</v>
      </c>
      <c r="B980" s="6" t="s">
        <v>1340</v>
      </c>
      <c r="D980" s="6">
        <v>0.46907907177782998</v>
      </c>
      <c r="E980" s="6">
        <v>1.26792128030045</v>
      </c>
      <c r="F980" s="6">
        <f t="shared" si="15"/>
        <v>0.7353598079520367</v>
      </c>
      <c r="G980" s="6">
        <v>1.2963258997362499</v>
      </c>
      <c r="H980" s="6">
        <v>4.7363048168250599E-2</v>
      </c>
    </row>
    <row r="981" spans="1:8" x14ac:dyDescent="0.2">
      <c r="A981" s="5" t="s">
        <v>30</v>
      </c>
      <c r="B981" s="6" t="s">
        <v>31</v>
      </c>
      <c r="C981" s="7" t="s">
        <v>32</v>
      </c>
      <c r="D981" s="6">
        <v>0.91927782390196799</v>
      </c>
      <c r="E981" s="6">
        <v>1.50074668466019</v>
      </c>
      <c r="F981" s="6">
        <f t="shared" si="15"/>
        <v>1.1131007774880419</v>
      </c>
      <c r="G981" s="6">
        <v>1.9091411431996199</v>
      </c>
      <c r="H981" s="6">
        <v>4.7596779968530303E-2</v>
      </c>
    </row>
    <row r="982" spans="1:8" x14ac:dyDescent="0.2">
      <c r="A982" s="5" t="s">
        <v>541</v>
      </c>
      <c r="B982" s="6" t="s">
        <v>542</v>
      </c>
      <c r="C982" s="7" t="s">
        <v>543</v>
      </c>
      <c r="D982" s="6">
        <v>0.86439668022577498</v>
      </c>
      <c r="E982" s="6">
        <v>2.1516825622572302</v>
      </c>
      <c r="F982" s="6">
        <f t="shared" si="15"/>
        <v>1.2934919742362601</v>
      </c>
      <c r="G982" s="6">
        <v>1.17282218555706</v>
      </c>
      <c r="H982" s="6">
        <v>4.7596779968530303E-2</v>
      </c>
    </row>
    <row r="983" spans="1:8" x14ac:dyDescent="0.2">
      <c r="A983" s="5" t="s">
        <v>2211</v>
      </c>
      <c r="B983" s="6" t="s">
        <v>2212</v>
      </c>
      <c r="C983" s="7" t="s">
        <v>2213</v>
      </c>
      <c r="D983" s="6">
        <v>3.24195449130722</v>
      </c>
      <c r="E983" s="6">
        <v>10.9610965814271</v>
      </c>
      <c r="F983" s="6">
        <f t="shared" si="15"/>
        <v>5.8150018546805136</v>
      </c>
      <c r="G983" s="6">
        <v>1.4991047716054899</v>
      </c>
      <c r="H983" s="6">
        <v>4.7596779968530303E-2</v>
      </c>
    </row>
    <row r="984" spans="1:8" x14ac:dyDescent="0.2">
      <c r="A984" s="5" t="s">
        <v>2255</v>
      </c>
      <c r="B984" s="6" t="s">
        <v>2256</v>
      </c>
      <c r="C984" s="7" t="s">
        <v>2257</v>
      </c>
      <c r="D984" s="6">
        <v>82.321796686639601</v>
      </c>
      <c r="E984" s="6">
        <v>43.867909787600603</v>
      </c>
      <c r="F984" s="6">
        <f t="shared" si="15"/>
        <v>69.503834386959937</v>
      </c>
      <c r="G984" s="6">
        <v>-0.94393973514873397</v>
      </c>
      <c r="H984" s="6">
        <v>4.7596779968530303E-2</v>
      </c>
    </row>
    <row r="985" spans="1:8" x14ac:dyDescent="0.2">
      <c r="A985" s="5" t="s">
        <v>2676</v>
      </c>
      <c r="B985" s="6" t="s">
        <v>2677</v>
      </c>
      <c r="C985" s="7" t="s">
        <v>2678</v>
      </c>
      <c r="D985" s="6">
        <v>18.953928983231101</v>
      </c>
      <c r="E985" s="6">
        <v>30.264988573909001</v>
      </c>
      <c r="F985" s="6">
        <f t="shared" si="15"/>
        <v>22.724282180123737</v>
      </c>
      <c r="G985" s="6">
        <v>0.60388786659475902</v>
      </c>
      <c r="H985" s="6">
        <v>4.7596779968530303E-2</v>
      </c>
    </row>
    <row r="986" spans="1:8" x14ac:dyDescent="0.2">
      <c r="A986" s="5" t="s">
        <v>627</v>
      </c>
      <c r="B986" s="6" t="s">
        <v>628</v>
      </c>
      <c r="C986" s="7" t="s">
        <v>629</v>
      </c>
      <c r="D986" s="6">
        <v>7.0466525498308993E-2</v>
      </c>
      <c r="E986" s="6">
        <v>0.26327680860747099</v>
      </c>
      <c r="F986" s="6">
        <f t="shared" si="15"/>
        <v>0.13473661986802965</v>
      </c>
      <c r="G986" s="6">
        <v>1.56023933577714</v>
      </c>
      <c r="H986" s="6">
        <v>4.80803636257707E-2</v>
      </c>
    </row>
    <row r="987" spans="1:8" x14ac:dyDescent="0.2">
      <c r="A987" s="5" t="s">
        <v>1492</v>
      </c>
      <c r="B987" s="6" t="s">
        <v>1493</v>
      </c>
      <c r="D987" s="6">
        <v>0.24866446438607701</v>
      </c>
      <c r="E987" s="6">
        <v>1.1033735023102</v>
      </c>
      <c r="F987" s="6">
        <f t="shared" si="15"/>
        <v>0.53356747702745133</v>
      </c>
      <c r="G987" s="6">
        <v>1.7902457665123801</v>
      </c>
      <c r="H987" s="6">
        <v>4.80803636257707E-2</v>
      </c>
    </row>
    <row r="988" spans="1:8" x14ac:dyDescent="0.2">
      <c r="A988" s="5" t="s">
        <v>453</v>
      </c>
      <c r="B988" s="6" t="s">
        <v>454</v>
      </c>
      <c r="C988" s="7" t="s">
        <v>455</v>
      </c>
      <c r="D988" s="6">
        <v>0.65502394328373004</v>
      </c>
      <c r="E988" s="6">
        <v>0.23123924897384501</v>
      </c>
      <c r="F988" s="6">
        <f t="shared" si="15"/>
        <v>0.51376237851376838</v>
      </c>
      <c r="G988" s="6">
        <v>-1.4406761426460799</v>
      </c>
      <c r="H988" s="6">
        <v>4.8288586126196797E-2</v>
      </c>
    </row>
    <row r="989" spans="1:8" x14ac:dyDescent="0.2">
      <c r="A989" s="5" t="s">
        <v>2713</v>
      </c>
      <c r="B989" s="6" t="s">
        <v>2714</v>
      </c>
      <c r="C989" s="7" t="s">
        <v>2715</v>
      </c>
      <c r="D989" s="6">
        <v>23.764157825587802</v>
      </c>
      <c r="E989" s="6">
        <v>50.022542069379298</v>
      </c>
      <c r="F989" s="6">
        <f t="shared" si="15"/>
        <v>32.516952573518303</v>
      </c>
      <c r="G989" s="6">
        <v>0.98187723024526297</v>
      </c>
      <c r="H989" s="6">
        <v>4.8314049670857201E-2</v>
      </c>
    </row>
    <row r="990" spans="1:8" x14ac:dyDescent="0.2">
      <c r="A990" s="5" t="s">
        <v>1446</v>
      </c>
      <c r="B990" s="6" t="s">
        <v>1447</v>
      </c>
      <c r="C990" s="7" t="s">
        <v>1448</v>
      </c>
      <c r="D990" s="6">
        <v>24.570021754234698</v>
      </c>
      <c r="E990" s="6">
        <v>48.275108872035901</v>
      </c>
      <c r="F990" s="6">
        <f t="shared" si="15"/>
        <v>32.471717460168435</v>
      </c>
      <c r="G990" s="6">
        <v>0.90196223200931702</v>
      </c>
      <c r="H990" s="6">
        <v>4.8326382226595799E-2</v>
      </c>
    </row>
    <row r="991" spans="1:8" x14ac:dyDescent="0.2">
      <c r="A991" s="5" t="s">
        <v>1560</v>
      </c>
      <c r="B991" s="6" t="s">
        <v>1561</v>
      </c>
      <c r="C991" s="7" t="s">
        <v>1562</v>
      </c>
      <c r="D991" s="6">
        <v>37.306225483999803</v>
      </c>
      <c r="E991" s="6">
        <v>0.74809515597764797</v>
      </c>
      <c r="F991" s="6">
        <f t="shared" si="15"/>
        <v>25.120182041325751</v>
      </c>
      <c r="G991" s="6">
        <v>-2.01387554045664</v>
      </c>
      <c r="H991" s="6">
        <v>4.8449645800457103E-2</v>
      </c>
    </row>
    <row r="992" spans="1:8" x14ac:dyDescent="0.2">
      <c r="A992" s="5" t="s">
        <v>2248</v>
      </c>
      <c r="B992" s="6" t="s">
        <v>2249</v>
      </c>
      <c r="D992" s="6">
        <v>6.4615223184270301</v>
      </c>
      <c r="E992" s="6">
        <v>12.081081539778699</v>
      </c>
      <c r="F992" s="6">
        <f t="shared" si="15"/>
        <v>8.3347087255442531</v>
      </c>
      <c r="G992" s="6">
        <v>0.80146317829232705</v>
      </c>
      <c r="H992" s="6">
        <v>4.8449645800457103E-2</v>
      </c>
    </row>
    <row r="993" spans="1:8" x14ac:dyDescent="0.2">
      <c r="A993" s="5" t="s">
        <v>2472</v>
      </c>
      <c r="B993" s="6" t="s">
        <v>2473</v>
      </c>
      <c r="C993" s="7" t="s">
        <v>2474</v>
      </c>
      <c r="D993" s="6">
        <v>0.211694593264486</v>
      </c>
      <c r="E993" s="6">
        <v>0.66715736146051396</v>
      </c>
      <c r="F993" s="6">
        <f t="shared" si="15"/>
        <v>0.36351551599649534</v>
      </c>
      <c r="G993" s="6">
        <v>1.4280523594336101</v>
      </c>
      <c r="H993" s="6">
        <v>4.8449645800457103E-2</v>
      </c>
    </row>
    <row r="994" spans="1:8" x14ac:dyDescent="0.2">
      <c r="A994" s="5" t="s">
        <v>2756</v>
      </c>
      <c r="B994" s="6" t="s">
        <v>2757</v>
      </c>
      <c r="C994" s="7" t="s">
        <v>2758</v>
      </c>
      <c r="D994" s="6">
        <v>355.2371431661</v>
      </c>
      <c r="E994" s="6">
        <v>33.009137594686997</v>
      </c>
      <c r="F994" s="6">
        <f t="shared" si="15"/>
        <v>247.82780797562899</v>
      </c>
      <c r="G994" s="6">
        <v>-2.1899107452523698</v>
      </c>
      <c r="H994" s="6">
        <v>4.8662059456026897E-2</v>
      </c>
    </row>
    <row r="995" spans="1:8" x14ac:dyDescent="0.2">
      <c r="A995" s="5" t="s">
        <v>2330</v>
      </c>
      <c r="B995" s="6" t="s">
        <v>2331</v>
      </c>
      <c r="D995" s="6">
        <v>1.0593477161385501</v>
      </c>
      <c r="E995" s="6">
        <v>2.5229843408455501</v>
      </c>
      <c r="F995" s="6">
        <f t="shared" si="15"/>
        <v>1.5472265910408833</v>
      </c>
      <c r="G995" s="6">
        <v>1.1252166482402099</v>
      </c>
      <c r="H995" s="6">
        <v>4.8863486957233797E-2</v>
      </c>
    </row>
    <row r="996" spans="1:8" x14ac:dyDescent="0.2">
      <c r="A996" s="5" t="s">
        <v>2228</v>
      </c>
      <c r="B996" s="6" t="s">
        <v>2229</v>
      </c>
      <c r="D996" s="6">
        <v>1.55300554345367</v>
      </c>
      <c r="E996" s="6">
        <v>2.9221220412237598</v>
      </c>
      <c r="F996" s="6">
        <f t="shared" si="15"/>
        <v>2.0093777093770333</v>
      </c>
      <c r="G996" s="6">
        <v>0.81333581048867398</v>
      </c>
      <c r="H996" s="6">
        <v>4.8936719098467099E-2</v>
      </c>
    </row>
    <row r="997" spans="1:8" x14ac:dyDescent="0.2">
      <c r="A997" s="5" t="s">
        <v>1426</v>
      </c>
      <c r="B997" s="6" t="s">
        <v>1427</v>
      </c>
      <c r="C997" s="7" t="s">
        <v>1428</v>
      </c>
      <c r="D997" s="6">
        <v>0.75384333167142603</v>
      </c>
      <c r="E997" s="6">
        <v>4.1381110313841702</v>
      </c>
      <c r="F997" s="6">
        <f t="shared" si="15"/>
        <v>1.8819325649090075</v>
      </c>
      <c r="G997" s="6">
        <v>1.89779945930841</v>
      </c>
      <c r="H997" s="6">
        <v>4.9053142509111497E-2</v>
      </c>
    </row>
    <row r="998" spans="1:8" x14ac:dyDescent="0.2">
      <c r="A998" s="5" t="s">
        <v>132</v>
      </c>
      <c r="B998" s="6" t="s">
        <v>133</v>
      </c>
      <c r="C998" s="7" t="s">
        <v>134</v>
      </c>
      <c r="D998" s="6">
        <v>8.0150447455727996</v>
      </c>
      <c r="E998" s="6">
        <v>16.218099007897099</v>
      </c>
      <c r="F998" s="6">
        <f t="shared" si="15"/>
        <v>10.749396166347566</v>
      </c>
      <c r="G998" s="6">
        <v>0.96308793733984899</v>
      </c>
      <c r="H998" s="6">
        <v>4.9151560602975798E-2</v>
      </c>
    </row>
    <row r="999" spans="1:8" x14ac:dyDescent="0.2">
      <c r="A999" s="5" t="s">
        <v>380</v>
      </c>
      <c r="B999" s="6" t="s">
        <v>381</v>
      </c>
      <c r="C999" s="7" t="s">
        <v>382</v>
      </c>
      <c r="D999" s="6">
        <v>3.3830319564054698</v>
      </c>
      <c r="E999" s="6">
        <v>6.91239887296285</v>
      </c>
      <c r="F999" s="6">
        <f t="shared" si="15"/>
        <v>4.5594875952579299</v>
      </c>
      <c r="G999" s="6">
        <v>0.94891970859688701</v>
      </c>
      <c r="H999" s="6">
        <v>4.92333455347118E-2</v>
      </c>
    </row>
    <row r="1000" spans="1:8" x14ac:dyDescent="0.2">
      <c r="A1000" s="5" t="s">
        <v>1886</v>
      </c>
      <c r="B1000" s="6" t="s">
        <v>1887</v>
      </c>
      <c r="C1000" s="7" t="s">
        <v>1888</v>
      </c>
      <c r="D1000" s="6">
        <v>2.0788048839328201</v>
      </c>
      <c r="E1000" s="6">
        <v>0.322358838100478</v>
      </c>
      <c r="F1000" s="6">
        <f t="shared" si="15"/>
        <v>1.4933228686553728</v>
      </c>
      <c r="G1000" s="6">
        <v>-2.03152964011927</v>
      </c>
      <c r="H1000" s="6">
        <v>4.92333455347118E-2</v>
      </c>
    </row>
    <row r="1001" spans="1:8" x14ac:dyDescent="0.2">
      <c r="A1001" s="5" t="s">
        <v>2148</v>
      </c>
      <c r="B1001" s="6" t="s">
        <v>2149</v>
      </c>
      <c r="C1001" s="7" t="s">
        <v>2150</v>
      </c>
      <c r="D1001" s="6">
        <v>0.14174068225479799</v>
      </c>
      <c r="E1001" s="6">
        <v>0.59903442739864499</v>
      </c>
      <c r="F1001" s="6">
        <f t="shared" si="15"/>
        <v>0.29417193063608033</v>
      </c>
      <c r="G1001" s="6">
        <v>1.70057543238244</v>
      </c>
      <c r="H1001" s="6">
        <v>4.92662899486591E-2</v>
      </c>
    </row>
    <row r="1002" spans="1:8" x14ac:dyDescent="0.2">
      <c r="A1002" s="5" t="s">
        <v>2204</v>
      </c>
      <c r="B1002" s="6" t="s">
        <v>2205</v>
      </c>
      <c r="C1002" s="7" t="s">
        <v>2206</v>
      </c>
      <c r="D1002" s="6">
        <v>6.5686686120837301</v>
      </c>
      <c r="E1002" s="6">
        <v>13.979100000084101</v>
      </c>
      <c r="F1002" s="6">
        <f t="shared" si="15"/>
        <v>9.0388124080838548</v>
      </c>
      <c r="G1002" s="6">
        <v>0.98689464582868003</v>
      </c>
      <c r="H1002" s="6">
        <v>4.9321165684828701E-2</v>
      </c>
    </row>
    <row r="1003" spans="1:8" x14ac:dyDescent="0.2">
      <c r="A1003" s="5" t="s">
        <v>383</v>
      </c>
      <c r="B1003" s="6" t="s">
        <v>384</v>
      </c>
      <c r="C1003" s="7" t="s">
        <v>385</v>
      </c>
      <c r="D1003" s="6">
        <v>0.81751448139373095</v>
      </c>
      <c r="E1003" s="6">
        <v>7.84102130532243</v>
      </c>
      <c r="F1003" s="6">
        <f t="shared" si="15"/>
        <v>3.1586834227032976</v>
      </c>
      <c r="G1003" s="6">
        <v>2.1625857327957498</v>
      </c>
      <c r="H1003" s="6">
        <v>4.93930881049695E-2</v>
      </c>
    </row>
    <row r="1004" spans="1:8" x14ac:dyDescent="0.2">
      <c r="A1004" s="5" t="s">
        <v>732</v>
      </c>
      <c r="B1004" s="6" t="s">
        <v>733</v>
      </c>
      <c r="C1004" s="7" t="s">
        <v>734</v>
      </c>
      <c r="D1004" s="6">
        <v>0.105290362447192</v>
      </c>
      <c r="E1004" s="6">
        <v>0</v>
      </c>
      <c r="F1004" s="6">
        <f t="shared" si="15"/>
        <v>7.0193574964794669E-2</v>
      </c>
      <c r="G1004" s="6">
        <v>-2.3010071725699701</v>
      </c>
      <c r="H1004" s="6">
        <v>4.93930881049695E-2</v>
      </c>
    </row>
    <row r="1005" spans="1:8" x14ac:dyDescent="0.2">
      <c r="A1005" s="5" t="s">
        <v>1579</v>
      </c>
      <c r="B1005" s="6" t="s">
        <v>1580</v>
      </c>
      <c r="C1005" s="7" t="s">
        <v>1581</v>
      </c>
      <c r="D1005" s="6">
        <v>3.5997314614204798</v>
      </c>
      <c r="E1005" s="6">
        <v>0.65993320626160001</v>
      </c>
      <c r="F1005" s="6">
        <f t="shared" si="15"/>
        <v>2.6197987097008535</v>
      </c>
      <c r="G1005" s="6">
        <v>-1.95836432681663</v>
      </c>
      <c r="H1005" s="6">
        <v>4.93930881049695E-2</v>
      </c>
    </row>
    <row r="1006" spans="1:8" x14ac:dyDescent="0.2">
      <c r="A1006" s="5" t="s">
        <v>644</v>
      </c>
      <c r="B1006" s="6" t="s">
        <v>645</v>
      </c>
      <c r="C1006" s="7" t="s">
        <v>646</v>
      </c>
      <c r="D1006" s="6">
        <v>0.77140478367186305</v>
      </c>
      <c r="E1006" s="6">
        <v>2.1266522805040999</v>
      </c>
      <c r="F1006" s="6">
        <f t="shared" si="15"/>
        <v>1.2231539492826087</v>
      </c>
      <c r="G1006" s="6">
        <v>1.3413869259792901</v>
      </c>
      <c r="H1006" s="6">
        <v>4.9472599289366002E-2</v>
      </c>
    </row>
    <row r="1007" spans="1:8" x14ac:dyDescent="0.2">
      <c r="A1007" s="5" t="s">
        <v>2018</v>
      </c>
      <c r="B1007" s="6" t="s">
        <v>2019</v>
      </c>
      <c r="C1007" s="7" t="s">
        <v>2020</v>
      </c>
      <c r="D1007" s="6">
        <v>1.9900042135827101</v>
      </c>
      <c r="E1007" s="6">
        <v>0.31308203738405099</v>
      </c>
      <c r="F1007" s="6">
        <f t="shared" si="15"/>
        <v>1.4310301548498237</v>
      </c>
      <c r="G1007" s="6">
        <v>-2.02738778621173</v>
      </c>
      <c r="H1007" s="6">
        <v>4.9472599289366002E-2</v>
      </c>
    </row>
    <row r="1008" spans="1:8" x14ac:dyDescent="0.2">
      <c r="A1008" s="5" t="s">
        <v>1141</v>
      </c>
      <c r="B1008" s="6" t="s">
        <v>1142</v>
      </c>
      <c r="C1008" s="7" t="s">
        <v>1143</v>
      </c>
      <c r="D1008" s="6">
        <v>1.90650698634155</v>
      </c>
      <c r="E1008" s="6">
        <v>7.4530433052172498</v>
      </c>
      <c r="F1008" s="6">
        <f t="shared" si="15"/>
        <v>3.7553524259667834</v>
      </c>
      <c r="G1008" s="6">
        <v>1.59412436583022</v>
      </c>
      <c r="H1008" s="6">
        <v>4.9511405098048702E-2</v>
      </c>
    </row>
    <row r="1009" spans="1:8" x14ac:dyDescent="0.2">
      <c r="A1009" s="5" t="s">
        <v>316</v>
      </c>
      <c r="B1009" s="6" t="s">
        <v>317</v>
      </c>
      <c r="C1009" s="7" t="s">
        <v>318</v>
      </c>
      <c r="D1009" s="6">
        <v>0.73874002960400698</v>
      </c>
      <c r="E1009" s="6">
        <v>9.8073928675762201E-2</v>
      </c>
      <c r="F1009" s="6">
        <f t="shared" si="15"/>
        <v>0.5251846626279254</v>
      </c>
      <c r="G1009" s="6">
        <v>-2.11408241613203</v>
      </c>
      <c r="H1009" s="6">
        <v>4.9610316437348499E-2</v>
      </c>
    </row>
    <row r="1010" spans="1:8" x14ac:dyDescent="0.2">
      <c r="A1010" s="5" t="s">
        <v>182</v>
      </c>
      <c r="B1010" s="6" t="s">
        <v>183</v>
      </c>
      <c r="C1010" s="7" t="s">
        <v>184</v>
      </c>
      <c r="D1010" s="6">
        <v>6.3342707824888198E-3</v>
      </c>
      <c r="E1010" s="6">
        <v>0.17121429518578499</v>
      </c>
      <c r="F1010" s="6">
        <f t="shared" si="15"/>
        <v>6.1294278916920873E-2</v>
      </c>
      <c r="G1010" s="6">
        <v>2.32630959921228</v>
      </c>
      <c r="H1010" s="6">
        <v>4.9718650082290601E-2</v>
      </c>
    </row>
    <row r="1011" spans="1:8" x14ac:dyDescent="0.2">
      <c r="A1011" s="5" t="s">
        <v>1233</v>
      </c>
      <c r="B1011" s="6" t="s">
        <v>1234</v>
      </c>
      <c r="C1011" s="7" t="s">
        <v>1235</v>
      </c>
      <c r="D1011" s="6">
        <v>0.36013512806863601</v>
      </c>
      <c r="E1011" s="6">
        <v>4.4037151737032099E-2</v>
      </c>
      <c r="F1011" s="6">
        <f t="shared" si="15"/>
        <v>0.25476913595810141</v>
      </c>
      <c r="G1011" s="6">
        <v>-2.0863531537200002</v>
      </c>
      <c r="H1011" s="6">
        <v>4.9718650082290601E-2</v>
      </c>
    </row>
    <row r="1012" spans="1:8" x14ac:dyDescent="0.2">
      <c r="A1012" s="5" t="s">
        <v>1358</v>
      </c>
      <c r="B1012" s="6" t="s">
        <v>1359</v>
      </c>
      <c r="C1012" s="7" t="s">
        <v>1360</v>
      </c>
      <c r="D1012" s="6">
        <v>0.128329120468157</v>
      </c>
      <c r="E1012" s="6">
        <v>0.912919429441029</v>
      </c>
      <c r="F1012" s="6">
        <f t="shared" si="15"/>
        <v>0.38985922345911433</v>
      </c>
      <c r="G1012" s="6">
        <v>2.0531499579695902</v>
      </c>
      <c r="H1012" s="6">
        <v>4.9766232879888697E-2</v>
      </c>
    </row>
    <row r="1013" spans="1:8" x14ac:dyDescent="0.2">
      <c r="A1013" s="5" t="s">
        <v>470</v>
      </c>
      <c r="B1013" s="6" t="s">
        <v>471</v>
      </c>
      <c r="C1013" s="7" t="s">
        <v>472</v>
      </c>
      <c r="D1013" s="6">
        <v>7.2703084561789497</v>
      </c>
      <c r="E1013" s="6">
        <v>3.2263338078591799</v>
      </c>
      <c r="F1013" s="6">
        <f t="shared" si="15"/>
        <v>5.9223169067390264</v>
      </c>
      <c r="G1013" s="6">
        <v>-1.2206528862749699</v>
      </c>
      <c r="H1013" s="6">
        <v>4.9943953229832402E-2</v>
      </c>
    </row>
  </sheetData>
  <sortState ref="A2:AA58303">
    <sortCondition ref="H2:H58303"/>
  </sortState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de1_deseq2_results_fpkm.csv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Dando</dc:creator>
  <cp:lastModifiedBy>Microsoft Office User</cp:lastModifiedBy>
  <cp:lastPrinted>2017-11-02T14:08:11Z</cp:lastPrinted>
  <dcterms:created xsi:type="dcterms:W3CDTF">2017-10-13T08:19:35Z</dcterms:created>
  <dcterms:modified xsi:type="dcterms:W3CDTF">2018-09-12T05:19:37Z</dcterms:modified>
</cp:coreProperties>
</file>